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\\bitsv01\home_BIOT\bernhard.wohner\Documents\Paper 2 - Restentleerbarkeit\"/>
    </mc:Choice>
  </mc:AlternateContent>
  <bookViews>
    <workbookView xWindow="0" yWindow="0" windowWidth="28800" windowHeight="14100"/>
  </bookViews>
  <sheets>
    <sheet name="Tabelle1" sheetId="1" r:id="rId1"/>
  </sheets>
  <externalReferences>
    <externalReference r:id="rId2"/>
  </externalReferences>
  <definedNames>
    <definedName name="Anteil_Heimtransport_LKW">[1]Transporte!$A$32</definedName>
    <definedName name="Anteil_Heimtransport_PKW">[1]Transporte!$A$31</definedName>
    <definedName name="NORM_ACID">[1]Datensaetze!$B$405</definedName>
    <definedName name="NORM_CARC">[1]Datensaetze!$B$410</definedName>
    <definedName name="NORM_CC">[1]Datensaetze!$B$404</definedName>
    <definedName name="NORM_ECOTOX">[1]Datensaetze!$B$406</definedName>
    <definedName name="NORM_FOSSILS">[1]Datensaetze!$B$417</definedName>
    <definedName name="NORM_FWEUTROPH">[1]Datensaetze!$B$407</definedName>
    <definedName name="NORM_ION">[1]Datensaetze!$B$411</definedName>
    <definedName name="NORM_LAND">[1]Datensaetze!$B$418</definedName>
    <definedName name="NORM_MAREUTROPH">[1]Datensaetze!$B$408</definedName>
    <definedName name="NORM_MIN">[1]Datensaetze!$B$419</definedName>
    <definedName name="NORM_NONCARC">[1]Datensaetze!$B$412</definedName>
    <definedName name="NORM_ODP">[1]Datensaetze!$B$413</definedName>
    <definedName name="NORM_POCP">[1]Datensaetze!$B$414</definedName>
    <definedName name="NORM_RESP">[1]Datensaetze!$B$415</definedName>
    <definedName name="NORM_TERREUTROPH">[1]Datensaetze!$B$409</definedName>
    <definedName name="NORM_WATER">[1]Datensaetze!$B$416</definedName>
    <definedName name="WEIGHT_ACID">[1]Datensaetze!$C$405</definedName>
    <definedName name="WEIGHT_CARC">[1]Datensaetze!$C$410</definedName>
    <definedName name="WEIGHT_CC">[1]Datensaetze!$C$404</definedName>
    <definedName name="WEIGHT_ECOTOX">[1]Datensaetze!$C$406</definedName>
    <definedName name="WEIGHT_FOSSILS">[1]Datensaetze!$C$417</definedName>
    <definedName name="WEIGHT_FWEUTROPH">[1]Datensaetze!$C$407</definedName>
    <definedName name="WEIGHT_ION">[1]Datensaetze!$C$411</definedName>
    <definedName name="WEIGHT_LAND">[1]Datensaetze!$C$418</definedName>
    <definedName name="WEIGHT_MAREUTROPH">[1]Datensaetze!$C$408</definedName>
    <definedName name="WEIGHT_MIN">[1]Datensaetze!$C$419</definedName>
    <definedName name="WEIGHT_NONCARC">[1]Datensaetze!$C$412</definedName>
    <definedName name="WEIGHT_ODP">[1]Datensaetze!$C$413</definedName>
    <definedName name="WEIGHT_POCP">[1]Datensaetze!$C$414</definedName>
    <definedName name="WEIGHT_RESP">[1]Datensaetze!$C$415</definedName>
    <definedName name="WEIGHT_TERREUTROPH">[1]Datensaetze!$C$409</definedName>
    <definedName name="WEIGHT_WATER">[1]Datensaetze!$C$41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P75" i="1" l="1"/>
  <c r="CP74" i="1"/>
  <c r="CP73" i="1"/>
  <c r="CP72" i="1"/>
  <c r="CP71" i="1"/>
  <c r="CP70" i="1"/>
  <c r="CP69" i="1"/>
  <c r="CP68" i="1"/>
  <c r="CP67" i="1"/>
  <c r="CP66" i="1"/>
  <c r="CP65" i="1"/>
  <c r="CP64" i="1"/>
  <c r="CP63" i="1"/>
  <c r="CP62" i="1"/>
  <c r="CP61" i="1"/>
  <c r="CP60" i="1"/>
  <c r="CP59" i="1"/>
  <c r="CP58" i="1"/>
  <c r="CP57" i="1"/>
  <c r="CP56" i="1"/>
  <c r="CP55" i="1"/>
  <c r="CP54" i="1"/>
  <c r="CP53" i="1"/>
  <c r="CP52" i="1"/>
  <c r="CP51" i="1"/>
  <c r="CP50" i="1"/>
  <c r="CP49" i="1"/>
  <c r="CP48" i="1"/>
  <c r="CP47" i="1"/>
  <c r="CP46" i="1"/>
  <c r="CP45" i="1"/>
  <c r="CP44" i="1"/>
  <c r="CP43" i="1"/>
  <c r="CP42" i="1"/>
  <c r="CP41" i="1"/>
  <c r="CP40" i="1"/>
  <c r="BY41" i="1"/>
  <c r="BY42" i="1"/>
  <c r="BY43" i="1"/>
  <c r="BY44" i="1"/>
  <c r="BY45" i="1"/>
  <c r="BY46" i="1"/>
  <c r="BY47" i="1"/>
  <c r="BY48" i="1"/>
  <c r="BY49" i="1"/>
  <c r="BY50" i="1"/>
  <c r="BY51" i="1"/>
  <c r="BY52" i="1"/>
  <c r="BY53" i="1"/>
  <c r="BY54" i="1"/>
  <c r="BY55" i="1"/>
  <c r="BY56" i="1"/>
  <c r="BY57" i="1"/>
  <c r="BY58" i="1"/>
  <c r="BY59" i="1"/>
  <c r="BY60" i="1"/>
  <c r="BY61" i="1"/>
  <c r="BY62" i="1"/>
  <c r="BY63" i="1"/>
  <c r="BY64" i="1"/>
  <c r="BY65" i="1"/>
  <c r="BY66" i="1"/>
  <c r="BY67" i="1"/>
  <c r="BY68" i="1"/>
  <c r="BY69" i="1"/>
  <c r="BY70" i="1"/>
  <c r="BY71" i="1"/>
  <c r="BY72" i="1"/>
  <c r="BY73" i="1"/>
  <c r="BY74" i="1"/>
  <c r="BY75" i="1"/>
  <c r="BY40" i="1"/>
  <c r="GN40" i="1"/>
</calcChain>
</file>

<file path=xl/sharedStrings.xml><?xml version="1.0" encoding="utf-8"?>
<sst xmlns="http://schemas.openxmlformats.org/spreadsheetml/2006/main" count="369" uniqueCount="98">
  <si>
    <t>Climate change, total [kg Co2eq]</t>
  </si>
  <si>
    <t>Freshwater and terrestrial acidification [mol H+eq]</t>
  </si>
  <si>
    <t>Freshwater Ecotoxicity [CTU]</t>
  </si>
  <si>
    <t>Freshwater Eutrophication [kg P-Eq]</t>
  </si>
  <si>
    <t>Marine Eutrophication [kg N-Eq]</t>
  </si>
  <si>
    <t>Terrestrial Eutrophication [mol N-Eq]</t>
  </si>
  <si>
    <t>Carcinogenic Effects [CTUh]</t>
  </si>
  <si>
    <t>Ionising Radiation [kg U235-Eq]</t>
  </si>
  <si>
    <t>Non-Carcinogenic Effects [CTUh]</t>
  </si>
  <si>
    <t>Ozone Layer Depletion [kg CFC-11-Eq]</t>
  </si>
  <si>
    <t>Photochemical Ozone Depletion [kg NMVOC-Eq]</t>
  </si>
  <si>
    <t>Respiratory Effects, Inorganics [disease incidence]</t>
  </si>
  <si>
    <t>Dissipated Water [m³ Water-Eq]</t>
  </si>
  <si>
    <t>Fossils [MJ]</t>
  </si>
  <si>
    <t>Land Use [points]</t>
  </si>
  <si>
    <t>Minerals and Metals [kg Sb-Eq]</t>
  </si>
  <si>
    <t>PEF, Total</t>
  </si>
  <si>
    <t>Cafe latte | PET bottle</t>
  </si>
  <si>
    <t>Curd cheese, creamy | PS tub</t>
  </si>
  <si>
    <t>Curd cheese, crumbly | PS tub</t>
  </si>
  <si>
    <t>Fresh cheese, herbs | PP tub</t>
  </si>
  <si>
    <t>Sour milk | PS cup</t>
  </si>
  <si>
    <t>Whole milk | Glass bottle</t>
  </si>
  <si>
    <t>Yogurt, cereals | PS cup</t>
  </si>
  <si>
    <t>Yogurt, chocolate | PS cup</t>
  </si>
  <si>
    <t>Yogurt, fruits | Twin-PP cup</t>
  </si>
  <si>
    <t>Yogurt, vanilla | PS cup</t>
  </si>
  <si>
    <t>Primary packaging</t>
  </si>
  <si>
    <t>Mass of primary packaging [g]</t>
  </si>
  <si>
    <t>Volume [L]</t>
  </si>
  <si>
    <t>Cafe latte | PP cup</t>
  </si>
  <si>
    <t>Buttermilk | Beverage carton, gable top</t>
  </si>
  <si>
    <t>Chocolate milk | Beverage carton, flat top</t>
  </si>
  <si>
    <t>Cream, 23% fat | Beverage carton, flat top</t>
  </si>
  <si>
    <t>Liquid yogurt | Beverage carton, gable top</t>
  </si>
  <si>
    <t>Low-fat milk | Beverage carton, flat top</t>
  </si>
  <si>
    <t>Low-fat milk | Beverage carton, gable top</t>
  </si>
  <si>
    <t>Whole milk | Beverage carton, gable top</t>
  </si>
  <si>
    <t>Cream, 36% fat | HDPE bottle</t>
  </si>
  <si>
    <t>Cream, 36% fat | PS cup</t>
  </si>
  <si>
    <t>Fresh cheese, sweet pepper | PP tub</t>
  </si>
  <si>
    <t>Fresh cheese, sweetended | PS cup</t>
  </si>
  <si>
    <t>L-free skimmed milk | Beverage carton, gable top</t>
  </si>
  <si>
    <t>Liquid yogurt | Beverage carton, bottle top</t>
  </si>
  <si>
    <t>Low-fat cream alternative | PET bottle</t>
  </si>
  <si>
    <t>Sour milk | PP cup</t>
  </si>
  <si>
    <t>Variability [percentage points]</t>
  </si>
  <si>
    <t>Climate change, total [dimensionless]</t>
  </si>
  <si>
    <t>Freshwater and terrestrial acidification [dimensionless]</t>
  </si>
  <si>
    <t>Freshwater Ecotoxicity [dimensionless]</t>
  </si>
  <si>
    <t>Freshwater Eutrophication [dimensionless]</t>
  </si>
  <si>
    <t>Marine Eutrophication [dimensionless]</t>
  </si>
  <si>
    <t>Terrestrial Eutrophication [dimensionless]</t>
  </si>
  <si>
    <t>Carcinogenic Effects [dimensionless]</t>
  </si>
  <si>
    <t>Ionising Radiation [dimensionless]</t>
  </si>
  <si>
    <t>Non-Carcinogenic Effects [dimensionless]</t>
  </si>
  <si>
    <t>Ozone Layer Depletion [dimensionless]</t>
  </si>
  <si>
    <t>Photochemical Ozone Depletion [dimensionless]</t>
  </si>
  <si>
    <t>Respiratory Effects, Inorganics [dimensionless]</t>
  </si>
  <si>
    <t>Dissipated Water [dimensionless]</t>
  </si>
  <si>
    <t>Fossils [dimensionless]</t>
  </si>
  <si>
    <t>Land Use [dimensionless]</t>
  </si>
  <si>
    <t>Minerals and Metals [dimensionless]</t>
  </si>
  <si>
    <t>PEF, Total [dimensionless]</t>
  </si>
  <si>
    <t>Climate change, total [kg CO2eq]</t>
  </si>
  <si>
    <t>VARIABILITY - Increase of environmental impact of primary packaging due to EMPT [%]</t>
  </si>
  <si>
    <t>EMPT 22°C and 7°C [%]</t>
  </si>
  <si>
    <t>Food contents [g]</t>
  </si>
  <si>
    <t>EMPT 22°C and 7°C [g]</t>
  </si>
  <si>
    <t>Variability [percent]</t>
  </si>
  <si>
    <t>Identification of relevant impact categories / Contribution of normalized and weighted results to PEF single score</t>
  </si>
  <si>
    <t>PRIMARY PACKAGING | per mass of food contents</t>
  </si>
  <si>
    <t>PRODUCTION OF DAIRY PRODUCT | per mass of food contents</t>
  </si>
  <si>
    <t>WASTE MANAGEMENT OF FOOD RESIDUES | per mass of food contents</t>
  </si>
  <si>
    <t>TRANSPORT TO HOME | per mass of food contents</t>
  </si>
  <si>
    <t>TOTAL | per mass of food contents</t>
  </si>
  <si>
    <t>Increase of environmental impact of primary packaging due to EMPT 22°C and 7°C [%]</t>
  </si>
  <si>
    <t>SECONDARY/TERTIARY PACKAGING | per mass of food contents</t>
  </si>
  <si>
    <t>Buttermilk | Beverage carton bottle top, variant A</t>
  </si>
  <si>
    <t>Buttermilk | Beverage carton bottle top, variant B</t>
  </si>
  <si>
    <t>Chocolate milk | PET bottle, variant A</t>
  </si>
  <si>
    <t>Chocolate milk | PET bottle, variant B</t>
  </si>
  <si>
    <t>Fresh cheese, radish | PP tub, variant A</t>
  </si>
  <si>
    <t>Fresh cheese, radish | PP tub, variant B</t>
  </si>
  <si>
    <t>Liquid yogurt, blueb | PET bottle</t>
  </si>
  <si>
    <t>Liquid yogurt, strawberry | PET bottle</t>
  </si>
  <si>
    <t>Liquid yogurt, vanilla | PET bottle</t>
  </si>
  <si>
    <t>Low-fat cream alternative | Multi-layer polymer pouch</t>
  </si>
  <si>
    <t>PRIMARY PACKAGING | per kg distributed food</t>
  </si>
  <si>
    <t>PRODUCTION OF DAIRY PRODUCT | per kg distributed food</t>
  </si>
  <si>
    <t>WASTE MANAGEMENT OF FOOD RESIDUES | per kg distributed food</t>
  </si>
  <si>
    <t>SECONDARY/TERTIARY PACKAGING | per kg distributed food</t>
  </si>
  <si>
    <t>TRANSPORT TO HOME | per kg distributed food</t>
  </si>
  <si>
    <t>TOTAL | per kg distributed food</t>
  </si>
  <si>
    <t>TOTAL | per kg consumed food</t>
  </si>
  <si>
    <t>Increase of environmental impact of whole product system due to EMPT 22°C and 7°C [%]</t>
  </si>
  <si>
    <t>Total normalized and weighted results (excluding toxicity categories) | per consumed food</t>
  </si>
  <si>
    <t>Contribution of impact categories to PEF Single Score:
1) Freshwater and terrestrial acidification
2) Respiratory effects, inorganics
3) Climate change
4) Eutrophication, terrestrial
5) Eutrophication, freshwater
6) Resource use, foss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,##0.000"/>
    <numFmt numFmtId="165" formatCode="0.0%"/>
    <numFmt numFmtId="166" formatCode="0.000%"/>
  </numFmts>
  <fonts count="8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2" tint="-0.74999237037263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119">
    <xf numFmtId="0" fontId="0" fillId="0" borderId="0" xfId="0"/>
    <xf numFmtId="0" fontId="0" fillId="4" borderId="0" xfId="0" applyFill="1" applyBorder="1" applyProtection="1">
      <protection hidden="1"/>
    </xf>
    <xf numFmtId="0" fontId="4" fillId="4" borderId="0" xfId="0" applyFont="1" applyFill="1" applyBorder="1" applyAlignment="1" applyProtection="1">
      <protection hidden="1"/>
    </xf>
    <xf numFmtId="0" fontId="6" fillId="4" borderId="7" xfId="2" applyFont="1" applyFill="1" applyBorder="1" applyAlignment="1" applyProtection="1">
      <alignment vertical="center" wrapText="1"/>
      <protection locked="0"/>
    </xf>
    <xf numFmtId="0" fontId="6" fillId="4" borderId="7" xfId="0" applyFont="1" applyFill="1" applyBorder="1" applyAlignment="1" applyProtection="1">
      <alignment vertical="center" wrapText="1"/>
      <protection locked="0"/>
    </xf>
    <xf numFmtId="11" fontId="0" fillId="4" borderId="11" xfId="0" applyNumberFormat="1" applyFill="1" applyBorder="1" applyAlignment="1" applyProtection="1">
      <alignment horizontal="center"/>
      <protection hidden="1"/>
    </xf>
    <xf numFmtId="11" fontId="0" fillId="4" borderId="0" xfId="0" applyNumberFormat="1" applyFill="1" applyBorder="1" applyAlignment="1" applyProtection="1">
      <alignment horizontal="center"/>
      <protection hidden="1"/>
    </xf>
    <xf numFmtId="11" fontId="0" fillId="4" borderId="12" xfId="0" applyNumberFormat="1" applyFill="1" applyBorder="1" applyAlignment="1" applyProtection="1">
      <alignment horizontal="center"/>
      <protection hidden="1"/>
    </xf>
    <xf numFmtId="11" fontId="0" fillId="4" borderId="13" xfId="0" applyNumberFormat="1" applyFill="1" applyBorder="1" applyAlignment="1" applyProtection="1">
      <alignment horizontal="center"/>
      <protection hidden="1"/>
    </xf>
    <xf numFmtId="4" fontId="0" fillId="4" borderId="11" xfId="0" applyNumberFormat="1" applyFill="1" applyBorder="1" applyAlignment="1" applyProtection="1">
      <alignment horizontal="center"/>
      <protection hidden="1"/>
    </xf>
    <xf numFmtId="10" fontId="0" fillId="4" borderId="0" xfId="0" applyNumberFormat="1" applyFill="1" applyBorder="1" applyAlignment="1" applyProtection="1">
      <alignment horizontal="center"/>
      <protection hidden="1"/>
    </xf>
    <xf numFmtId="11" fontId="7" fillId="4" borderId="11" xfId="1" applyNumberFormat="1" applyFont="1" applyFill="1" applyBorder="1" applyAlignment="1" applyProtection="1">
      <alignment horizontal="center"/>
      <protection hidden="1"/>
    </xf>
    <xf numFmtId="11" fontId="7" fillId="4" borderId="0" xfId="1" applyNumberFormat="1" applyFont="1" applyFill="1" applyBorder="1" applyAlignment="1" applyProtection="1">
      <alignment horizontal="center"/>
      <protection hidden="1"/>
    </xf>
    <xf numFmtId="11" fontId="7" fillId="4" borderId="0" xfId="0" applyNumberFormat="1" applyFont="1" applyFill="1" applyBorder="1" applyAlignment="1" applyProtection="1">
      <alignment horizontal="center"/>
      <protection hidden="1"/>
    </xf>
    <xf numFmtId="11" fontId="7" fillId="4" borderId="11" xfId="0" applyNumberFormat="1" applyFont="1" applyFill="1" applyBorder="1" applyAlignment="1" applyProtection="1">
      <alignment horizontal="center"/>
      <protection hidden="1"/>
    </xf>
    <xf numFmtId="11" fontId="7" fillId="4" borderId="5" xfId="0" applyNumberFormat="1" applyFont="1" applyFill="1" applyBorder="1" applyAlignment="1" applyProtection="1">
      <alignment horizontal="center"/>
      <protection hidden="1"/>
    </xf>
    <xf numFmtId="11" fontId="7" fillId="4" borderId="6" xfId="0" applyNumberFormat="1" applyFont="1" applyFill="1" applyBorder="1" applyAlignment="1" applyProtection="1">
      <alignment horizontal="center"/>
      <protection hidden="1"/>
    </xf>
    <xf numFmtId="11" fontId="0" fillId="4" borderId="14" xfId="0" applyNumberFormat="1" applyFill="1" applyBorder="1" applyAlignment="1" applyProtection="1">
      <alignment horizontal="center"/>
      <protection hidden="1"/>
    </xf>
    <xf numFmtId="11" fontId="0" fillId="4" borderId="15" xfId="0" applyNumberFormat="1" applyFill="1" applyBorder="1" applyAlignment="1" applyProtection="1">
      <alignment horizontal="center"/>
      <protection hidden="1"/>
    </xf>
    <xf numFmtId="4" fontId="0" fillId="4" borderId="5" xfId="0" applyNumberFormat="1" applyFill="1" applyBorder="1" applyAlignment="1" applyProtection="1">
      <alignment horizontal="center"/>
      <protection hidden="1"/>
    </xf>
    <xf numFmtId="10" fontId="0" fillId="4" borderId="6" xfId="0" applyNumberFormat="1" applyFill="1" applyBorder="1" applyAlignment="1" applyProtection="1">
      <alignment horizontal="center"/>
      <protection hidden="1"/>
    </xf>
    <xf numFmtId="11" fontId="0" fillId="4" borderId="5" xfId="0" applyNumberFormat="1" applyFill="1" applyBorder="1" applyAlignment="1" applyProtection="1">
      <alignment horizontal="center"/>
      <protection hidden="1"/>
    </xf>
    <xf numFmtId="11" fontId="0" fillId="4" borderId="6" xfId="0" applyNumberFormat="1" applyFill="1" applyBorder="1" applyAlignment="1" applyProtection="1">
      <alignment horizontal="center"/>
      <protection hidden="1"/>
    </xf>
    <xf numFmtId="10" fontId="0" fillId="4" borderId="13" xfId="0" applyNumberFormat="1" applyFill="1" applyBorder="1" applyAlignment="1" applyProtection="1">
      <alignment horizontal="center"/>
      <protection hidden="1"/>
    </xf>
    <xf numFmtId="10" fontId="0" fillId="4" borderId="15" xfId="0" applyNumberFormat="1" applyFill="1" applyBorder="1" applyAlignment="1" applyProtection="1">
      <alignment horizontal="center"/>
      <protection hidden="1"/>
    </xf>
    <xf numFmtId="10" fontId="0" fillId="4" borderId="3" xfId="0" applyNumberFormat="1" applyFill="1" applyBorder="1" applyAlignment="1" applyProtection="1">
      <alignment horizontal="center"/>
      <protection hidden="1"/>
    </xf>
    <xf numFmtId="10" fontId="0" fillId="4" borderId="4" xfId="0" applyNumberFormat="1" applyFill="1" applyBorder="1" applyAlignment="1" applyProtection="1">
      <alignment horizontal="center"/>
      <protection hidden="1"/>
    </xf>
    <xf numFmtId="0" fontId="6" fillId="4" borderId="3" xfId="2" applyFont="1" applyFill="1" applyBorder="1" applyAlignment="1" applyProtection="1">
      <alignment vertical="center" wrapText="1"/>
      <protection locked="0"/>
    </xf>
    <xf numFmtId="0" fontId="6" fillId="4" borderId="3" xfId="0" applyFont="1" applyFill="1" applyBorder="1" applyAlignment="1" applyProtection="1">
      <alignment vertical="center" wrapText="1"/>
      <protection locked="0"/>
    </xf>
    <xf numFmtId="11" fontId="0" fillId="4" borderId="2" xfId="0" applyNumberFormat="1" applyFill="1" applyBorder="1" applyAlignment="1" applyProtection="1">
      <alignment horizontal="center"/>
      <protection hidden="1"/>
    </xf>
    <xf numFmtId="11" fontId="0" fillId="4" borderId="3" xfId="0" applyNumberFormat="1" applyFill="1" applyBorder="1" applyAlignment="1" applyProtection="1">
      <alignment horizontal="center"/>
      <protection hidden="1"/>
    </xf>
    <xf numFmtId="11" fontId="0" fillId="4" borderId="16" xfId="0" applyNumberFormat="1" applyFill="1" applyBorder="1" applyAlignment="1" applyProtection="1">
      <alignment horizontal="center"/>
      <protection hidden="1"/>
    </xf>
    <xf numFmtId="11" fontId="0" fillId="4" borderId="4" xfId="0" applyNumberFormat="1" applyFill="1" applyBorder="1" applyAlignment="1" applyProtection="1">
      <alignment horizontal="center"/>
      <protection hidden="1"/>
    </xf>
    <xf numFmtId="9" fontId="0" fillId="4" borderId="2" xfId="0" applyNumberFormat="1" applyFill="1" applyBorder="1" applyAlignment="1" applyProtection="1">
      <alignment horizontal="center"/>
      <protection hidden="1"/>
    </xf>
    <xf numFmtId="9" fontId="0" fillId="4" borderId="3" xfId="0" applyNumberFormat="1" applyFill="1" applyBorder="1" applyAlignment="1" applyProtection="1">
      <alignment horizontal="center"/>
      <protection hidden="1"/>
    </xf>
    <xf numFmtId="9" fontId="0" fillId="4" borderId="16" xfId="0" applyNumberFormat="1" applyFill="1" applyBorder="1" applyAlignment="1" applyProtection="1">
      <alignment horizontal="center"/>
      <protection hidden="1"/>
    </xf>
    <xf numFmtId="9" fontId="0" fillId="4" borderId="11" xfId="0" applyNumberFormat="1" applyFill="1" applyBorder="1" applyAlignment="1" applyProtection="1">
      <alignment horizontal="center"/>
      <protection hidden="1"/>
    </xf>
    <xf numFmtId="9" fontId="0" fillId="4" borderId="0" xfId="0" applyNumberFormat="1" applyFill="1" applyBorder="1" applyAlignment="1" applyProtection="1">
      <alignment horizontal="center"/>
      <protection hidden="1"/>
    </xf>
    <xf numFmtId="9" fontId="0" fillId="4" borderId="12" xfId="0" applyNumberFormat="1" applyFill="1" applyBorder="1" applyAlignment="1" applyProtection="1">
      <alignment horizontal="center"/>
      <protection hidden="1"/>
    </xf>
    <xf numFmtId="9" fontId="0" fillId="4" borderId="5" xfId="0" applyNumberFormat="1" applyFill="1" applyBorder="1" applyAlignment="1" applyProtection="1">
      <alignment horizontal="center"/>
      <protection hidden="1"/>
    </xf>
    <xf numFmtId="9" fontId="0" fillId="4" borderId="6" xfId="0" applyNumberFormat="1" applyFill="1" applyBorder="1" applyAlignment="1" applyProtection="1">
      <alignment horizontal="center"/>
      <protection hidden="1"/>
    </xf>
    <xf numFmtId="9" fontId="0" fillId="4" borderId="14" xfId="0" applyNumberFormat="1" applyFill="1" applyBorder="1" applyAlignment="1" applyProtection="1">
      <alignment horizontal="center"/>
      <protection hidden="1"/>
    </xf>
    <xf numFmtId="9" fontId="0" fillId="4" borderId="4" xfId="0" applyNumberFormat="1" applyFill="1" applyBorder="1" applyAlignment="1" applyProtection="1">
      <alignment horizontal="center"/>
      <protection hidden="1"/>
    </xf>
    <xf numFmtId="9" fontId="0" fillId="4" borderId="13" xfId="0" applyNumberFormat="1" applyFill="1" applyBorder="1" applyAlignment="1" applyProtection="1">
      <alignment horizontal="center"/>
      <protection hidden="1"/>
    </xf>
    <xf numFmtId="9" fontId="0" fillId="4" borderId="15" xfId="0" applyNumberFormat="1" applyFill="1" applyBorder="1" applyAlignment="1" applyProtection="1">
      <alignment horizontal="center"/>
      <protection hidden="1"/>
    </xf>
    <xf numFmtId="10" fontId="0" fillId="4" borderId="0" xfId="0" applyNumberFormat="1" applyFill="1" applyBorder="1" applyProtection="1">
      <protection hidden="1"/>
    </xf>
    <xf numFmtId="0" fontId="6" fillId="4" borderId="20" xfId="2" applyFont="1" applyFill="1" applyBorder="1" applyAlignment="1" applyProtection="1">
      <alignment vertical="center" wrapText="1"/>
      <protection locked="0"/>
    </xf>
    <xf numFmtId="0" fontId="6" fillId="4" borderId="20" xfId="0" applyFont="1" applyFill="1" applyBorder="1" applyAlignment="1" applyProtection="1">
      <alignment vertical="center" wrapText="1"/>
      <protection locked="0"/>
    </xf>
    <xf numFmtId="9" fontId="4" fillId="0" borderId="18" xfId="0" applyNumberFormat="1" applyFont="1" applyBorder="1" applyAlignment="1">
      <alignment horizontal="center"/>
    </xf>
    <xf numFmtId="9" fontId="4" fillId="0" borderId="19" xfId="0" applyNumberFormat="1" applyFont="1" applyBorder="1" applyAlignment="1">
      <alignment horizontal="center"/>
    </xf>
    <xf numFmtId="0" fontId="6" fillId="4" borderId="8" xfId="0" applyFont="1" applyFill="1" applyBorder="1" applyAlignment="1" applyProtection="1">
      <alignment horizontal="left" vertical="center" wrapText="1"/>
      <protection hidden="1"/>
    </xf>
    <xf numFmtId="0" fontId="6" fillId="4" borderId="7" xfId="0" applyFont="1" applyFill="1" applyBorder="1" applyAlignment="1" applyProtection="1">
      <alignment vertical="center" wrapText="1"/>
      <protection hidden="1"/>
    </xf>
    <xf numFmtId="0" fontId="6" fillId="4" borderId="9" xfId="0" applyFont="1" applyFill="1" applyBorder="1" applyAlignment="1" applyProtection="1">
      <alignment vertical="center" wrapText="1"/>
      <protection hidden="1"/>
    </xf>
    <xf numFmtId="0" fontId="6" fillId="4" borderId="10" xfId="0" applyFont="1" applyFill="1" applyBorder="1" applyAlignment="1" applyProtection="1">
      <alignment vertical="center" wrapText="1"/>
      <protection hidden="1"/>
    </xf>
    <xf numFmtId="0" fontId="6" fillId="4" borderId="2" xfId="0" applyFont="1" applyFill="1" applyBorder="1" applyAlignment="1" applyProtection="1">
      <alignment horizontal="left" vertical="center" wrapText="1"/>
      <protection hidden="1"/>
    </xf>
    <xf numFmtId="0" fontId="6" fillId="4" borderId="3" xfId="0" applyFont="1" applyFill="1" applyBorder="1" applyAlignment="1" applyProtection="1">
      <alignment vertical="center" wrapText="1"/>
      <protection hidden="1"/>
    </xf>
    <xf numFmtId="0" fontId="6" fillId="4" borderId="16" xfId="0" applyFont="1" applyFill="1" applyBorder="1" applyAlignment="1" applyProtection="1">
      <alignment vertical="center" wrapText="1"/>
      <protection hidden="1"/>
    </xf>
    <xf numFmtId="0" fontId="6" fillId="4" borderId="17" xfId="0" applyFont="1" applyFill="1" applyBorder="1" applyAlignment="1" applyProtection="1">
      <alignment vertical="center" wrapText="1"/>
      <protection hidden="1"/>
    </xf>
    <xf numFmtId="0" fontId="6" fillId="4" borderId="2" xfId="0" applyFont="1" applyFill="1" applyBorder="1" applyAlignment="1" applyProtection="1">
      <alignment horizontal="center" vertical="center" wrapText="1"/>
      <protection hidden="1"/>
    </xf>
    <xf numFmtId="0" fontId="6" fillId="4" borderId="3" xfId="0" applyFont="1" applyFill="1" applyBorder="1" applyAlignment="1" applyProtection="1">
      <alignment horizontal="center" vertical="center" wrapText="1"/>
      <protection hidden="1"/>
    </xf>
    <xf numFmtId="0" fontId="6" fillId="4" borderId="16" xfId="0" applyFont="1" applyFill="1" applyBorder="1" applyAlignment="1" applyProtection="1">
      <alignment horizontal="center" vertical="center" wrapText="1"/>
      <protection hidden="1"/>
    </xf>
    <xf numFmtId="0" fontId="6" fillId="4" borderId="4" xfId="0" applyFont="1" applyFill="1" applyBorder="1" applyAlignment="1" applyProtection="1">
      <alignment vertical="center" wrapText="1"/>
      <protection hidden="1"/>
    </xf>
    <xf numFmtId="0" fontId="0" fillId="0" borderId="0" xfId="0" applyAlignment="1">
      <alignment vertical="center"/>
    </xf>
    <xf numFmtId="0" fontId="6" fillId="4" borderId="7" xfId="0" applyFont="1" applyFill="1" applyBorder="1" applyAlignment="1" applyProtection="1">
      <alignment horizontal="left" vertical="center" wrapText="1"/>
      <protection hidden="1"/>
    </xf>
    <xf numFmtId="0" fontId="6" fillId="4" borderId="10" xfId="0" applyFont="1" applyFill="1" applyBorder="1" applyAlignment="1" applyProtection="1">
      <alignment horizontal="left" vertical="center" wrapText="1"/>
      <protection hidden="1"/>
    </xf>
    <xf numFmtId="0" fontId="6" fillId="4" borderId="8" xfId="0" applyFont="1" applyFill="1" applyBorder="1" applyAlignment="1" applyProtection="1">
      <alignment vertical="center"/>
      <protection hidden="1"/>
    </xf>
    <xf numFmtId="0" fontId="0" fillId="4" borderId="11" xfId="0" applyFill="1" applyBorder="1" applyProtection="1">
      <protection hidden="1"/>
    </xf>
    <xf numFmtId="11" fontId="0" fillId="4" borderId="11" xfId="0" applyNumberFormat="1" applyFill="1" applyBorder="1" applyProtection="1">
      <protection hidden="1"/>
    </xf>
    <xf numFmtId="0" fontId="0" fillId="4" borderId="5" xfId="0" applyFill="1" applyBorder="1" applyProtection="1">
      <protection hidden="1"/>
    </xf>
    <xf numFmtId="164" fontId="0" fillId="4" borderId="0" xfId="0" applyNumberFormat="1" applyFill="1" applyBorder="1" applyAlignment="1" applyProtection="1">
      <alignment horizontal="center"/>
      <protection hidden="1"/>
    </xf>
    <xf numFmtId="2" fontId="0" fillId="4" borderId="11" xfId="0" applyNumberFormat="1" applyFill="1" applyBorder="1" applyAlignment="1" applyProtection="1">
      <alignment horizontal="center"/>
      <protection hidden="1"/>
    </xf>
    <xf numFmtId="4" fontId="0" fillId="4" borderId="13" xfId="0" applyNumberFormat="1" applyFill="1" applyBorder="1" applyAlignment="1" applyProtection="1">
      <alignment horizontal="center"/>
      <protection hidden="1"/>
    </xf>
    <xf numFmtId="2" fontId="0" fillId="4" borderId="5" xfId="0" applyNumberFormat="1" applyFill="1" applyBorder="1" applyAlignment="1" applyProtection="1">
      <alignment horizontal="center"/>
      <protection hidden="1"/>
    </xf>
    <xf numFmtId="164" fontId="0" fillId="4" borderId="6" xfId="0" applyNumberFormat="1" applyFill="1" applyBorder="1" applyAlignment="1" applyProtection="1">
      <alignment horizontal="center"/>
      <protection hidden="1"/>
    </xf>
    <xf numFmtId="4" fontId="0" fillId="4" borderId="15" xfId="0" applyNumberFormat="1" applyFill="1" applyBorder="1" applyAlignment="1" applyProtection="1">
      <alignment horizontal="center"/>
      <protection hidden="1"/>
    </xf>
    <xf numFmtId="4" fontId="0" fillId="4" borderId="2" xfId="0" applyNumberFormat="1" applyFill="1" applyBorder="1" applyAlignment="1" applyProtection="1">
      <alignment horizontal="center"/>
      <protection hidden="1"/>
    </xf>
    <xf numFmtId="0" fontId="0" fillId="4" borderId="0" xfId="0" applyFill="1"/>
    <xf numFmtId="11" fontId="0" fillId="4" borderId="0" xfId="0" applyNumberFormat="1" applyFill="1"/>
    <xf numFmtId="165" fontId="0" fillId="4" borderId="0" xfId="0" applyNumberFormat="1" applyFill="1"/>
    <xf numFmtId="10" fontId="0" fillId="4" borderId="0" xfId="0" applyNumberFormat="1" applyFill="1"/>
    <xf numFmtId="0" fontId="6" fillId="4" borderId="20" xfId="0" applyFont="1" applyFill="1" applyBorder="1" applyAlignment="1" applyProtection="1">
      <alignment vertical="center" wrapText="1"/>
      <protection hidden="1"/>
    </xf>
    <xf numFmtId="0" fontId="6" fillId="4" borderId="21" xfId="0" applyFont="1" applyFill="1" applyBorder="1" applyAlignment="1" applyProtection="1">
      <alignment vertical="center" wrapText="1"/>
      <protection hidden="1"/>
    </xf>
    <xf numFmtId="11" fontId="0" fillId="4" borderId="20" xfId="0" applyNumberFormat="1" applyFill="1" applyBorder="1" applyAlignment="1" applyProtection="1">
      <alignment horizontal="center"/>
      <protection hidden="1"/>
    </xf>
    <xf numFmtId="11" fontId="0" fillId="4" borderId="21" xfId="0" applyNumberFormat="1" applyFill="1" applyBorder="1" applyAlignment="1" applyProtection="1">
      <alignment horizontal="center"/>
      <protection hidden="1"/>
    </xf>
    <xf numFmtId="11" fontId="0" fillId="4" borderId="22" xfId="0" applyNumberFormat="1" applyFill="1" applyBorder="1" applyAlignment="1" applyProtection="1">
      <alignment horizontal="center"/>
      <protection hidden="1"/>
    </xf>
    <xf numFmtId="11" fontId="0" fillId="4" borderId="23" xfId="0" applyNumberFormat="1" applyFill="1" applyBorder="1" applyAlignment="1" applyProtection="1">
      <alignment horizontal="center"/>
      <protection hidden="1"/>
    </xf>
    <xf numFmtId="0" fontId="6" fillId="4" borderId="22" xfId="0" applyFont="1" applyFill="1" applyBorder="1" applyAlignment="1" applyProtection="1">
      <alignment horizontal="left" vertical="center" wrapText="1"/>
      <protection hidden="1"/>
    </xf>
    <xf numFmtId="0" fontId="6" fillId="4" borderId="3" xfId="0" applyFont="1" applyFill="1" applyBorder="1" applyAlignment="1" applyProtection="1">
      <alignment horizontal="left" vertical="center" wrapText="1"/>
      <protection hidden="1"/>
    </xf>
    <xf numFmtId="0" fontId="4" fillId="0" borderId="24" xfId="0" applyFont="1" applyBorder="1" applyAlignment="1">
      <alignment vertical="center" wrapText="1"/>
    </xf>
    <xf numFmtId="9" fontId="4" fillId="0" borderId="24" xfId="0" applyNumberFormat="1" applyFont="1" applyBorder="1" applyAlignment="1">
      <alignment horizontal="center"/>
    </xf>
    <xf numFmtId="0" fontId="6" fillId="4" borderId="4" xfId="0" applyFont="1" applyFill="1" applyBorder="1" applyAlignment="1" applyProtection="1">
      <alignment horizontal="center" vertical="center" wrapText="1"/>
      <protection hidden="1"/>
    </xf>
    <xf numFmtId="166" fontId="0" fillId="4" borderId="0" xfId="0" applyNumberFormat="1" applyFill="1"/>
    <xf numFmtId="11" fontId="0" fillId="4" borderId="0" xfId="0" applyNumberFormat="1" applyFill="1" applyBorder="1" applyProtection="1">
      <protection hidden="1"/>
    </xf>
    <xf numFmtId="0" fontId="3" fillId="5" borderId="2" xfId="0" applyFont="1" applyFill="1" applyBorder="1" applyAlignment="1" applyProtection="1">
      <alignment horizontal="center" vertical="center"/>
      <protection hidden="1"/>
    </xf>
    <xf numFmtId="0" fontId="3" fillId="5" borderId="3" xfId="0" applyFont="1" applyFill="1" applyBorder="1" applyAlignment="1" applyProtection="1">
      <alignment horizontal="center" vertical="center"/>
      <protection hidden="1"/>
    </xf>
    <xf numFmtId="0" fontId="3" fillId="5" borderId="4" xfId="0" applyFont="1" applyFill="1" applyBorder="1" applyAlignment="1" applyProtection="1">
      <alignment horizontal="center" vertical="center"/>
      <protection hidden="1"/>
    </xf>
    <xf numFmtId="0" fontId="3" fillId="6" borderId="2" xfId="0" applyFont="1" applyFill="1" applyBorder="1" applyAlignment="1" applyProtection="1">
      <alignment horizontal="center" vertical="center"/>
      <protection hidden="1"/>
    </xf>
    <xf numFmtId="0" fontId="3" fillId="6" borderId="3" xfId="0" applyFont="1" applyFill="1" applyBorder="1" applyAlignment="1" applyProtection="1">
      <alignment horizontal="center" vertical="center"/>
      <protection hidden="1"/>
    </xf>
    <xf numFmtId="0" fontId="3" fillId="7" borderId="2" xfId="0" applyFont="1" applyFill="1" applyBorder="1" applyAlignment="1" applyProtection="1">
      <alignment horizontal="center" vertical="center"/>
      <protection hidden="1"/>
    </xf>
    <xf numFmtId="0" fontId="3" fillId="7" borderId="3" xfId="0" applyFont="1" applyFill="1" applyBorder="1" applyAlignment="1" applyProtection="1">
      <alignment horizontal="center" vertical="center"/>
      <protection hidden="1"/>
    </xf>
    <xf numFmtId="0" fontId="3" fillId="7" borderId="4" xfId="0" applyFont="1" applyFill="1" applyBorder="1" applyAlignment="1" applyProtection="1">
      <alignment horizontal="center" vertical="center"/>
      <protection hidden="1"/>
    </xf>
    <xf numFmtId="0" fontId="3" fillId="8" borderId="2" xfId="0" applyFont="1" applyFill="1" applyBorder="1" applyAlignment="1" applyProtection="1">
      <alignment horizontal="center" vertical="center"/>
      <protection hidden="1"/>
    </xf>
    <xf numFmtId="0" fontId="3" fillId="8" borderId="3" xfId="0" applyFont="1" applyFill="1" applyBorder="1" applyAlignment="1" applyProtection="1">
      <alignment horizontal="center" vertical="center"/>
      <protection hidden="1"/>
    </xf>
    <xf numFmtId="0" fontId="3" fillId="9" borderId="3" xfId="0" applyFont="1" applyFill="1" applyBorder="1" applyAlignment="1" applyProtection="1">
      <alignment horizontal="center" vertical="center"/>
      <protection hidden="1"/>
    </xf>
    <xf numFmtId="0" fontId="4" fillId="13" borderId="2" xfId="0" applyFont="1" applyFill="1" applyBorder="1" applyAlignment="1" applyProtection="1">
      <alignment horizontal="center"/>
      <protection hidden="1"/>
    </xf>
    <xf numFmtId="0" fontId="4" fillId="13" borderId="3" xfId="0" applyFont="1" applyFill="1" applyBorder="1" applyAlignment="1" applyProtection="1">
      <alignment horizontal="center"/>
      <protection hidden="1"/>
    </xf>
    <xf numFmtId="0" fontId="4" fillId="13" borderId="4" xfId="0" applyFont="1" applyFill="1" applyBorder="1" applyAlignment="1" applyProtection="1">
      <alignment horizontal="center"/>
      <protection hidden="1"/>
    </xf>
    <xf numFmtId="0" fontId="6" fillId="12" borderId="5" xfId="0" applyFont="1" applyFill="1" applyBorder="1" applyAlignment="1" applyProtection="1">
      <alignment horizontal="center" wrapText="1"/>
      <protection hidden="1"/>
    </xf>
    <xf numFmtId="0" fontId="6" fillId="12" borderId="6" xfId="0" applyFont="1" applyFill="1" applyBorder="1" applyAlignment="1" applyProtection="1">
      <alignment horizontal="center" wrapText="1"/>
      <protection hidden="1"/>
    </xf>
    <xf numFmtId="0" fontId="3" fillId="8" borderId="4" xfId="0" applyFont="1" applyFill="1" applyBorder="1" applyAlignment="1" applyProtection="1">
      <alignment horizontal="center" vertical="center"/>
      <protection hidden="1"/>
    </xf>
    <xf numFmtId="0" fontId="3" fillId="9" borderId="2" xfId="0" applyFont="1" applyFill="1" applyBorder="1" applyAlignment="1" applyProtection="1">
      <alignment horizontal="center" vertical="center"/>
      <protection hidden="1"/>
    </xf>
    <xf numFmtId="0" fontId="3" fillId="9" borderId="4" xfId="0" applyFont="1" applyFill="1" applyBorder="1" applyAlignment="1" applyProtection="1">
      <alignment horizontal="center" vertical="center"/>
      <protection hidden="1"/>
    </xf>
    <xf numFmtId="0" fontId="5" fillId="10" borderId="3" xfId="0" applyFont="1" applyFill="1" applyBorder="1" applyAlignment="1" applyProtection="1">
      <alignment horizontal="center" vertical="center"/>
      <protection hidden="1"/>
    </xf>
    <xf numFmtId="0" fontId="4" fillId="11" borderId="2" xfId="0" applyFont="1" applyFill="1" applyBorder="1" applyAlignment="1" applyProtection="1">
      <alignment horizontal="center"/>
      <protection hidden="1"/>
    </xf>
    <xf numFmtId="0" fontId="4" fillId="11" borderId="3" xfId="0" applyFont="1" applyFill="1" applyBorder="1" applyAlignment="1" applyProtection="1">
      <alignment horizontal="center"/>
      <protection hidden="1"/>
    </xf>
    <xf numFmtId="0" fontId="4" fillId="11" borderId="4" xfId="0" applyFont="1" applyFill="1" applyBorder="1" applyAlignment="1" applyProtection="1">
      <alignment horizontal="center"/>
      <protection hidden="1"/>
    </xf>
    <xf numFmtId="0" fontId="5" fillId="12" borderId="3" xfId="0" applyFont="1" applyFill="1" applyBorder="1" applyAlignment="1" applyProtection="1">
      <alignment horizontal="center" vertical="center"/>
      <protection hidden="1"/>
    </xf>
    <xf numFmtId="0" fontId="5" fillId="12" borderId="4" xfId="0" applyFont="1" applyFill="1" applyBorder="1" applyAlignment="1" applyProtection="1">
      <alignment horizontal="center" vertical="center"/>
      <protection hidden="1"/>
    </xf>
    <xf numFmtId="0" fontId="5" fillId="10" borderId="4" xfId="0" applyFont="1" applyFill="1" applyBorder="1" applyAlignment="1" applyProtection="1">
      <alignment horizontal="center" vertical="center"/>
      <protection hidden="1"/>
    </xf>
  </cellXfs>
  <cellStyles count="3">
    <cellStyle name="Eingabe" xfId="2" builtinId="20"/>
    <cellStyle name="Neutral" xfId="1" builtinId="2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erechnungen_NEU_LCA%20Restentleerbarkei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ÜBERSICHT"/>
      <sheetName val="Whole milk | BC, gable top"/>
      <sheetName val="Low-fat milk | BC, flat top"/>
      <sheetName val="L-free skimmed milk | BC, gable"/>
      <sheetName val="Buttermilk | BC, gable top"/>
      <sheetName val="Chocolate milk | PET bottle (A)"/>
      <sheetName val="Sour milk | PS cup"/>
      <sheetName val="Yogurt, chocolate | PS cup"/>
      <sheetName val="Yogurt, cereals | PS cup"/>
      <sheetName val="Yogurt, fruits | Twin-PP cup"/>
      <sheetName val="Sour milk | PP cup"/>
      <sheetName val="Yogurt, vanilla | PS cup"/>
      <sheetName val="Liquid yogurt, vanilla | PET bo"/>
      <sheetName val="Liquid yogurt, strawberry | PET"/>
      <sheetName val="Cream, 36% fat | PS cup"/>
      <sheetName val="Cream, 36% fat | HDPE bottle"/>
      <sheetName val="Low-fat cream alternative | PET"/>
      <sheetName val="Fresh cheese, radish | PP tub_A"/>
      <sheetName val="Fresh cheese, herbs | PP tub"/>
      <sheetName val="Fresh cheese, radish | PP tub_B"/>
      <sheetName val="Fresh cheese, sweet pepper | PP"/>
      <sheetName val="Curd cheese, creamy | PS tub"/>
      <sheetName val="Curd cheese, crumbly | PS tub"/>
      <sheetName val="Fresh cheese, sweetended | PS c"/>
      <sheetName val="Cafe latte | PP cup"/>
      <sheetName val="Whole milk | Glass bottle"/>
      <sheetName val="Low-fat milk | BC, gable top"/>
      <sheetName val="Buttermilk | BC bottle top_A"/>
      <sheetName val="Buttermilk | BC bottle top_B"/>
      <sheetName val="Chocolate milk | PET bottle_B"/>
      <sheetName val="Chocolate milk | BC, flat top"/>
      <sheetName val="Cafe latte | PET bottle"/>
      <sheetName val="Low-fat cream alternative | Pou"/>
      <sheetName val="Cream, 23% fat | BC, flat top"/>
      <sheetName val="Liquid yogurt | BC bottle top"/>
      <sheetName val="Liquid yogurt, blueb | PET bott"/>
      <sheetName val="Liquid yogurt | BC, gable top"/>
      <sheetName val="Sekundär- und Tertiärverpackung"/>
      <sheetName val="Transporte"/>
      <sheetName val="Datensaetz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>
        <row r="31">
          <cell r="A31">
            <v>0.62</v>
          </cell>
        </row>
        <row r="32">
          <cell r="A32">
            <v>0.05</v>
          </cell>
        </row>
      </sheetData>
      <sheetData sheetId="39">
        <row r="404">
          <cell r="B404">
            <v>8400</v>
          </cell>
          <cell r="C404">
            <v>22.19</v>
          </cell>
        </row>
        <row r="405">
          <cell r="B405">
            <v>55.5</v>
          </cell>
          <cell r="C405">
            <v>6.64</v>
          </cell>
        </row>
        <row r="406">
          <cell r="B406">
            <v>11800</v>
          </cell>
          <cell r="C406">
            <v>0</v>
          </cell>
        </row>
        <row r="407">
          <cell r="B407">
            <v>0.73399999999999999</v>
          </cell>
          <cell r="C407">
            <v>2.95</v>
          </cell>
        </row>
        <row r="408">
          <cell r="B408">
            <v>28.3</v>
          </cell>
          <cell r="C408">
            <v>3.12</v>
          </cell>
        </row>
        <row r="409">
          <cell r="B409">
            <v>177</v>
          </cell>
          <cell r="C409">
            <v>3.91</v>
          </cell>
        </row>
        <row r="410">
          <cell r="B410">
            <v>3.8500000000000001E-5</v>
          </cell>
          <cell r="C410">
            <v>0</v>
          </cell>
        </row>
        <row r="411">
          <cell r="B411">
            <v>4220</v>
          </cell>
          <cell r="C411">
            <v>5.37</v>
          </cell>
        </row>
        <row r="412">
          <cell r="B412">
            <v>4.75E-4</v>
          </cell>
          <cell r="C412">
            <v>0</v>
          </cell>
        </row>
        <row r="413">
          <cell r="B413">
            <v>2.3400000000000001E-2</v>
          </cell>
          <cell r="C413">
            <v>6.75</v>
          </cell>
        </row>
        <row r="414">
          <cell r="B414">
            <v>40.6</v>
          </cell>
          <cell r="C414">
            <v>5.0999999999999996</v>
          </cell>
        </row>
        <row r="415">
          <cell r="B415">
            <v>7.18E-4</v>
          </cell>
          <cell r="C415">
            <v>9.5399999999999991</v>
          </cell>
        </row>
        <row r="416">
          <cell r="B416">
            <v>11500</v>
          </cell>
          <cell r="C416">
            <v>9.0299999999999994</v>
          </cell>
        </row>
        <row r="417">
          <cell r="B417">
            <v>65300</v>
          </cell>
          <cell r="C417">
            <v>8.92</v>
          </cell>
        </row>
        <row r="418">
          <cell r="B418">
            <v>1400000</v>
          </cell>
          <cell r="C418">
            <v>8.42</v>
          </cell>
        </row>
        <row r="419">
          <cell r="B419">
            <v>6.3600000000000004E-2</v>
          </cell>
          <cell r="C419">
            <v>8.08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C378"/>
  <sheetViews>
    <sheetView tabSelected="1" workbookViewId="0">
      <pane xSplit="1" topLeftCell="B1" activePane="topRight" state="frozen"/>
      <selection pane="topRight" activeCell="LC10" sqref="LC10"/>
    </sheetView>
  </sheetViews>
  <sheetFormatPr baseColWidth="10" defaultRowHeight="15" x14ac:dyDescent="0.25"/>
  <cols>
    <col min="1" max="1" width="45.42578125" bestFit="1" customWidth="1"/>
    <col min="8" max="8" width="11.7109375" customWidth="1"/>
    <col min="213" max="246" width="11.42578125" style="1"/>
    <col min="281" max="281" width="20.28515625" style="1" bestFit="1" customWidth="1"/>
    <col min="282" max="297" width="11.42578125" style="1"/>
    <col min="315" max="315" width="38.7109375" customWidth="1"/>
  </cols>
  <sheetData>
    <row r="1" spans="1:315" ht="15.75" customHeight="1" thickBot="1" x14ac:dyDescent="0.3">
      <c r="A1" s="1"/>
      <c r="B1" s="2"/>
      <c r="C1" s="2"/>
      <c r="D1" s="2"/>
      <c r="E1" s="2"/>
      <c r="F1" s="2"/>
      <c r="G1" s="2"/>
      <c r="H1" s="2"/>
      <c r="I1" s="93" t="s">
        <v>71</v>
      </c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  <c r="U1" s="94"/>
      <c r="V1" s="94"/>
      <c r="W1" s="94"/>
      <c r="X1" s="94"/>
      <c r="Y1" s="95"/>
      <c r="Z1" s="93" t="s">
        <v>88</v>
      </c>
      <c r="AA1" s="94"/>
      <c r="AB1" s="94"/>
      <c r="AC1" s="94"/>
      <c r="AD1" s="94"/>
      <c r="AE1" s="94"/>
      <c r="AF1" s="94"/>
      <c r="AG1" s="94"/>
      <c r="AH1" s="94"/>
      <c r="AI1" s="94"/>
      <c r="AJ1" s="94"/>
      <c r="AK1" s="94"/>
      <c r="AL1" s="94"/>
      <c r="AM1" s="94"/>
      <c r="AN1" s="94"/>
      <c r="AO1" s="94"/>
      <c r="AP1" s="95"/>
      <c r="AQ1" s="96" t="s">
        <v>72</v>
      </c>
      <c r="AR1" s="97"/>
      <c r="AS1" s="97"/>
      <c r="AT1" s="97"/>
      <c r="AU1" s="97"/>
      <c r="AV1" s="97"/>
      <c r="AW1" s="97"/>
      <c r="AX1" s="97"/>
      <c r="AY1" s="97"/>
      <c r="AZ1" s="97"/>
      <c r="BA1" s="97"/>
      <c r="BB1" s="97"/>
      <c r="BC1" s="97"/>
      <c r="BD1" s="97"/>
      <c r="BE1" s="97"/>
      <c r="BF1" s="97"/>
      <c r="BG1" s="97"/>
      <c r="BH1" s="96" t="s">
        <v>89</v>
      </c>
      <c r="BI1" s="97"/>
      <c r="BJ1" s="97"/>
      <c r="BK1" s="97"/>
      <c r="BL1" s="97"/>
      <c r="BM1" s="97"/>
      <c r="BN1" s="97"/>
      <c r="BO1" s="97"/>
      <c r="BP1" s="97"/>
      <c r="BQ1" s="97"/>
      <c r="BR1" s="97"/>
      <c r="BS1" s="97"/>
      <c r="BT1" s="97"/>
      <c r="BU1" s="97"/>
      <c r="BV1" s="97"/>
      <c r="BW1" s="97"/>
      <c r="BX1" s="97"/>
      <c r="BY1" s="98" t="s">
        <v>73</v>
      </c>
      <c r="BZ1" s="99"/>
      <c r="CA1" s="99"/>
      <c r="CB1" s="99"/>
      <c r="CC1" s="99"/>
      <c r="CD1" s="99"/>
      <c r="CE1" s="99"/>
      <c r="CF1" s="99"/>
      <c r="CG1" s="99"/>
      <c r="CH1" s="99"/>
      <c r="CI1" s="99"/>
      <c r="CJ1" s="99"/>
      <c r="CK1" s="99"/>
      <c r="CL1" s="99"/>
      <c r="CM1" s="99"/>
      <c r="CN1" s="99"/>
      <c r="CO1" s="100"/>
      <c r="CP1" s="98" t="s">
        <v>90</v>
      </c>
      <c r="CQ1" s="99"/>
      <c r="CR1" s="99"/>
      <c r="CS1" s="99"/>
      <c r="CT1" s="99"/>
      <c r="CU1" s="99"/>
      <c r="CV1" s="99"/>
      <c r="CW1" s="99"/>
      <c r="CX1" s="99"/>
      <c r="CY1" s="99"/>
      <c r="CZ1" s="99"/>
      <c r="DA1" s="99"/>
      <c r="DB1" s="99"/>
      <c r="DC1" s="99"/>
      <c r="DD1" s="99"/>
      <c r="DE1" s="99"/>
      <c r="DF1" s="100"/>
      <c r="DG1" s="101" t="s">
        <v>77</v>
      </c>
      <c r="DH1" s="102"/>
      <c r="DI1" s="102"/>
      <c r="DJ1" s="102"/>
      <c r="DK1" s="102"/>
      <c r="DL1" s="102"/>
      <c r="DM1" s="102"/>
      <c r="DN1" s="102"/>
      <c r="DO1" s="102"/>
      <c r="DP1" s="102"/>
      <c r="DQ1" s="102"/>
      <c r="DR1" s="102"/>
      <c r="DS1" s="102"/>
      <c r="DT1" s="102"/>
      <c r="DU1" s="102"/>
      <c r="DV1" s="102"/>
      <c r="DW1" s="102"/>
      <c r="DX1" s="101" t="s">
        <v>91</v>
      </c>
      <c r="DY1" s="102"/>
      <c r="DZ1" s="102"/>
      <c r="EA1" s="102"/>
      <c r="EB1" s="102"/>
      <c r="EC1" s="102"/>
      <c r="ED1" s="102"/>
      <c r="EE1" s="102"/>
      <c r="EF1" s="102"/>
      <c r="EG1" s="102"/>
      <c r="EH1" s="102"/>
      <c r="EI1" s="102"/>
      <c r="EJ1" s="102"/>
      <c r="EK1" s="102"/>
      <c r="EL1" s="102"/>
      <c r="EM1" s="102"/>
      <c r="EN1" s="109"/>
      <c r="EO1" s="103" t="s">
        <v>74</v>
      </c>
      <c r="EP1" s="103"/>
      <c r="EQ1" s="103"/>
      <c r="ER1" s="103"/>
      <c r="ES1" s="103"/>
      <c r="ET1" s="103"/>
      <c r="EU1" s="103"/>
      <c r="EV1" s="103"/>
      <c r="EW1" s="103"/>
      <c r="EX1" s="103"/>
      <c r="EY1" s="103"/>
      <c r="EZ1" s="103"/>
      <c r="FA1" s="103"/>
      <c r="FB1" s="103"/>
      <c r="FC1" s="103"/>
      <c r="FD1" s="103"/>
      <c r="FE1" s="103"/>
      <c r="FF1" s="110" t="s">
        <v>92</v>
      </c>
      <c r="FG1" s="103"/>
      <c r="FH1" s="103"/>
      <c r="FI1" s="103"/>
      <c r="FJ1" s="103"/>
      <c r="FK1" s="103"/>
      <c r="FL1" s="103"/>
      <c r="FM1" s="103"/>
      <c r="FN1" s="103"/>
      <c r="FO1" s="103"/>
      <c r="FP1" s="103"/>
      <c r="FQ1" s="103"/>
      <c r="FR1" s="103"/>
      <c r="FS1" s="103"/>
      <c r="FT1" s="103"/>
      <c r="FU1" s="103"/>
      <c r="FV1" s="111"/>
      <c r="FW1" s="112" t="s">
        <v>75</v>
      </c>
      <c r="FX1" s="112"/>
      <c r="FY1" s="112"/>
      <c r="FZ1" s="112"/>
      <c r="GA1" s="112"/>
      <c r="GB1" s="112"/>
      <c r="GC1" s="112"/>
      <c r="GD1" s="112"/>
      <c r="GE1" s="112"/>
      <c r="GF1" s="112"/>
      <c r="GG1" s="112"/>
      <c r="GH1" s="112"/>
      <c r="GI1" s="112"/>
      <c r="GJ1" s="112"/>
      <c r="GK1" s="112"/>
      <c r="GL1" s="112"/>
      <c r="GM1" s="112"/>
      <c r="GN1" s="116" t="s">
        <v>93</v>
      </c>
      <c r="GO1" s="116"/>
      <c r="GP1" s="116"/>
      <c r="GQ1" s="116"/>
      <c r="GR1" s="116"/>
      <c r="GS1" s="116"/>
      <c r="GT1" s="116"/>
      <c r="GU1" s="116"/>
      <c r="GV1" s="116"/>
      <c r="GW1" s="116"/>
      <c r="GX1" s="116"/>
      <c r="GY1" s="116"/>
      <c r="GZ1" s="116"/>
      <c r="HA1" s="116"/>
      <c r="HB1" s="116"/>
      <c r="HC1" s="116"/>
      <c r="HD1" s="117"/>
      <c r="HE1" s="112" t="s">
        <v>94</v>
      </c>
      <c r="HF1" s="112"/>
      <c r="HG1" s="112"/>
      <c r="HH1" s="112"/>
      <c r="HI1" s="112"/>
      <c r="HJ1" s="112"/>
      <c r="HK1" s="112"/>
      <c r="HL1" s="112"/>
      <c r="HM1" s="112"/>
      <c r="HN1" s="112"/>
      <c r="HO1" s="112"/>
      <c r="HP1" s="112"/>
      <c r="HQ1" s="112"/>
      <c r="HR1" s="112"/>
      <c r="HS1" s="112"/>
      <c r="HT1" s="112"/>
      <c r="HU1" s="118"/>
      <c r="HV1" s="112" t="s">
        <v>96</v>
      </c>
      <c r="HW1" s="112"/>
      <c r="HX1" s="112"/>
      <c r="HY1" s="112"/>
      <c r="HZ1" s="112"/>
      <c r="IA1" s="112"/>
      <c r="IB1" s="112"/>
      <c r="IC1" s="112"/>
      <c r="ID1" s="112"/>
      <c r="IE1" s="112"/>
      <c r="IF1" s="112"/>
      <c r="IG1" s="112"/>
      <c r="IH1" s="112"/>
      <c r="II1" s="112"/>
      <c r="IJ1" s="112"/>
      <c r="IK1" s="112"/>
      <c r="IL1" s="118"/>
      <c r="IM1" s="113" t="s">
        <v>76</v>
      </c>
      <c r="IN1" s="114"/>
      <c r="IO1" s="114"/>
      <c r="IP1" s="114"/>
      <c r="IQ1" s="114"/>
      <c r="IR1" s="114"/>
      <c r="IS1" s="114"/>
      <c r="IT1" s="114"/>
      <c r="IU1" s="114"/>
      <c r="IV1" s="114"/>
      <c r="IW1" s="114"/>
      <c r="IX1" s="114"/>
      <c r="IY1" s="114"/>
      <c r="IZ1" s="114"/>
      <c r="JA1" s="114"/>
      <c r="JB1" s="114"/>
      <c r="JC1" s="115"/>
      <c r="JD1" s="113" t="s">
        <v>95</v>
      </c>
      <c r="JE1" s="114"/>
      <c r="JF1" s="114"/>
      <c r="JG1" s="114"/>
      <c r="JH1" s="114"/>
      <c r="JI1" s="114"/>
      <c r="JJ1" s="114"/>
      <c r="JK1" s="114"/>
      <c r="JL1" s="114"/>
      <c r="JM1" s="114"/>
      <c r="JN1" s="114"/>
      <c r="JO1" s="114"/>
      <c r="JP1" s="114"/>
      <c r="JQ1" s="114"/>
      <c r="JR1" s="114"/>
      <c r="JS1" s="114"/>
      <c r="JT1" s="115"/>
      <c r="JU1" s="104" t="s">
        <v>65</v>
      </c>
      <c r="JV1" s="105"/>
      <c r="JW1" s="105"/>
      <c r="JX1" s="105"/>
      <c r="JY1" s="105"/>
      <c r="JZ1" s="105"/>
      <c r="KA1" s="105"/>
      <c r="KB1" s="105"/>
      <c r="KC1" s="105"/>
      <c r="KD1" s="105"/>
      <c r="KE1" s="105"/>
      <c r="KF1" s="105"/>
      <c r="KG1" s="105"/>
      <c r="KH1" s="105"/>
      <c r="KI1" s="105"/>
      <c r="KJ1" s="105"/>
      <c r="KK1" s="106"/>
      <c r="KL1" s="107" t="s">
        <v>70</v>
      </c>
      <c r="KM1" s="108"/>
      <c r="KN1" s="108"/>
      <c r="KO1" s="108"/>
      <c r="KP1" s="108"/>
      <c r="KQ1" s="108"/>
      <c r="KR1" s="108"/>
      <c r="KS1" s="108"/>
      <c r="KT1" s="108"/>
      <c r="KU1" s="108"/>
      <c r="KV1" s="108"/>
      <c r="KW1" s="108"/>
      <c r="KX1" s="108"/>
      <c r="KY1" s="108"/>
      <c r="KZ1" s="108"/>
      <c r="LA1" s="108"/>
      <c r="LB1" s="108"/>
      <c r="LC1" s="108"/>
    </row>
    <row r="2" spans="1:315" s="62" customFormat="1" ht="120.75" thickBot="1" x14ac:dyDescent="0.3">
      <c r="A2" s="65" t="s">
        <v>27</v>
      </c>
      <c r="B2" s="50" t="s">
        <v>28</v>
      </c>
      <c r="C2" s="63" t="s">
        <v>29</v>
      </c>
      <c r="D2" s="64" t="s">
        <v>67</v>
      </c>
      <c r="E2" s="63" t="s">
        <v>68</v>
      </c>
      <c r="F2" s="63" t="s">
        <v>66</v>
      </c>
      <c r="G2" s="63" t="s">
        <v>46</v>
      </c>
      <c r="H2" s="63" t="s">
        <v>69</v>
      </c>
      <c r="I2" s="50" t="s">
        <v>64</v>
      </c>
      <c r="J2" s="3" t="s">
        <v>1</v>
      </c>
      <c r="K2" s="4" t="s">
        <v>2</v>
      </c>
      <c r="L2" s="4" t="s">
        <v>3</v>
      </c>
      <c r="M2" s="4" t="s">
        <v>4</v>
      </c>
      <c r="N2" s="4" t="s">
        <v>5</v>
      </c>
      <c r="O2" s="4" t="s">
        <v>6</v>
      </c>
      <c r="P2" s="4" t="s">
        <v>7</v>
      </c>
      <c r="Q2" s="4" t="s">
        <v>8</v>
      </c>
      <c r="R2" s="51" t="s">
        <v>9</v>
      </c>
      <c r="S2" s="51" t="s">
        <v>10</v>
      </c>
      <c r="T2" s="51" t="s">
        <v>11</v>
      </c>
      <c r="U2" s="51" t="s">
        <v>12</v>
      </c>
      <c r="V2" s="51" t="s">
        <v>13</v>
      </c>
      <c r="W2" s="51" t="s">
        <v>14</v>
      </c>
      <c r="X2" s="52" t="s">
        <v>15</v>
      </c>
      <c r="Y2" s="51" t="s">
        <v>63</v>
      </c>
      <c r="Z2" s="50" t="s">
        <v>64</v>
      </c>
      <c r="AA2" s="3" t="s">
        <v>1</v>
      </c>
      <c r="AB2" s="4" t="s">
        <v>2</v>
      </c>
      <c r="AC2" s="4" t="s">
        <v>3</v>
      </c>
      <c r="AD2" s="4" t="s">
        <v>4</v>
      </c>
      <c r="AE2" s="4" t="s">
        <v>5</v>
      </c>
      <c r="AF2" s="4" t="s">
        <v>6</v>
      </c>
      <c r="AG2" s="4" t="s">
        <v>7</v>
      </c>
      <c r="AH2" s="4" t="s">
        <v>8</v>
      </c>
      <c r="AI2" s="51" t="s">
        <v>9</v>
      </c>
      <c r="AJ2" s="51" t="s">
        <v>10</v>
      </c>
      <c r="AK2" s="51" t="s">
        <v>11</v>
      </c>
      <c r="AL2" s="51" t="s">
        <v>12</v>
      </c>
      <c r="AM2" s="51" t="s">
        <v>13</v>
      </c>
      <c r="AN2" s="51" t="s">
        <v>14</v>
      </c>
      <c r="AO2" s="52" t="s">
        <v>15</v>
      </c>
      <c r="AP2" s="53" t="s">
        <v>63</v>
      </c>
      <c r="AQ2" s="50" t="s">
        <v>64</v>
      </c>
      <c r="AR2" s="3" t="s">
        <v>1</v>
      </c>
      <c r="AS2" s="4" t="s">
        <v>2</v>
      </c>
      <c r="AT2" s="4" t="s">
        <v>3</v>
      </c>
      <c r="AU2" s="4" t="s">
        <v>4</v>
      </c>
      <c r="AV2" s="4" t="s">
        <v>5</v>
      </c>
      <c r="AW2" s="4" t="s">
        <v>6</v>
      </c>
      <c r="AX2" s="4" t="s">
        <v>7</v>
      </c>
      <c r="AY2" s="4" t="s">
        <v>8</v>
      </c>
      <c r="AZ2" s="51" t="s">
        <v>9</v>
      </c>
      <c r="BA2" s="51" t="s">
        <v>10</v>
      </c>
      <c r="BB2" s="51" t="s">
        <v>11</v>
      </c>
      <c r="BC2" s="51" t="s">
        <v>12</v>
      </c>
      <c r="BD2" s="51" t="s">
        <v>13</v>
      </c>
      <c r="BE2" s="51" t="s">
        <v>14</v>
      </c>
      <c r="BF2" s="52" t="s">
        <v>15</v>
      </c>
      <c r="BG2" s="51" t="s">
        <v>63</v>
      </c>
      <c r="BH2" s="50" t="s">
        <v>64</v>
      </c>
      <c r="BI2" s="3" t="s">
        <v>1</v>
      </c>
      <c r="BJ2" s="4" t="s">
        <v>2</v>
      </c>
      <c r="BK2" s="4" t="s">
        <v>3</v>
      </c>
      <c r="BL2" s="4" t="s">
        <v>4</v>
      </c>
      <c r="BM2" s="4" t="s">
        <v>5</v>
      </c>
      <c r="BN2" s="4" t="s">
        <v>6</v>
      </c>
      <c r="BO2" s="4" t="s">
        <v>7</v>
      </c>
      <c r="BP2" s="4" t="s">
        <v>8</v>
      </c>
      <c r="BQ2" s="51" t="s">
        <v>9</v>
      </c>
      <c r="BR2" s="51" t="s">
        <v>10</v>
      </c>
      <c r="BS2" s="51" t="s">
        <v>11</v>
      </c>
      <c r="BT2" s="51" t="s">
        <v>12</v>
      </c>
      <c r="BU2" s="51" t="s">
        <v>13</v>
      </c>
      <c r="BV2" s="51" t="s">
        <v>14</v>
      </c>
      <c r="BW2" s="52" t="s">
        <v>15</v>
      </c>
      <c r="BX2" s="53" t="s">
        <v>63</v>
      </c>
      <c r="BY2" s="63" t="s">
        <v>64</v>
      </c>
      <c r="BZ2" s="3" t="s">
        <v>1</v>
      </c>
      <c r="CA2" s="4" t="s">
        <v>2</v>
      </c>
      <c r="CB2" s="4" t="s">
        <v>3</v>
      </c>
      <c r="CC2" s="4" t="s">
        <v>4</v>
      </c>
      <c r="CD2" s="4" t="s">
        <v>5</v>
      </c>
      <c r="CE2" s="4" t="s">
        <v>6</v>
      </c>
      <c r="CF2" s="4" t="s">
        <v>7</v>
      </c>
      <c r="CG2" s="4" t="s">
        <v>8</v>
      </c>
      <c r="CH2" s="51" t="s">
        <v>9</v>
      </c>
      <c r="CI2" s="51" t="s">
        <v>10</v>
      </c>
      <c r="CJ2" s="51" t="s">
        <v>11</v>
      </c>
      <c r="CK2" s="51" t="s">
        <v>12</v>
      </c>
      <c r="CL2" s="51" t="s">
        <v>13</v>
      </c>
      <c r="CM2" s="51" t="s">
        <v>14</v>
      </c>
      <c r="CN2" s="52" t="s">
        <v>15</v>
      </c>
      <c r="CO2" s="51" t="s">
        <v>63</v>
      </c>
      <c r="CP2" s="54" t="s">
        <v>64</v>
      </c>
      <c r="CQ2" s="27" t="s">
        <v>1</v>
      </c>
      <c r="CR2" s="28" t="s">
        <v>2</v>
      </c>
      <c r="CS2" s="28" t="s">
        <v>3</v>
      </c>
      <c r="CT2" s="28" t="s">
        <v>4</v>
      </c>
      <c r="CU2" s="28" t="s">
        <v>5</v>
      </c>
      <c r="CV2" s="28" t="s">
        <v>6</v>
      </c>
      <c r="CW2" s="28" t="s">
        <v>7</v>
      </c>
      <c r="CX2" s="28" t="s">
        <v>8</v>
      </c>
      <c r="CY2" s="55" t="s">
        <v>9</v>
      </c>
      <c r="CZ2" s="55" t="s">
        <v>10</v>
      </c>
      <c r="DA2" s="55" t="s">
        <v>11</v>
      </c>
      <c r="DB2" s="55" t="s">
        <v>12</v>
      </c>
      <c r="DC2" s="55" t="s">
        <v>13</v>
      </c>
      <c r="DD2" s="55" t="s">
        <v>14</v>
      </c>
      <c r="DE2" s="56" t="s">
        <v>15</v>
      </c>
      <c r="DF2" s="53" t="s">
        <v>63</v>
      </c>
      <c r="DG2" s="50" t="s">
        <v>64</v>
      </c>
      <c r="DH2" s="3" t="s">
        <v>1</v>
      </c>
      <c r="DI2" s="4" t="s">
        <v>2</v>
      </c>
      <c r="DJ2" s="4" t="s">
        <v>3</v>
      </c>
      <c r="DK2" s="4" t="s">
        <v>4</v>
      </c>
      <c r="DL2" s="4" t="s">
        <v>5</v>
      </c>
      <c r="DM2" s="4" t="s">
        <v>6</v>
      </c>
      <c r="DN2" s="4" t="s">
        <v>7</v>
      </c>
      <c r="DO2" s="4" t="s">
        <v>8</v>
      </c>
      <c r="DP2" s="51" t="s">
        <v>9</v>
      </c>
      <c r="DQ2" s="51" t="s">
        <v>10</v>
      </c>
      <c r="DR2" s="51" t="s">
        <v>11</v>
      </c>
      <c r="DS2" s="51" t="s">
        <v>12</v>
      </c>
      <c r="DT2" s="51" t="s">
        <v>13</v>
      </c>
      <c r="DU2" s="51" t="s">
        <v>14</v>
      </c>
      <c r="DV2" s="52" t="s">
        <v>15</v>
      </c>
      <c r="DW2" s="51" t="s">
        <v>63</v>
      </c>
      <c r="DX2" s="54" t="s">
        <v>64</v>
      </c>
      <c r="DY2" s="27" t="s">
        <v>1</v>
      </c>
      <c r="DZ2" s="28" t="s">
        <v>2</v>
      </c>
      <c r="EA2" s="28" t="s">
        <v>3</v>
      </c>
      <c r="EB2" s="28" t="s">
        <v>4</v>
      </c>
      <c r="EC2" s="28" t="s">
        <v>5</v>
      </c>
      <c r="ED2" s="28" t="s">
        <v>6</v>
      </c>
      <c r="EE2" s="28" t="s">
        <v>7</v>
      </c>
      <c r="EF2" s="28" t="s">
        <v>8</v>
      </c>
      <c r="EG2" s="55" t="s">
        <v>9</v>
      </c>
      <c r="EH2" s="55" t="s">
        <v>10</v>
      </c>
      <c r="EI2" s="55" t="s">
        <v>11</v>
      </c>
      <c r="EJ2" s="55" t="s">
        <v>12</v>
      </c>
      <c r="EK2" s="55" t="s">
        <v>13</v>
      </c>
      <c r="EL2" s="55" t="s">
        <v>14</v>
      </c>
      <c r="EM2" s="56" t="s">
        <v>15</v>
      </c>
      <c r="EN2" s="61" t="s">
        <v>63</v>
      </c>
      <c r="EO2" s="63" t="s">
        <v>64</v>
      </c>
      <c r="EP2" s="3" t="s">
        <v>1</v>
      </c>
      <c r="EQ2" s="4" t="s">
        <v>2</v>
      </c>
      <c r="ER2" s="4" t="s">
        <v>3</v>
      </c>
      <c r="ES2" s="4" t="s">
        <v>4</v>
      </c>
      <c r="ET2" s="4" t="s">
        <v>5</v>
      </c>
      <c r="EU2" s="4" t="s">
        <v>6</v>
      </c>
      <c r="EV2" s="4" t="s">
        <v>7</v>
      </c>
      <c r="EW2" s="4" t="s">
        <v>8</v>
      </c>
      <c r="EX2" s="51" t="s">
        <v>9</v>
      </c>
      <c r="EY2" s="51" t="s">
        <v>10</v>
      </c>
      <c r="EZ2" s="51" t="s">
        <v>11</v>
      </c>
      <c r="FA2" s="51" t="s">
        <v>12</v>
      </c>
      <c r="FB2" s="51" t="s">
        <v>13</v>
      </c>
      <c r="FC2" s="51" t="s">
        <v>14</v>
      </c>
      <c r="FD2" s="52" t="s">
        <v>15</v>
      </c>
      <c r="FE2" s="51" t="s">
        <v>63</v>
      </c>
      <c r="FF2" s="86" t="s">
        <v>64</v>
      </c>
      <c r="FG2" s="46" t="s">
        <v>1</v>
      </c>
      <c r="FH2" s="47" t="s">
        <v>2</v>
      </c>
      <c r="FI2" s="47" t="s">
        <v>3</v>
      </c>
      <c r="FJ2" s="47" t="s">
        <v>4</v>
      </c>
      <c r="FK2" s="47" t="s">
        <v>5</v>
      </c>
      <c r="FL2" s="47" t="s">
        <v>6</v>
      </c>
      <c r="FM2" s="47" t="s">
        <v>7</v>
      </c>
      <c r="FN2" s="47" t="s">
        <v>8</v>
      </c>
      <c r="FO2" s="80" t="s">
        <v>9</v>
      </c>
      <c r="FP2" s="80" t="s">
        <v>10</v>
      </c>
      <c r="FQ2" s="80" t="s">
        <v>11</v>
      </c>
      <c r="FR2" s="80" t="s">
        <v>12</v>
      </c>
      <c r="FS2" s="80" t="s">
        <v>13</v>
      </c>
      <c r="FT2" s="80" t="s">
        <v>14</v>
      </c>
      <c r="FU2" s="81" t="s">
        <v>15</v>
      </c>
      <c r="FV2" s="61" t="s">
        <v>63</v>
      </c>
      <c r="FW2" s="63" t="s">
        <v>64</v>
      </c>
      <c r="FX2" s="3" t="s">
        <v>1</v>
      </c>
      <c r="FY2" s="4" t="s">
        <v>2</v>
      </c>
      <c r="FZ2" s="4" t="s">
        <v>3</v>
      </c>
      <c r="GA2" s="4" t="s">
        <v>4</v>
      </c>
      <c r="GB2" s="4" t="s">
        <v>5</v>
      </c>
      <c r="GC2" s="4" t="s">
        <v>6</v>
      </c>
      <c r="GD2" s="4" t="s">
        <v>7</v>
      </c>
      <c r="GE2" s="4" t="s">
        <v>8</v>
      </c>
      <c r="GF2" s="51" t="s">
        <v>9</v>
      </c>
      <c r="GG2" s="51" t="s">
        <v>10</v>
      </c>
      <c r="GH2" s="51" t="s">
        <v>11</v>
      </c>
      <c r="GI2" s="51" t="s">
        <v>12</v>
      </c>
      <c r="GJ2" s="51" t="s">
        <v>13</v>
      </c>
      <c r="GK2" s="51" t="s">
        <v>14</v>
      </c>
      <c r="GL2" s="52" t="s">
        <v>15</v>
      </c>
      <c r="GM2" s="51" t="s">
        <v>63</v>
      </c>
      <c r="GN2" s="50" t="s">
        <v>64</v>
      </c>
      <c r="GO2" s="3" t="s">
        <v>1</v>
      </c>
      <c r="GP2" s="4" t="s">
        <v>2</v>
      </c>
      <c r="GQ2" s="4" t="s">
        <v>3</v>
      </c>
      <c r="GR2" s="4" t="s">
        <v>4</v>
      </c>
      <c r="GS2" s="4" t="s">
        <v>5</v>
      </c>
      <c r="GT2" s="4" t="s">
        <v>6</v>
      </c>
      <c r="GU2" s="4" t="s">
        <v>7</v>
      </c>
      <c r="GV2" s="4" t="s">
        <v>8</v>
      </c>
      <c r="GW2" s="51" t="s">
        <v>9</v>
      </c>
      <c r="GX2" s="51" t="s">
        <v>10</v>
      </c>
      <c r="GY2" s="51" t="s">
        <v>11</v>
      </c>
      <c r="GZ2" s="51" t="s">
        <v>12</v>
      </c>
      <c r="HA2" s="51" t="s">
        <v>13</v>
      </c>
      <c r="HB2" s="51" t="s">
        <v>14</v>
      </c>
      <c r="HC2" s="52" t="s">
        <v>15</v>
      </c>
      <c r="HD2" s="51" t="s">
        <v>63</v>
      </c>
      <c r="HE2" s="50" t="s">
        <v>64</v>
      </c>
      <c r="HF2" s="3" t="s">
        <v>1</v>
      </c>
      <c r="HG2" s="4" t="s">
        <v>2</v>
      </c>
      <c r="HH2" s="4" t="s">
        <v>3</v>
      </c>
      <c r="HI2" s="4" t="s">
        <v>4</v>
      </c>
      <c r="HJ2" s="4" t="s">
        <v>5</v>
      </c>
      <c r="HK2" s="4" t="s">
        <v>6</v>
      </c>
      <c r="HL2" s="4" t="s">
        <v>7</v>
      </c>
      <c r="HM2" s="4" t="s">
        <v>8</v>
      </c>
      <c r="HN2" s="51" t="s">
        <v>9</v>
      </c>
      <c r="HO2" s="51" t="s">
        <v>10</v>
      </c>
      <c r="HP2" s="51" t="s">
        <v>11</v>
      </c>
      <c r="HQ2" s="51" t="s">
        <v>12</v>
      </c>
      <c r="HR2" s="51" t="s">
        <v>13</v>
      </c>
      <c r="HS2" s="51" t="s">
        <v>14</v>
      </c>
      <c r="HT2" s="52" t="s">
        <v>15</v>
      </c>
      <c r="HU2" s="53" t="s">
        <v>63</v>
      </c>
      <c r="HV2" s="87" t="s">
        <v>47</v>
      </c>
      <c r="HW2" s="27" t="s">
        <v>48</v>
      </c>
      <c r="HX2" s="28" t="s">
        <v>49</v>
      </c>
      <c r="HY2" s="28" t="s">
        <v>50</v>
      </c>
      <c r="HZ2" s="28" t="s">
        <v>51</v>
      </c>
      <c r="IA2" s="28" t="s">
        <v>52</v>
      </c>
      <c r="IB2" s="28" t="s">
        <v>53</v>
      </c>
      <c r="IC2" s="28" t="s">
        <v>54</v>
      </c>
      <c r="ID2" s="28" t="s">
        <v>55</v>
      </c>
      <c r="IE2" s="55" t="s">
        <v>56</v>
      </c>
      <c r="IF2" s="55" t="s">
        <v>57</v>
      </c>
      <c r="IG2" s="55" t="s">
        <v>58</v>
      </c>
      <c r="IH2" s="55" t="s">
        <v>59</v>
      </c>
      <c r="II2" s="55" t="s">
        <v>60</v>
      </c>
      <c r="IJ2" s="55" t="s">
        <v>61</v>
      </c>
      <c r="IK2" s="56" t="s">
        <v>62</v>
      </c>
      <c r="IL2" s="57" t="s">
        <v>63</v>
      </c>
      <c r="IM2" s="58" t="s">
        <v>0</v>
      </c>
      <c r="IN2" s="59" t="s">
        <v>1</v>
      </c>
      <c r="IO2" s="59" t="s">
        <v>2</v>
      </c>
      <c r="IP2" s="59" t="s">
        <v>3</v>
      </c>
      <c r="IQ2" s="59" t="s">
        <v>4</v>
      </c>
      <c r="IR2" s="59" t="s">
        <v>5</v>
      </c>
      <c r="IS2" s="59" t="s">
        <v>6</v>
      </c>
      <c r="IT2" s="59" t="s">
        <v>7</v>
      </c>
      <c r="IU2" s="59" t="s">
        <v>8</v>
      </c>
      <c r="IV2" s="59" t="s">
        <v>9</v>
      </c>
      <c r="IW2" s="59" t="s">
        <v>10</v>
      </c>
      <c r="IX2" s="59" t="s">
        <v>11</v>
      </c>
      <c r="IY2" s="59" t="s">
        <v>12</v>
      </c>
      <c r="IZ2" s="59" t="s">
        <v>13</v>
      </c>
      <c r="JA2" s="59" t="s">
        <v>14</v>
      </c>
      <c r="JB2" s="60" t="s">
        <v>15</v>
      </c>
      <c r="JC2" s="90" t="s">
        <v>16</v>
      </c>
      <c r="JD2" s="59" t="s">
        <v>0</v>
      </c>
      <c r="JE2" s="59" t="s">
        <v>1</v>
      </c>
      <c r="JF2" s="59" t="s">
        <v>2</v>
      </c>
      <c r="JG2" s="59" t="s">
        <v>3</v>
      </c>
      <c r="JH2" s="59" t="s">
        <v>4</v>
      </c>
      <c r="JI2" s="59" t="s">
        <v>5</v>
      </c>
      <c r="JJ2" s="59" t="s">
        <v>6</v>
      </c>
      <c r="JK2" s="59" t="s">
        <v>7</v>
      </c>
      <c r="JL2" s="59" t="s">
        <v>8</v>
      </c>
      <c r="JM2" s="59" t="s">
        <v>9</v>
      </c>
      <c r="JN2" s="59" t="s">
        <v>10</v>
      </c>
      <c r="JO2" s="59" t="s">
        <v>11</v>
      </c>
      <c r="JP2" s="59" t="s">
        <v>12</v>
      </c>
      <c r="JQ2" s="59" t="s">
        <v>13</v>
      </c>
      <c r="JR2" s="59" t="s">
        <v>14</v>
      </c>
      <c r="JS2" s="60" t="s">
        <v>15</v>
      </c>
      <c r="JT2" s="59" t="s">
        <v>16</v>
      </c>
      <c r="JU2" s="54" t="s">
        <v>64</v>
      </c>
      <c r="JV2" s="27" t="s">
        <v>1</v>
      </c>
      <c r="JW2" s="28" t="s">
        <v>2</v>
      </c>
      <c r="JX2" s="28" t="s">
        <v>3</v>
      </c>
      <c r="JY2" s="28" t="s">
        <v>4</v>
      </c>
      <c r="JZ2" s="28" t="s">
        <v>5</v>
      </c>
      <c r="KA2" s="28" t="s">
        <v>6</v>
      </c>
      <c r="KB2" s="28" t="s">
        <v>7</v>
      </c>
      <c r="KC2" s="28" t="s">
        <v>8</v>
      </c>
      <c r="KD2" s="55" t="s">
        <v>9</v>
      </c>
      <c r="KE2" s="55" t="s">
        <v>10</v>
      </c>
      <c r="KF2" s="55" t="s">
        <v>11</v>
      </c>
      <c r="KG2" s="55" t="s">
        <v>12</v>
      </c>
      <c r="KH2" s="55" t="s">
        <v>13</v>
      </c>
      <c r="KI2" s="55" t="s">
        <v>14</v>
      </c>
      <c r="KJ2" s="56" t="s">
        <v>15</v>
      </c>
      <c r="KK2" s="61" t="s">
        <v>63</v>
      </c>
      <c r="KL2" s="54" t="s">
        <v>0</v>
      </c>
      <c r="KM2" s="27" t="s">
        <v>1</v>
      </c>
      <c r="KN2" s="28" t="s">
        <v>2</v>
      </c>
      <c r="KO2" s="28" t="s">
        <v>3</v>
      </c>
      <c r="KP2" s="28" t="s">
        <v>4</v>
      </c>
      <c r="KQ2" s="28" t="s">
        <v>5</v>
      </c>
      <c r="KR2" s="28" t="s">
        <v>6</v>
      </c>
      <c r="KS2" s="28" t="s">
        <v>7</v>
      </c>
      <c r="KT2" s="28" t="s">
        <v>8</v>
      </c>
      <c r="KU2" s="55" t="s">
        <v>9</v>
      </c>
      <c r="KV2" s="55" t="s">
        <v>10</v>
      </c>
      <c r="KW2" s="55" t="s">
        <v>11</v>
      </c>
      <c r="KX2" s="55" t="s">
        <v>12</v>
      </c>
      <c r="KY2" s="55" t="s">
        <v>13</v>
      </c>
      <c r="KZ2" s="55" t="s">
        <v>14</v>
      </c>
      <c r="LA2" s="56" t="s">
        <v>15</v>
      </c>
      <c r="LB2" s="57" t="s">
        <v>16</v>
      </c>
      <c r="LC2" s="88" t="s">
        <v>97</v>
      </c>
    </row>
    <row r="3" spans="1:315" x14ac:dyDescent="0.25">
      <c r="A3" s="66" t="s">
        <v>78</v>
      </c>
      <c r="B3" s="70">
        <v>23.209999999999997</v>
      </c>
      <c r="C3" s="69">
        <v>0.495</v>
      </c>
      <c r="D3" s="71">
        <v>518.07000000000005</v>
      </c>
      <c r="E3" s="75">
        <v>20.59</v>
      </c>
      <c r="F3" s="25">
        <v>3.974366398363155E-2</v>
      </c>
      <c r="G3" s="25">
        <v>4.2243903322528049E-3</v>
      </c>
      <c r="H3" s="26">
        <v>0.10629091303692137</v>
      </c>
      <c r="I3" s="5">
        <v>4.7661043602857327E-2</v>
      </c>
      <c r="J3" s="6">
        <v>2.6566963143566505E-4</v>
      </c>
      <c r="K3" s="6">
        <v>4.3999581906191867E-2</v>
      </c>
      <c r="L3" s="6">
        <v>7.6233976971953217E-6</v>
      </c>
      <c r="M3" s="6">
        <v>8.5648127891418353E-5</v>
      </c>
      <c r="N3" s="6">
        <v>6.2271312416551598E-4</v>
      </c>
      <c r="O3" s="6">
        <v>5.5593990347321209E-10</v>
      </c>
      <c r="P3" s="6">
        <v>2.2071066749154086E-3</v>
      </c>
      <c r="Q3" s="6">
        <v>7.6137641338096762E-9</v>
      </c>
      <c r="R3" s="6">
        <v>1.2674435724977139E-7</v>
      </c>
      <c r="S3" s="6">
        <v>4.6842430609679721E-4</v>
      </c>
      <c r="T3" s="6">
        <v>4.3152923091227043E-9</v>
      </c>
      <c r="U3" s="6">
        <v>4.5157660954091338E-3</v>
      </c>
      <c r="V3" s="6">
        <v>0.83310975896617645</v>
      </c>
      <c r="W3" s="6">
        <v>10.940497982085075</v>
      </c>
      <c r="X3" s="7">
        <v>6.024249995347991E-8</v>
      </c>
      <c r="Y3" s="6">
        <v>5.5787611115310648E-4</v>
      </c>
      <c r="Z3" s="5">
        <v>9.1997304616861272E-2</v>
      </c>
      <c r="AA3" s="6">
        <v>5.1280643819496402E-4</v>
      </c>
      <c r="AB3" s="6">
        <v>8.4929800811071612E-2</v>
      </c>
      <c r="AC3" s="6">
        <v>1.4714995458519739E-5</v>
      </c>
      <c r="AD3" s="6">
        <v>1.6532153549022013E-4</v>
      </c>
      <c r="AE3" s="6">
        <v>1.2019864577480185E-3</v>
      </c>
      <c r="AF3" s="6">
        <v>1.0730980436489508E-9</v>
      </c>
      <c r="AG3" s="6">
        <v>4.2602479875603842E-3</v>
      </c>
      <c r="AH3" s="6">
        <v>1.469640035865747E-8</v>
      </c>
      <c r="AI3" s="6">
        <v>2.4464716592308253E-7</v>
      </c>
      <c r="AJ3" s="6">
        <v>9.0417184182986303E-4</v>
      </c>
      <c r="AK3" s="6">
        <v>8.3295545179661125E-9</v>
      </c>
      <c r="AL3" s="6">
        <v>8.7165172571450449E-3</v>
      </c>
      <c r="AM3" s="6">
        <v>1.6081026868303054</v>
      </c>
      <c r="AN3" s="6">
        <v>21.117798718484131</v>
      </c>
      <c r="AO3" s="7">
        <v>1.1628254860053643E-7</v>
      </c>
      <c r="AP3" s="8">
        <v>1.0768353912658645E-3</v>
      </c>
      <c r="AQ3" s="6">
        <v>0.55430091460800002</v>
      </c>
      <c r="AR3" s="6">
        <v>1.7583710256000001E-2</v>
      </c>
      <c r="AS3" s="6">
        <v>0.39524181984000006</v>
      </c>
      <c r="AT3" s="6">
        <v>1.08173016E-4</v>
      </c>
      <c r="AU3" s="6">
        <v>2.4059170800000002E-3</v>
      </c>
      <c r="AV3" s="6">
        <v>7.6187374200000005E-2</v>
      </c>
      <c r="AW3" s="6">
        <v>8.8683222599999996E-9</v>
      </c>
      <c r="AX3" s="6">
        <v>1.9392810696000001E-2</v>
      </c>
      <c r="AY3" s="6">
        <v>-1.1677015969920001E-7</v>
      </c>
      <c r="AZ3" s="6">
        <v>3.4149176722079997E-8</v>
      </c>
      <c r="BA3" s="6">
        <v>8.8030454400000004E-4</v>
      </c>
      <c r="BB3" s="6">
        <v>1.2458845768320001E-7</v>
      </c>
      <c r="BC3" s="6">
        <v>0.45333609685372234</v>
      </c>
      <c r="BD3" s="6">
        <v>2.7526004059679998</v>
      </c>
      <c r="BE3" s="6">
        <v>49.602893151167997</v>
      </c>
      <c r="BF3" s="7">
        <v>1.1176100303760001E-6</v>
      </c>
      <c r="BG3" s="6">
        <v>8.9237864382147765E-3</v>
      </c>
      <c r="BH3" s="5">
        <v>1.0699343999999997</v>
      </c>
      <c r="BI3" s="6">
        <v>3.3940799999999993E-2</v>
      </c>
      <c r="BJ3" s="6">
        <v>0.76291200000000003</v>
      </c>
      <c r="BK3" s="6">
        <v>2.0879999999999998E-4</v>
      </c>
      <c r="BL3" s="6">
        <v>4.6439999999999997E-3</v>
      </c>
      <c r="BM3" s="6">
        <v>0.14706</v>
      </c>
      <c r="BN3" s="6">
        <v>1.7117999999999998E-8</v>
      </c>
      <c r="BO3" s="6">
        <v>3.7432800000000002E-2</v>
      </c>
      <c r="BP3" s="6">
        <v>-2.2539456000000001E-7</v>
      </c>
      <c r="BQ3" s="6">
        <v>6.5916143999999986E-8</v>
      </c>
      <c r="BR3" s="6">
        <v>1.6991999999999999E-3</v>
      </c>
      <c r="BS3" s="6">
        <v>2.4048575999999998E-7</v>
      </c>
      <c r="BT3" s="6">
        <v>0.8750479604179402</v>
      </c>
      <c r="BU3" s="6">
        <v>5.3131823999999996</v>
      </c>
      <c r="BV3" s="6">
        <v>95.745542399999991</v>
      </c>
      <c r="BW3" s="7">
        <v>2.1572568000000001E-6</v>
      </c>
      <c r="BX3" s="8">
        <v>1.722505923565305E-2</v>
      </c>
      <c r="BY3" s="6">
        <v>-1.2473422000000001E-3</v>
      </c>
      <c r="BZ3" s="6">
        <v>-2.2115799003995596E-9</v>
      </c>
      <c r="CA3" s="6">
        <v>1.2361645999999999E-3</v>
      </c>
      <c r="CB3" s="6">
        <v>-5.8467915000000007E-9</v>
      </c>
      <c r="CC3" s="6">
        <v>4.6355631187752436E-8</v>
      </c>
      <c r="CD3" s="6">
        <v>2.1100452307200002E-9</v>
      </c>
      <c r="CE3" s="6">
        <v>7.8140493507827538E-13</v>
      </c>
      <c r="CF3" s="6">
        <v>-8.7295623912000013E-10</v>
      </c>
      <c r="CG3" s="6">
        <v>4.8613238743355999E-14</v>
      </c>
      <c r="CH3" s="6">
        <v>-5.6122972080184803E-13</v>
      </c>
      <c r="CI3" s="6">
        <v>1.2415651163999998E-15</v>
      </c>
      <c r="CJ3" s="6">
        <v>2.1651297429656163E-14</v>
      </c>
      <c r="CK3" s="6">
        <v>-5.8736749701918774E-13</v>
      </c>
      <c r="CL3" s="6">
        <v>-4.5772532002974369E-11</v>
      </c>
      <c r="CM3" s="6">
        <v>-4.2264301461984003E-7</v>
      </c>
      <c r="CN3" s="7">
        <v>1.6165975326683617E-18</v>
      </c>
      <c r="CO3" s="6">
        <v>3.3244360184998781E-6</v>
      </c>
      <c r="CP3" s="84">
        <v>-2.4076711641283994E-3</v>
      </c>
      <c r="CQ3" s="82">
        <v>-4.2688823911818078E-9</v>
      </c>
      <c r="CR3" s="82">
        <v>2.3860957013530988E-3</v>
      </c>
      <c r="CS3" s="82">
        <v>-1.1285717181075916E-8</v>
      </c>
      <c r="CT3" s="82">
        <v>8.9477543937599998E-8</v>
      </c>
      <c r="CU3" s="82">
        <v>4.0728959999999994E-9</v>
      </c>
      <c r="CV3" s="82">
        <v>1.5082999113600002E-12</v>
      </c>
      <c r="CW3" s="82">
        <v>-1.685016E-9</v>
      </c>
      <c r="CX3" s="82">
        <v>9.3835270799999988E-14</v>
      </c>
      <c r="CY3" s="82">
        <v>-1.0833086663999999E-12</v>
      </c>
      <c r="CZ3" s="82">
        <v>2.3965199999999993E-15</v>
      </c>
      <c r="DA3" s="82">
        <v>4.1792223888000004E-14</v>
      </c>
      <c r="DB3" s="82">
        <v>-1.1337608759804422E-12</v>
      </c>
      <c r="DC3" s="82">
        <v>-8.8352021933279988E-11</v>
      </c>
      <c r="DD3" s="82">
        <v>-8.1580291199999996E-7</v>
      </c>
      <c r="DE3" s="83">
        <v>3.1204229788800002E-18</v>
      </c>
      <c r="DF3" s="8">
        <v>6.4169629943827623E-6</v>
      </c>
      <c r="DG3" s="5">
        <v>1.2900299275541434E-2</v>
      </c>
      <c r="DH3" s="6">
        <v>5.5292974875210728E-5</v>
      </c>
      <c r="DI3" s="6">
        <v>1.7570304797084931E-2</v>
      </c>
      <c r="DJ3" s="6">
        <v>5.2036990505048176E-6</v>
      </c>
      <c r="DK3" s="6">
        <v>2.4735885154155968E-5</v>
      </c>
      <c r="DL3" s="6">
        <v>1.6297383456611469E-4</v>
      </c>
      <c r="DM3" s="6">
        <v>1.6940074672911138E-10</v>
      </c>
      <c r="DN3" s="6">
        <v>1.2445547528046369E-3</v>
      </c>
      <c r="DO3" s="6">
        <v>3.5105918561950804E-9</v>
      </c>
      <c r="DP3" s="6">
        <v>1.1391001347838914E-9</v>
      </c>
      <c r="DQ3" s="6">
        <v>4.1087642690541182E-5</v>
      </c>
      <c r="DR3" s="6">
        <v>1.0354083067580663E-9</v>
      </c>
      <c r="DS3" s="6">
        <v>2.2481873342940386E-3</v>
      </c>
      <c r="DT3" s="6">
        <v>0.20998233120616894</v>
      </c>
      <c r="DU3" s="6">
        <v>1.6878724588713037</v>
      </c>
      <c r="DV3" s="7">
        <v>2.277723093297475E-8</v>
      </c>
      <c r="DW3" s="6">
        <v>1.3225974645105111E-4</v>
      </c>
      <c r="DX3" s="84">
        <v>2.4900687697688405E-2</v>
      </c>
      <c r="DY3" s="82">
        <v>1.0672877193277109E-4</v>
      </c>
      <c r="DZ3" s="82">
        <v>3.3914924232410541E-2</v>
      </c>
      <c r="EA3" s="82">
        <v>1.0044393712248956E-5</v>
      </c>
      <c r="EB3" s="82">
        <v>4.7746221850630158E-5</v>
      </c>
      <c r="EC3" s="82">
        <v>3.1457879160367262E-4</v>
      </c>
      <c r="ED3" s="82">
        <v>3.2698428152394729E-10</v>
      </c>
      <c r="EE3" s="82">
        <v>2.4022907190237551E-3</v>
      </c>
      <c r="EF3" s="82">
        <v>6.7762886409077539E-9</v>
      </c>
      <c r="EG3" s="82">
        <v>2.1987378824944337E-9</v>
      </c>
      <c r="EH3" s="82">
        <v>7.9309056093850589E-5</v>
      </c>
      <c r="EI3" s="82">
        <v>1.9985876556412571E-9</v>
      </c>
      <c r="EJ3" s="82">
        <v>4.3395435641786608E-3</v>
      </c>
      <c r="EK3" s="82">
        <v>0.4053165232616614</v>
      </c>
      <c r="EL3" s="82">
        <v>3.2580007699177784</v>
      </c>
      <c r="EM3" s="83">
        <v>4.3965546997461246E-8</v>
      </c>
      <c r="EN3" s="8">
        <v>2.5529319677080529E-4</v>
      </c>
      <c r="EO3" s="6">
        <v>2.3856163857999997E-3</v>
      </c>
      <c r="EP3" s="6">
        <v>1.1891219599999997E-5</v>
      </c>
      <c r="EQ3" s="6">
        <v>6.1176647506000006E-3</v>
      </c>
      <c r="ER3" s="6">
        <v>5.2940968064000002E-7</v>
      </c>
      <c r="ES3" s="6">
        <v>3.3374457999999997E-6</v>
      </c>
      <c r="ET3" s="6">
        <v>3.6480375600000005E-5</v>
      </c>
      <c r="EU3" s="6">
        <v>4.7815877924399997E-11</v>
      </c>
      <c r="EV3" s="6">
        <v>1.7976652560000001E-4</v>
      </c>
      <c r="EW3" s="6">
        <v>2.9679919463999997E-10</v>
      </c>
      <c r="EX3" s="6">
        <v>4.5954076785999997E-10</v>
      </c>
      <c r="EY3" s="6">
        <v>1.0889708800000002E-5</v>
      </c>
      <c r="EZ3" s="6">
        <v>1.0740580646400001E-10</v>
      </c>
      <c r="FA3" s="6">
        <v>2.8158892940000004E-4</v>
      </c>
      <c r="FB3" s="6">
        <v>3.5585212151800001E-2</v>
      </c>
      <c r="FC3" s="6">
        <v>1.9635835798400003E-2</v>
      </c>
      <c r="FD3" s="7">
        <v>3.0166161756800005E-8</v>
      </c>
      <c r="FE3" s="6">
        <v>2.3215122024669036E-5</v>
      </c>
      <c r="FF3" s="84">
        <v>4.6048147659582669E-3</v>
      </c>
      <c r="FG3" s="82">
        <v>2.29529206477889E-5</v>
      </c>
      <c r="FH3" s="82">
        <v>1.1808567858783562E-2</v>
      </c>
      <c r="FI3" s="82">
        <v>1.021888317486054E-6</v>
      </c>
      <c r="FJ3" s="82">
        <v>6.4420750091686443E-6</v>
      </c>
      <c r="FK3" s="82">
        <v>7.0415919856390069E-5</v>
      </c>
      <c r="FL3" s="82">
        <v>9.2296172185998017E-11</v>
      </c>
      <c r="FM3" s="82">
        <v>3.4699273380045168E-4</v>
      </c>
      <c r="FN3" s="82">
        <v>5.7289400011581439E-10</v>
      </c>
      <c r="FO3" s="82">
        <v>8.8702447132626858E-10</v>
      </c>
      <c r="FP3" s="82">
        <v>2.1019763352442722E-5</v>
      </c>
      <c r="FQ3" s="82">
        <v>2.0731910063118884E-10</v>
      </c>
      <c r="FR3" s="82">
        <v>5.4353452120369829E-4</v>
      </c>
      <c r="FS3" s="82">
        <v>6.8688038588993763E-2</v>
      </c>
      <c r="FT3" s="82">
        <v>3.7901897037852031E-2</v>
      </c>
      <c r="FU3" s="83">
        <v>5.8227964863435448E-8</v>
      </c>
      <c r="FV3" s="85">
        <v>4.4810782374329791E-5</v>
      </c>
      <c r="FW3" s="6">
        <v>0.61600053167219881</v>
      </c>
      <c r="FX3" s="6">
        <v>1.7916561870330975E-2</v>
      </c>
      <c r="FY3" s="6">
        <v>0.46416553589387682</v>
      </c>
      <c r="FZ3" s="6">
        <v>1.2152367563684014E-4</v>
      </c>
      <c r="GA3" s="6">
        <v>2.5196848944767621E-3</v>
      </c>
      <c r="GB3" s="6">
        <v>7.7009543644376885E-2</v>
      </c>
      <c r="GC3" s="6">
        <v>9.6422601930618007E-9</v>
      </c>
      <c r="GD3" s="6">
        <v>2.3024237776363806E-2</v>
      </c>
      <c r="GE3" s="6">
        <v>-1.053489559013165E-7</v>
      </c>
      <c r="GF3" s="6">
        <v>1.6249161364477447E-7</v>
      </c>
      <c r="GG3" s="6">
        <v>1.4007062015885801E-3</v>
      </c>
      <c r="GH3" s="6">
        <v>1.3004658575684221E-7</v>
      </c>
      <c r="GI3" s="6">
        <v>0.46038163921223818</v>
      </c>
      <c r="GJ3" s="6">
        <v>3.8312777082463723</v>
      </c>
      <c r="GK3" s="6">
        <v>62.250899005279763</v>
      </c>
      <c r="GL3" s="7">
        <v>1.2307959230208714E-6</v>
      </c>
      <c r="GM3" s="6">
        <v>9.6338238715778686E-3</v>
      </c>
      <c r="GN3" s="5">
        <v>1.1890295359163796</v>
      </c>
      <c r="GO3" s="6">
        <v>3.4583283861893126E-2</v>
      </c>
      <c r="GP3" s="6">
        <v>0.89595138860361878</v>
      </c>
      <c r="GQ3" s="6">
        <v>2.3456999177107367E-4</v>
      </c>
      <c r="GR3" s="6">
        <v>4.8635993098939566E-3</v>
      </c>
      <c r="GS3" s="6">
        <v>0.14864698524210412</v>
      </c>
      <c r="GT3" s="6">
        <v>1.8611886797270253E-8</v>
      </c>
      <c r="GU3" s="6">
        <v>4.4442329755368583E-2</v>
      </c>
      <c r="GV3" s="6">
        <v>-2.0334888316504813E-7</v>
      </c>
      <c r="GW3" s="6">
        <v>3.1364798896823681E-7</v>
      </c>
      <c r="GX3" s="6">
        <v>2.703700661278553E-3</v>
      </c>
      <c r="GY3" s="6">
        <v>2.5102126306646245E-7</v>
      </c>
      <c r="GZ3" s="6">
        <v>0.88864755575933385</v>
      </c>
      <c r="HA3" s="6">
        <v>7.3952896485926072</v>
      </c>
      <c r="HB3" s="6">
        <v>120.15924296963684</v>
      </c>
      <c r="HC3" s="7">
        <v>2.3757328604645537E-6</v>
      </c>
      <c r="HD3" s="6">
        <v>1.8595602662917883E-2</v>
      </c>
      <c r="HE3" s="29">
        <v>1.2133292181656612</v>
      </c>
      <c r="HF3" s="30">
        <v>3.5324823128255141E-2</v>
      </c>
      <c r="HG3" s="30">
        <v>0.9163475511029131</v>
      </c>
      <c r="HH3" s="30">
        <v>2.3959408159370796E-4</v>
      </c>
      <c r="HI3" s="30">
        <v>4.9679299734668309E-3</v>
      </c>
      <c r="HJ3" s="30">
        <v>0.15183430435020331</v>
      </c>
      <c r="HK3" s="30">
        <v>1.9011715497066489E-8</v>
      </c>
      <c r="HL3" s="30">
        <v>4.5395269852480484E-2</v>
      </c>
      <c r="HM3" s="30">
        <v>-2.0770908220589537E-7</v>
      </c>
      <c r="HN3" s="30">
        <v>3.2037275112973948E-7</v>
      </c>
      <c r="HO3" s="30">
        <v>2.7616739279250533E-3</v>
      </c>
      <c r="HP3" s="30">
        <v>2.564037297505917E-7</v>
      </c>
      <c r="HQ3" s="30">
        <v>0.9077021065977593</v>
      </c>
      <c r="HR3" s="30">
        <v>7.5538608634976576</v>
      </c>
      <c r="HS3" s="30">
        <v>122.73572003195991</v>
      </c>
      <c r="HT3" s="31">
        <v>2.4266737788045284E-6</v>
      </c>
      <c r="HU3" s="32">
        <v>1.8997794710565796E-2</v>
      </c>
      <c r="HV3" s="30">
        <v>3.2052113513209549E-3</v>
      </c>
      <c r="HW3" s="30">
        <v>4.2262491093984526E-3</v>
      </c>
      <c r="HX3" s="30">
        <v>0</v>
      </c>
      <c r="HY3" s="30">
        <v>9.6294624073765475E-4</v>
      </c>
      <c r="HZ3" s="30">
        <v>5.4770111368256222E-4</v>
      </c>
      <c r="IA3" s="30">
        <v>3.3540798305609887E-3</v>
      </c>
      <c r="IB3" s="30">
        <v>0</v>
      </c>
      <c r="IC3" s="30">
        <v>5.7766018745928958E-5</v>
      </c>
      <c r="ID3" s="30">
        <v>0</v>
      </c>
      <c r="IE3" s="30">
        <v>9.2415216672040229E-5</v>
      </c>
      <c r="IF3" s="30">
        <v>3.4690977912359041E-4</v>
      </c>
      <c r="IG3" s="30">
        <v>3.4068127880510371E-3</v>
      </c>
      <c r="IH3" s="30">
        <v>7.1274348022415358E-4</v>
      </c>
      <c r="II3" s="30">
        <v>1.0318597075405682E-3</v>
      </c>
      <c r="IJ3" s="30">
        <v>7.3816768762078743E-4</v>
      </c>
      <c r="IK3" s="31">
        <v>3.0829440460283943E-4</v>
      </c>
      <c r="IL3" s="32">
        <v>1.8991156728281559E-2</v>
      </c>
      <c r="IM3" s="33">
        <v>0.50984368810222058</v>
      </c>
      <c r="IN3" s="34">
        <v>2.791208247456725</v>
      </c>
      <c r="IO3" s="34">
        <v>0.46355355245827989</v>
      </c>
      <c r="IP3" s="34">
        <v>0.65903551437211072</v>
      </c>
      <c r="IQ3" s="34">
        <v>1.2181312790063696</v>
      </c>
      <c r="IR3" s="34">
        <v>5.1184389479031047</v>
      </c>
      <c r="IS3" s="34">
        <v>0.7191941022731474</v>
      </c>
      <c r="IT3" s="34">
        <v>0.43175987275215277</v>
      </c>
      <c r="IU3" s="34">
        <v>-0.57267324863471103</v>
      </c>
      <c r="IV3" s="34">
        <v>5.3057684834445062E-2</v>
      </c>
      <c r="IW3" s="34">
        <v>0.12376229391162363</v>
      </c>
      <c r="IX3" s="34">
        <v>1.2473005994867323</v>
      </c>
      <c r="IY3" s="34">
        <v>4.2195610746528365</v>
      </c>
      <c r="IZ3" s="34">
        <v>0.1903365231273062</v>
      </c>
      <c r="JA3" s="34">
        <v>0.23549906654541908</v>
      </c>
      <c r="JB3" s="35">
        <v>0.845597682355681</v>
      </c>
      <c r="JC3" s="34">
        <v>0.72093434296119541</v>
      </c>
      <c r="JD3" s="33">
        <v>2.0436567398263938E-2</v>
      </c>
      <c r="JE3" s="34">
        <v>2.1442129941254877E-2</v>
      </c>
      <c r="JF3" s="34">
        <v>2.2764809295159054E-2</v>
      </c>
      <c r="JG3" s="34">
        <v>2.1418297305213274E-2</v>
      </c>
      <c r="JH3" s="34">
        <v>2.1451327900436985E-2</v>
      </c>
      <c r="JI3" s="34">
        <v>2.1442204851366102E-2</v>
      </c>
      <c r="JJ3" s="34">
        <v>2.1482437764175393E-2</v>
      </c>
      <c r="JK3" s="34">
        <v>2.1442172414392544E-2</v>
      </c>
      <c r="JL3" s="34">
        <v>2.1441962075140993E-2</v>
      </c>
      <c r="JM3" s="34">
        <v>2.1440475941274698E-2</v>
      </c>
      <c r="JN3" s="34">
        <v>2.1442191244309298E-2</v>
      </c>
      <c r="JO3" s="34">
        <v>2.1442273926827252E-2</v>
      </c>
      <c r="JP3" s="34">
        <v>2.1442191243235528E-2</v>
      </c>
      <c r="JQ3" s="34">
        <v>2.1442191237935896E-2</v>
      </c>
      <c r="JR3" s="34">
        <v>2.1442187872090134E-2</v>
      </c>
      <c r="JS3" s="35">
        <v>2.1442191244521333E-2</v>
      </c>
      <c r="JT3" s="42">
        <v>2.1628341653585511E-2</v>
      </c>
      <c r="JU3" s="34">
        <v>5.6289934464841984E-2</v>
      </c>
      <c r="JV3" s="34">
        <v>0.30760604791953705</v>
      </c>
      <c r="JW3" s="34">
        <v>5.0976095336254135E-2</v>
      </c>
      <c r="JX3" s="34">
        <v>7.2632225995237221E-2</v>
      </c>
      <c r="JY3" s="34">
        <v>0.13424243631577992</v>
      </c>
      <c r="JZ3" s="34">
        <v>0.5640792204975158</v>
      </c>
      <c r="KA3" s="34">
        <v>7.9253518695515224E-2</v>
      </c>
      <c r="KB3" s="34">
        <v>4.7582239154235095E-2</v>
      </c>
      <c r="KC3" s="34">
        <v>6.3111667150782647E-2</v>
      </c>
      <c r="KD3" s="34">
        <v>5.8472567964773514E-3</v>
      </c>
      <c r="KE3" s="34">
        <v>1.3639263968708182E-2</v>
      </c>
      <c r="KF3" s="34">
        <v>0.13745914976497975</v>
      </c>
      <c r="KG3" s="34">
        <v>0.46501810454870451</v>
      </c>
      <c r="KH3" s="34">
        <v>2.0976098614508887E-2</v>
      </c>
      <c r="KI3" s="34">
        <v>2.5953251593805682E-2</v>
      </c>
      <c r="KJ3" s="35">
        <v>9.3189368396876304E-2</v>
      </c>
      <c r="KK3" s="34">
        <v>7.9427478062260137E-2</v>
      </c>
      <c r="KL3" s="33">
        <v>0.16877388761411075</v>
      </c>
      <c r="KM3" s="34">
        <v>0.22253774058452894</v>
      </c>
      <c r="KN3" s="34">
        <v>0</v>
      </c>
      <c r="KO3" s="34">
        <v>5.070498098220836E-2</v>
      </c>
      <c r="KP3" s="34">
        <v>2.8839797465676633E-2</v>
      </c>
      <c r="KQ3" s="34">
        <v>0.1766127192013589</v>
      </c>
      <c r="KR3" s="34">
        <v>0</v>
      </c>
      <c r="KS3" s="34">
        <v>3.0417325059459922E-3</v>
      </c>
      <c r="KT3" s="34">
        <v>0</v>
      </c>
      <c r="KU3" s="34">
        <v>4.8662236847540645E-3</v>
      </c>
      <c r="KV3" s="34">
        <v>1.8266911493967804E-2</v>
      </c>
      <c r="KW3" s="34">
        <v>0.17938943039618141</v>
      </c>
      <c r="KX3" s="34">
        <v>3.7530282669024508E-2</v>
      </c>
      <c r="KY3" s="34">
        <v>5.4333694482333807E-2</v>
      </c>
      <c r="KZ3" s="34">
        <v>3.8869021944382721E-2</v>
      </c>
      <c r="LA3" s="35">
        <v>1.6233576975526118E-2</v>
      </c>
      <c r="LB3" s="34">
        <v>1</v>
      </c>
      <c r="LC3" s="89">
        <v>0.85235245326072218</v>
      </c>
    </row>
    <row r="4" spans="1:315" x14ac:dyDescent="0.25">
      <c r="A4" s="66" t="s">
        <v>79</v>
      </c>
      <c r="B4" s="70">
        <v>23.28</v>
      </c>
      <c r="C4" s="69">
        <v>0.495</v>
      </c>
      <c r="D4" s="71">
        <v>518.63</v>
      </c>
      <c r="E4" s="9">
        <v>20.399999999999999</v>
      </c>
      <c r="F4" s="10">
        <v>3.9334400246804076E-2</v>
      </c>
      <c r="G4" s="10">
        <v>3.7710792388398768E-3</v>
      </c>
      <c r="H4" s="23">
        <v>9.5872295374486549E-2</v>
      </c>
      <c r="I4" s="5">
        <v>4.7921138013878574E-2</v>
      </c>
      <c r="J4" s="6">
        <v>2.6651716526850474E-4</v>
      </c>
      <c r="K4" s="6">
        <v>4.4232525049169018E-2</v>
      </c>
      <c r="L4" s="6">
        <v>7.6169500093944763E-6</v>
      </c>
      <c r="M4" s="6">
        <v>8.5978200487015128E-5</v>
      </c>
      <c r="N4" s="6">
        <v>6.2483973188979885E-4</v>
      </c>
      <c r="O4" s="6">
        <v>5.5791502171430082E-10</v>
      </c>
      <c r="P4" s="6">
        <v>2.2067655212476087E-3</v>
      </c>
      <c r="Q4" s="6">
        <v>7.6213915360623847E-9</v>
      </c>
      <c r="R4" s="6">
        <v>1.2737709943150662E-7</v>
      </c>
      <c r="S4" s="6">
        <v>4.7064186002747165E-4</v>
      </c>
      <c r="T4" s="6">
        <v>4.3321488060164434E-9</v>
      </c>
      <c r="U4" s="6">
        <v>4.5078393403320286E-3</v>
      </c>
      <c r="V4" s="6">
        <v>0.83737613329388849</v>
      </c>
      <c r="W4" s="6">
        <v>10.975980206743607</v>
      </c>
      <c r="X4" s="7">
        <v>6.0265554610360257E-8</v>
      </c>
      <c r="Y4" s="6">
        <v>5.6019955715744685E-4</v>
      </c>
      <c r="Z4" s="5">
        <v>9.2399471711776371E-2</v>
      </c>
      <c r="AA4" s="6">
        <v>5.1388690447622533E-4</v>
      </c>
      <c r="AB4" s="6">
        <v>8.5287247265235372E-2</v>
      </c>
      <c r="AC4" s="6">
        <v>1.4686674525951983E-5</v>
      </c>
      <c r="AD4" s="6">
        <v>1.65779458355697E-4</v>
      </c>
      <c r="AE4" s="6">
        <v>1.2047890247185832E-3</v>
      </c>
      <c r="AF4" s="6">
        <v>1.0757476846967989E-9</v>
      </c>
      <c r="AG4" s="6">
        <v>4.254990110960818E-3</v>
      </c>
      <c r="AH4" s="6">
        <v>1.469523848613151E-8</v>
      </c>
      <c r="AI4" s="6">
        <v>2.4560302996646285E-7</v>
      </c>
      <c r="AJ4" s="6">
        <v>9.0747133800102514E-4</v>
      </c>
      <c r="AK4" s="6">
        <v>8.3530625031649606E-9</v>
      </c>
      <c r="AL4" s="6">
        <v>8.6918214147504568E-3</v>
      </c>
      <c r="AM4" s="6">
        <v>1.614592548240342</v>
      </c>
      <c r="AN4" s="6">
        <v>21.163411693777078</v>
      </c>
      <c r="AO4" s="7">
        <v>1.1620144343821271E-7</v>
      </c>
      <c r="AP4" s="8">
        <v>1.0801526274173243E-3</v>
      </c>
      <c r="AQ4" s="6">
        <v>0.54719313234599998</v>
      </c>
      <c r="AR4" s="6">
        <v>1.7358234922000001E-2</v>
      </c>
      <c r="AS4" s="6">
        <v>0.39017364708000002</v>
      </c>
      <c r="AT4" s="6">
        <v>1.06785917E-4</v>
      </c>
      <c r="AU4" s="6">
        <v>2.375066085E-3</v>
      </c>
      <c r="AV4" s="6">
        <v>7.5210426024999985E-2</v>
      </c>
      <c r="AW4" s="6">
        <v>8.7546040574999986E-9</v>
      </c>
      <c r="AX4" s="6">
        <v>1.9144137326999999E-2</v>
      </c>
      <c r="AY4" s="6">
        <v>-1.152728198104E-7</v>
      </c>
      <c r="AZ4" s="6">
        <v>3.3711282960459997E-8</v>
      </c>
      <c r="BA4" s="6">
        <v>8.6901642800000004E-4</v>
      </c>
      <c r="BB4" s="6">
        <v>1.2299086401839999E-7</v>
      </c>
      <c r="BC4" s="6">
        <v>0.44752298310445138</v>
      </c>
      <c r="BD4" s="6">
        <v>2.7173039021659999</v>
      </c>
      <c r="BE4" s="6">
        <v>48.966836895815995</v>
      </c>
      <c r="BF4" s="7">
        <v>1.1032789539869999E-6</v>
      </c>
      <c r="BG4" s="6">
        <v>8.8093570203952604E-3</v>
      </c>
      <c r="BH4" s="5">
        <v>1.0550742</v>
      </c>
      <c r="BI4" s="6">
        <v>3.3469400000000003E-2</v>
      </c>
      <c r="BJ4" s="6">
        <v>0.7523160000000001</v>
      </c>
      <c r="BK4" s="6">
        <v>2.0589999999999999E-4</v>
      </c>
      <c r="BL4" s="6">
        <v>4.5794999999999994E-3</v>
      </c>
      <c r="BM4" s="6">
        <v>0.14501749999999999</v>
      </c>
      <c r="BN4" s="6">
        <v>1.6880249999999997E-8</v>
      </c>
      <c r="BO4" s="6">
        <v>3.6912899999999998E-2</v>
      </c>
      <c r="BP4" s="6">
        <v>-2.2226408000000001E-7</v>
      </c>
      <c r="BQ4" s="6">
        <v>6.5000641999999999E-8</v>
      </c>
      <c r="BR4" s="6">
        <v>1.6756E-3</v>
      </c>
      <c r="BS4" s="6">
        <v>2.3714568E-7</v>
      </c>
      <c r="BT4" s="6">
        <v>0.86289451652324656</v>
      </c>
      <c r="BU4" s="6">
        <v>5.2393881999999996</v>
      </c>
      <c r="BV4" s="6">
        <v>94.41574319999998</v>
      </c>
      <c r="BW4" s="7">
        <v>2.1272949000000001E-6</v>
      </c>
      <c r="BX4" s="8">
        <v>1.6985822301824539E-2</v>
      </c>
      <c r="BY4" s="6">
        <v>-1.2358320000000001E-3</v>
      </c>
      <c r="BZ4" s="6">
        <v>-2.1888059695736844E-9</v>
      </c>
      <c r="CA4" s="6">
        <v>1.2398928000000001E-3</v>
      </c>
      <c r="CB4" s="6">
        <v>-5.8467915000000007E-9</v>
      </c>
      <c r="CC4" s="6">
        <v>4.5761214464963626E-8</v>
      </c>
      <c r="CD4" s="6">
        <v>2.08298819064E-9</v>
      </c>
      <c r="CE4" s="6">
        <v>7.7138500548657253E-13</v>
      </c>
      <c r="CF4" s="6">
        <v>-8.6176235019000003E-10</v>
      </c>
      <c r="CG4" s="6">
        <v>4.7989872793684503E-14</v>
      </c>
      <c r="CH4" s="6">
        <v>-5.5403309068760095E-13</v>
      </c>
      <c r="CI4" s="6">
        <v>1.2256445680499996E-15</v>
      </c>
      <c r="CJ4" s="6">
        <v>2.1373663560102421E-14</v>
      </c>
      <c r="CK4" s="6">
        <v>-5.7983570306654586E-13</v>
      </c>
      <c r="CL4" s="6">
        <v>-4.5185592341711765E-11</v>
      </c>
      <c r="CM4" s="6">
        <v>-4.1722347724708003E-7</v>
      </c>
      <c r="CN4" s="7">
        <v>1.5958679560707491E-18</v>
      </c>
      <c r="CO4" s="6">
        <v>3.2939552398228151E-6</v>
      </c>
      <c r="CP4" s="5">
        <v>-2.3828779669513912E-3</v>
      </c>
      <c r="CQ4" s="6">
        <v>-4.2203612779316361E-9</v>
      </c>
      <c r="CR4" s="6">
        <v>2.3907078263887549E-3</v>
      </c>
      <c r="CS4" s="6">
        <v>-1.1273531226500589E-8</v>
      </c>
      <c r="CT4" s="6">
        <v>8.8234800271799993E-8</v>
      </c>
      <c r="CU4" s="6">
        <v>4.0163280000000005E-9</v>
      </c>
      <c r="CV4" s="6">
        <v>1.4873513014800003E-12</v>
      </c>
      <c r="CW4" s="6">
        <v>-1.6616130000000001E-9</v>
      </c>
      <c r="CX4" s="6">
        <v>9.2532003150000005E-14</v>
      </c>
      <c r="CY4" s="6">
        <v>-1.0682627126999999E-12</v>
      </c>
      <c r="CZ4" s="6">
        <v>2.3632349999999994E-15</v>
      </c>
      <c r="DA4" s="6">
        <v>4.1211776334E-14</v>
      </c>
      <c r="DB4" s="6">
        <v>-1.1180141971473804E-12</v>
      </c>
      <c r="DC4" s="6">
        <v>-8.7124910517539996E-11</v>
      </c>
      <c r="DD4" s="6">
        <v>-8.0447231600000004E-7</v>
      </c>
      <c r="DE4" s="7">
        <v>3.0770837708399997E-18</v>
      </c>
      <c r="DF4" s="8">
        <v>6.3512624410905945E-6</v>
      </c>
      <c r="DG4" s="5">
        <v>1.2914243660652139E-2</v>
      </c>
      <c r="DH4" s="6">
        <v>5.5352742987493085E-5</v>
      </c>
      <c r="DI4" s="6">
        <v>1.7589297154655081E-2</v>
      </c>
      <c r="DJ4" s="6">
        <v>5.2093239109836771E-6</v>
      </c>
      <c r="DK4" s="6">
        <v>2.4762623038392319E-5</v>
      </c>
      <c r="DL4" s="6">
        <v>1.6314999868941274E-4</v>
      </c>
      <c r="DM4" s="6">
        <v>1.695838579267648E-10</v>
      </c>
      <c r="DN4" s="6">
        <v>1.2459000356072902E-3</v>
      </c>
      <c r="DO4" s="6">
        <v>3.5143865778339887E-9</v>
      </c>
      <c r="DP4" s="6">
        <v>1.1403314279980882E-9</v>
      </c>
      <c r="DQ4" s="6">
        <v>4.1132055761953742E-5</v>
      </c>
      <c r="DR4" s="6">
        <v>1.0365275158452255E-9</v>
      </c>
      <c r="DS4" s="6">
        <v>2.2506174786899786E-3</v>
      </c>
      <c r="DT4" s="6">
        <v>0.21020930845919547</v>
      </c>
      <c r="DU4" s="6">
        <v>1.6896969393024575</v>
      </c>
      <c r="DV4" s="7">
        <v>2.2801851639293329E-8</v>
      </c>
      <c r="DW4" s="6">
        <v>1.3240271064124276E-4</v>
      </c>
      <c r="DX4" s="5">
        <v>2.4900687697688412E-2</v>
      </c>
      <c r="DY4" s="6">
        <v>1.0672877193277112E-4</v>
      </c>
      <c r="DZ4" s="6">
        <v>3.3914924232410548E-2</v>
      </c>
      <c r="EA4" s="6">
        <v>1.0044393712248959E-5</v>
      </c>
      <c r="EB4" s="6">
        <v>4.7746221850630158E-5</v>
      </c>
      <c r="EC4" s="6">
        <v>3.1457879160367262E-4</v>
      </c>
      <c r="ED4" s="6">
        <v>3.2698428152394734E-10</v>
      </c>
      <c r="EE4" s="6">
        <v>2.4022907190237555E-3</v>
      </c>
      <c r="EF4" s="6">
        <v>6.7762886409077547E-9</v>
      </c>
      <c r="EG4" s="6">
        <v>2.1987378824944337E-9</v>
      </c>
      <c r="EH4" s="6">
        <v>7.9309056093850616E-5</v>
      </c>
      <c r="EI4" s="6">
        <v>1.9985876556412579E-9</v>
      </c>
      <c r="EJ4" s="6">
        <v>4.3395435641786599E-3</v>
      </c>
      <c r="EK4" s="6">
        <v>0.40531652326166145</v>
      </c>
      <c r="EL4" s="6">
        <v>3.2580007699177784</v>
      </c>
      <c r="EM4" s="7">
        <v>4.3965546997461253E-8</v>
      </c>
      <c r="EN4" s="8">
        <v>2.5529319677080529E-4</v>
      </c>
      <c r="EO4" s="6">
        <v>2.3856973707249997E-3</v>
      </c>
      <c r="EP4" s="6">
        <v>1.1891736199999998E-5</v>
      </c>
      <c r="EQ4" s="6">
        <v>6.1177965907000002E-3</v>
      </c>
      <c r="ER4" s="6">
        <v>5.2941861907999999E-7</v>
      </c>
      <c r="ES4" s="6">
        <v>3.3376332249999997E-6</v>
      </c>
      <c r="ET4" s="6">
        <v>3.6482435700000005E-5</v>
      </c>
      <c r="EU4" s="6">
        <v>4.7816768180549996E-11</v>
      </c>
      <c r="EV4" s="6">
        <v>1.7977236569999999E-4</v>
      </c>
      <c r="EW4" s="6">
        <v>2.9680953482999999E-10</v>
      </c>
      <c r="EX4" s="6">
        <v>4.5955831304499993E-10</v>
      </c>
      <c r="EY4" s="6">
        <v>1.0890274225000001E-5</v>
      </c>
      <c r="EZ4" s="6">
        <v>1.0741207932675E-10</v>
      </c>
      <c r="FA4" s="6">
        <v>2.8159435055000003E-4</v>
      </c>
      <c r="FB4" s="6">
        <v>3.5586436988349998E-2</v>
      </c>
      <c r="FC4" s="6">
        <v>1.9636607685425002E-2</v>
      </c>
      <c r="FD4" s="7">
        <v>3.0166598305850004E-8</v>
      </c>
      <c r="FE4" s="6">
        <v>2.3215898400543057E-5</v>
      </c>
      <c r="FF4" s="5">
        <v>4.5999987866590817E-3</v>
      </c>
      <c r="FG4" s="6">
        <v>2.292913290785338E-5</v>
      </c>
      <c r="FH4" s="6">
        <v>1.1796071555251336E-2</v>
      </c>
      <c r="FI4" s="6">
        <v>1.0208021500491679E-6</v>
      </c>
      <c r="FJ4" s="6">
        <v>6.4354804484892884E-6</v>
      </c>
      <c r="FK4" s="6">
        <v>7.0343859205985006E-5</v>
      </c>
      <c r="FL4" s="6">
        <v>9.219823030011762E-11</v>
      </c>
      <c r="FM4" s="6">
        <v>3.4662932283130552E-4</v>
      </c>
      <c r="FN4" s="6">
        <v>5.7229534510151742E-10</v>
      </c>
      <c r="FO4" s="6">
        <v>8.8610052068912315E-10</v>
      </c>
      <c r="FP4" s="6">
        <v>2.0998157115862951E-5</v>
      </c>
      <c r="FQ4" s="6">
        <v>2.0710733919509093E-10</v>
      </c>
      <c r="FR4" s="6">
        <v>5.4295808293002728E-4</v>
      </c>
      <c r="FS4" s="6">
        <v>6.8616233130266269E-2</v>
      </c>
      <c r="FT4" s="6">
        <v>3.7862460107253727E-2</v>
      </c>
      <c r="FU4" s="7">
        <v>5.816593391406206E-8</v>
      </c>
      <c r="FV4" s="8">
        <v>4.4763894106671532E-5</v>
      </c>
      <c r="FW4" s="6">
        <v>0.60917837939125574</v>
      </c>
      <c r="FX4" s="6">
        <v>1.7691994377650028E-2</v>
      </c>
      <c r="FY4" s="6">
        <v>0.45935315867452409</v>
      </c>
      <c r="FZ4" s="6">
        <v>1.2013576274795815E-4</v>
      </c>
      <c r="GA4" s="6">
        <v>2.4891903029648724E-3</v>
      </c>
      <c r="GB4" s="6">
        <v>7.6034900274267375E-2</v>
      </c>
      <c r="GC4" s="6">
        <v>9.5306910903270991E-9</v>
      </c>
      <c r="GD4" s="6">
        <v>2.2776574387792549E-2</v>
      </c>
      <c r="GE4" s="6">
        <v>-1.0384018417180084E-7</v>
      </c>
      <c r="GF4" s="6">
        <v>1.6268771809991901E-7</v>
      </c>
      <c r="GG4" s="6">
        <v>1.3916806180156512E-3</v>
      </c>
      <c r="GH4" s="6">
        <v>1.2846697379325196E-7</v>
      </c>
      <c r="GI4" s="6">
        <v>0.45456303427344358</v>
      </c>
      <c r="GJ4" s="6">
        <v>3.8004757808622482</v>
      </c>
      <c r="GK4" s="6">
        <v>61.652150232324011</v>
      </c>
      <c r="GL4" s="7">
        <v>1.2165129585440994E-6</v>
      </c>
      <c r="GM4" s="6">
        <v>9.5218919814684961E-3</v>
      </c>
      <c r="GN4" s="5">
        <v>1.1745914802291724</v>
      </c>
      <c r="GO4" s="6">
        <v>3.4112940588955573E-2</v>
      </c>
      <c r="GP4" s="6">
        <v>0.88570495087928602</v>
      </c>
      <c r="GQ4" s="6">
        <v>2.316405968570236E-4</v>
      </c>
      <c r="GR4" s="6">
        <v>4.7995493954550881E-3</v>
      </c>
      <c r="GS4" s="6">
        <v>0.1466072156918562</v>
      </c>
      <c r="GT4" s="6">
        <v>1.837666754782234E-8</v>
      </c>
      <c r="GU4" s="6">
        <v>4.3916808491202879E-2</v>
      </c>
      <c r="GV4" s="6">
        <v>-2.0022016499585607E-7</v>
      </c>
      <c r="GW4" s="6">
        <v>3.1368744210693366E-7</v>
      </c>
      <c r="GX4" s="6">
        <v>2.6833785512131022E-3</v>
      </c>
      <c r="GY4" s="6">
        <v>2.4770447870977763E-7</v>
      </c>
      <c r="GZ4" s="6">
        <v>0.8764688395839878</v>
      </c>
      <c r="HA4" s="6">
        <v>7.327913504545144</v>
      </c>
      <c r="HB4" s="6">
        <v>118.8750173193298</v>
      </c>
      <c r="HC4" s="7">
        <v>2.3456278243528131E-6</v>
      </c>
      <c r="HD4" s="6">
        <v>1.8359701485584128E-2</v>
      </c>
      <c r="HE4" s="5">
        <v>1.1983490246063107</v>
      </c>
      <c r="HF4" s="6">
        <v>3.4837336228372921E-2</v>
      </c>
      <c r="HG4" s="6">
        <v>0.90570226620269945</v>
      </c>
      <c r="HH4" s="6">
        <v>2.3655394167302406E-4</v>
      </c>
      <c r="HI4" s="6">
        <v>4.9015130432916122E-3</v>
      </c>
      <c r="HJ4" s="6">
        <v>0.14972046250740184</v>
      </c>
      <c r="HK4" s="6">
        <v>1.8767640972023701E-8</v>
      </c>
      <c r="HL4" s="6">
        <v>4.4849393252728811E-2</v>
      </c>
      <c r="HM4" s="6">
        <v>-2.0447184961160346E-7</v>
      </c>
      <c r="HN4" s="6">
        <v>3.2034815044566601E-7</v>
      </c>
      <c r="HO4" s="6">
        <v>2.7403608377235592E-3</v>
      </c>
      <c r="HP4" s="6">
        <v>2.5296457239815448E-7</v>
      </c>
      <c r="HQ4" s="6">
        <v>0.89508089806882651</v>
      </c>
      <c r="HR4" s="6">
        <v>7.483523776724657</v>
      </c>
      <c r="HS4" s="6">
        <v>121.3993608260988</v>
      </c>
      <c r="HT4" s="7">
        <v>2.3954378806622728E-6</v>
      </c>
      <c r="HU4" s="8">
        <v>1.8753003215960989E-2</v>
      </c>
      <c r="HV4" s="6">
        <v>3.1656386733350042E-3</v>
      </c>
      <c r="HW4" s="6">
        <v>4.1679263523674986E-3</v>
      </c>
      <c r="HX4" s="6">
        <v>0</v>
      </c>
      <c r="HY4" s="6">
        <v>9.5072769473490595E-4</v>
      </c>
      <c r="HZ4" s="6">
        <v>5.4037882314734379E-4</v>
      </c>
      <c r="IA4" s="6">
        <v>3.3073842282708545E-3</v>
      </c>
      <c r="IB4" s="6">
        <v>0</v>
      </c>
      <c r="IC4" s="6">
        <v>5.7071384305012729E-5</v>
      </c>
      <c r="ID4" s="6">
        <v>0</v>
      </c>
      <c r="IE4" s="6">
        <v>9.2408120320865183E-5</v>
      </c>
      <c r="IF4" s="6">
        <v>3.442325190243879E-4</v>
      </c>
      <c r="IG4" s="6">
        <v>3.361117020443445E-3</v>
      </c>
      <c r="IH4" s="6">
        <v>7.0283308778795674E-4</v>
      </c>
      <c r="II4" s="6">
        <v>1.022251639944624E-3</v>
      </c>
      <c r="IJ4" s="6">
        <v>7.3013044153982277E-4</v>
      </c>
      <c r="IK4" s="7">
        <v>3.0432607037344595E-4</v>
      </c>
      <c r="IL4" s="8">
        <v>1.8746426055595167E-2</v>
      </c>
      <c r="IM4" s="36">
        <v>0.49576335959003726</v>
      </c>
      <c r="IN4" s="37">
        <v>2.7180074449896976</v>
      </c>
      <c r="IO4" s="37">
        <v>0.45209526928847921</v>
      </c>
      <c r="IP4" s="37">
        <v>0.64505409776098044</v>
      </c>
      <c r="IQ4" s="37">
        <v>1.1859244233882604</v>
      </c>
      <c r="IR4" s="37">
        <v>4.9824725552098998</v>
      </c>
      <c r="IS4" s="37">
        <v>0.70077594075173111</v>
      </c>
      <c r="IT4" s="37">
        <v>0.42260256132635554</v>
      </c>
      <c r="IU4" s="37">
        <v>-0.55786198565308598</v>
      </c>
      <c r="IV4" s="37">
        <v>5.2291254616878335E-2</v>
      </c>
      <c r="IW4" s="37">
        <v>0.12107356219255738</v>
      </c>
      <c r="IX4" s="37">
        <v>1.2141996787071783</v>
      </c>
      <c r="IY4" s="37">
        <v>4.1288202794440796</v>
      </c>
      <c r="IZ4" s="37">
        <v>0.1858307945408082</v>
      </c>
      <c r="JA4" s="37">
        <v>0.2299879791344781</v>
      </c>
      <c r="JB4" s="38">
        <v>0.82650954814073829</v>
      </c>
      <c r="JC4" s="37">
        <v>0.70207433289049148</v>
      </c>
      <c r="JD4" s="36">
        <v>2.022621888292855E-2</v>
      </c>
      <c r="JE4" s="37">
        <v>2.1235215343818201E-2</v>
      </c>
      <c r="JF4" s="37">
        <v>2.2577852030251196E-2</v>
      </c>
      <c r="JG4" s="37">
        <v>2.1211069573582306E-2</v>
      </c>
      <c r="JH4" s="37">
        <v>2.1244420972743417E-2</v>
      </c>
      <c r="JI4" s="37">
        <v>2.12352905063634E-2</v>
      </c>
      <c r="JJ4" s="37">
        <v>2.127553448871591E-2</v>
      </c>
      <c r="JK4" s="37">
        <v>2.1235258060993707E-2</v>
      </c>
      <c r="JL4" s="37">
        <v>2.1235047008553762E-2</v>
      </c>
      <c r="JM4" s="37">
        <v>2.1233583002222205E-2</v>
      </c>
      <c r="JN4" s="37">
        <v>2.1235276880593838E-2</v>
      </c>
      <c r="JO4" s="37">
        <v>2.1235359634089724E-2</v>
      </c>
      <c r="JP4" s="37">
        <v>2.123527687952129E-2</v>
      </c>
      <c r="JQ4" s="37">
        <v>2.1235276874241975E-2</v>
      </c>
      <c r="JR4" s="37">
        <v>2.1235273514097118E-2</v>
      </c>
      <c r="JS4" s="38">
        <v>2.123527688080817E-2</v>
      </c>
      <c r="JT4" s="43">
        <v>2.1422011174074853E-2</v>
      </c>
      <c r="JU4" s="37">
        <v>4.9373795497249295E-2</v>
      </c>
      <c r="JV4" s="37">
        <v>0.27019051252769</v>
      </c>
      <c r="JW4" s="37">
        <v>4.484258900509186E-2</v>
      </c>
      <c r="JX4" s="37">
        <v>6.412596649447333E-2</v>
      </c>
      <c r="JY4" s="37">
        <v>0.11788796961830128</v>
      </c>
      <c r="JZ4" s="37">
        <v>0.4952954191263661</v>
      </c>
      <c r="KA4" s="37">
        <v>6.9657537243047463E-2</v>
      </c>
      <c r="KB4" s="37">
        <v>4.2009890124974358E-2</v>
      </c>
      <c r="KC4" s="37">
        <v>5.5455720111739604E-2</v>
      </c>
      <c r="KD4" s="37">
        <v>5.1981613176765862E-3</v>
      </c>
      <c r="KE4" s="37">
        <v>1.2035627189841858E-2</v>
      </c>
      <c r="KF4" s="37">
        <v>0.1207006078828714</v>
      </c>
      <c r="KG4" s="37">
        <v>0.41043594255786342</v>
      </c>
      <c r="KH4" s="37">
        <v>1.8472985538766418E-2</v>
      </c>
      <c r="KI4" s="37">
        <v>2.2862543573945349E-2</v>
      </c>
      <c r="KJ4" s="38">
        <v>8.2161296075868417E-2</v>
      </c>
      <c r="KK4" s="37">
        <v>6.9770707932554465E-2</v>
      </c>
      <c r="KL4" s="36">
        <v>0.16886625023601068</v>
      </c>
      <c r="KM4" s="37">
        <v>0.22233178420286223</v>
      </c>
      <c r="KN4" s="37">
        <v>0</v>
      </c>
      <c r="KO4" s="37">
        <v>5.0715143884780441E-2</v>
      </c>
      <c r="KP4" s="37">
        <v>2.8825698378174818E-2</v>
      </c>
      <c r="KQ4" s="37">
        <v>0.17642745440983473</v>
      </c>
      <c r="KR4" s="37">
        <v>0</v>
      </c>
      <c r="KS4" s="37">
        <v>3.0443874547478808E-3</v>
      </c>
      <c r="KT4" s="37">
        <v>0</v>
      </c>
      <c r="KU4" s="37">
        <v>4.9293726733200174E-3</v>
      </c>
      <c r="KV4" s="37">
        <v>1.836256777710684E-2</v>
      </c>
      <c r="KW4" s="37">
        <v>0.17929374967130154</v>
      </c>
      <c r="KX4" s="37">
        <v>3.7491577632110043E-2</v>
      </c>
      <c r="KY4" s="37">
        <v>5.4530481538880682E-2</v>
      </c>
      <c r="KZ4" s="37">
        <v>3.8947714053575763E-2</v>
      </c>
      <c r="LA4" s="38">
        <v>1.6233818087294297E-2</v>
      </c>
      <c r="LB4" s="37">
        <v>1</v>
      </c>
      <c r="LC4" s="48">
        <v>0.8521648639436703</v>
      </c>
    </row>
    <row r="5" spans="1:315" x14ac:dyDescent="0.25">
      <c r="A5" s="66" t="s">
        <v>31</v>
      </c>
      <c r="B5" s="70">
        <v>21.849999999999998</v>
      </c>
      <c r="C5" s="69">
        <v>0.495</v>
      </c>
      <c r="D5" s="71">
        <v>503.12</v>
      </c>
      <c r="E5" s="9">
        <v>16.91</v>
      </c>
      <c r="F5" s="10">
        <v>3.3610271903323261E-2</v>
      </c>
      <c r="G5" s="10">
        <v>1.179210168908392E-3</v>
      </c>
      <c r="H5" s="23">
        <v>3.5084814913139577E-2</v>
      </c>
      <c r="I5" s="11">
        <v>3.9874179083318154E-2</v>
      </c>
      <c r="J5" s="12">
        <v>2.4887948939255683E-4</v>
      </c>
      <c r="K5" s="13">
        <v>3.7873502907090809E-2</v>
      </c>
      <c r="L5" s="13">
        <v>7.4031847207446472E-6</v>
      </c>
      <c r="M5" s="13">
        <v>8.2541687030540566E-5</v>
      </c>
      <c r="N5" s="13">
        <v>5.9496453322461661E-4</v>
      </c>
      <c r="O5" s="13">
        <v>5.0434141248397728E-10</v>
      </c>
      <c r="P5" s="13">
        <v>2.090727505165669E-3</v>
      </c>
      <c r="Q5" s="13">
        <v>7.3905240325622347E-9</v>
      </c>
      <c r="R5" s="12">
        <v>1.2680690281351243E-7</v>
      </c>
      <c r="S5" s="12">
        <v>4.5271953208925062E-4</v>
      </c>
      <c r="T5" s="13">
        <v>4.1572822499730201E-9</v>
      </c>
      <c r="U5" s="13">
        <v>3.7047724842106584E-3</v>
      </c>
      <c r="V5" s="12">
        <v>0.72286782153827389</v>
      </c>
      <c r="W5" s="12">
        <v>10.91775045753352</v>
      </c>
      <c r="X5" s="7">
        <v>5.8626854623959699E-8</v>
      </c>
      <c r="Y5" s="6">
        <v>5.1321629670147788E-4</v>
      </c>
      <c r="Z5" s="5">
        <v>7.9253814364998718E-2</v>
      </c>
      <c r="AA5" s="6">
        <v>4.9467222410668789E-4</v>
      </c>
      <c r="AB5" s="6">
        <v>7.5277275614348091E-2</v>
      </c>
      <c r="AC5" s="6">
        <v>1.4714550645461614E-5</v>
      </c>
      <c r="AD5" s="6">
        <v>1.6405964189565228E-4</v>
      </c>
      <c r="AE5" s="6">
        <v>1.1825499547317073E-3</v>
      </c>
      <c r="AF5" s="6">
        <v>1.0024276762680421E-9</v>
      </c>
      <c r="AG5" s="6">
        <v>4.1555245372190911E-3</v>
      </c>
      <c r="AH5" s="6">
        <v>1.4689386294645879E-8</v>
      </c>
      <c r="AI5" s="6">
        <v>2.5204106935425431E-7</v>
      </c>
      <c r="AJ5" s="6">
        <v>8.9982416141129483E-4</v>
      </c>
      <c r="AK5" s="6">
        <v>8.2630033589859669E-9</v>
      </c>
      <c r="AL5" s="6">
        <v>7.3635961285789843E-3</v>
      </c>
      <c r="AM5" s="6">
        <v>1.4367701970469746</v>
      </c>
      <c r="AN5" s="6">
        <v>21.700092338872476</v>
      </c>
      <c r="AO5" s="7">
        <v>1.1652658336770492E-7</v>
      </c>
      <c r="AP5" s="8">
        <v>1.0200673729954639E-3</v>
      </c>
      <c r="AQ5" s="6">
        <v>0.53830539532799992</v>
      </c>
      <c r="AR5" s="6">
        <v>1.7076295296000001E-2</v>
      </c>
      <c r="AS5" s="6">
        <v>0.38383628543999998</v>
      </c>
      <c r="AT5" s="6">
        <v>1.0505145599999999E-4</v>
      </c>
      <c r="AU5" s="6">
        <v>2.3364892799999999E-3</v>
      </c>
      <c r="AV5" s="6">
        <v>7.3988827199999996E-2</v>
      </c>
      <c r="AW5" s="6">
        <v>8.6124081599999997E-9</v>
      </c>
      <c r="AX5" s="6">
        <v>1.8833190335999998E-2</v>
      </c>
      <c r="AY5" s="6">
        <v>-1.134005110272E-7</v>
      </c>
      <c r="AZ5" s="6">
        <v>3.3163730369279993E-8</v>
      </c>
      <c r="BA5" s="6">
        <v>8.5490150399999997E-4</v>
      </c>
      <c r="BB5" s="6">
        <v>1.209931955712E-7</v>
      </c>
      <c r="BC5" s="6">
        <v>0.44025412984547402</v>
      </c>
      <c r="BD5" s="6">
        <v>2.6731683290879995</v>
      </c>
      <c r="BE5" s="6">
        <v>48.171497292287995</v>
      </c>
      <c r="BF5" s="7">
        <v>1.085359041216E-6</v>
      </c>
      <c r="BG5" s="6">
        <v>8.6662718026417652E-3</v>
      </c>
      <c r="BH5" s="5">
        <v>1.0699343999999997</v>
      </c>
      <c r="BI5" s="6">
        <v>3.39408E-2</v>
      </c>
      <c r="BJ5" s="6">
        <v>0.76291199999999992</v>
      </c>
      <c r="BK5" s="6">
        <v>2.0879999999999998E-4</v>
      </c>
      <c r="BL5" s="6">
        <v>4.6439999999999997E-3</v>
      </c>
      <c r="BM5" s="6">
        <v>0.14706</v>
      </c>
      <c r="BN5" s="6">
        <v>1.7117999999999998E-8</v>
      </c>
      <c r="BO5" s="6">
        <v>3.7432799999999995E-2</v>
      </c>
      <c r="BP5" s="6">
        <v>-2.2539456000000001E-7</v>
      </c>
      <c r="BQ5" s="6">
        <v>6.5916143999999986E-8</v>
      </c>
      <c r="BR5" s="6">
        <v>1.6991999999999999E-3</v>
      </c>
      <c r="BS5" s="6">
        <v>2.4048575999999998E-7</v>
      </c>
      <c r="BT5" s="6">
        <v>0.87504796041794008</v>
      </c>
      <c r="BU5" s="6">
        <v>5.3131823999999988</v>
      </c>
      <c r="BV5" s="6">
        <v>95.745542399999991</v>
      </c>
      <c r="BW5" s="7">
        <v>2.1572568000000001E-6</v>
      </c>
      <c r="BX5" s="8">
        <v>1.7225059235653054E-2</v>
      </c>
      <c r="BY5" s="6">
        <v>-1.0244078E-3</v>
      </c>
      <c r="BZ5" s="6">
        <v>-1.8702805513595165E-9</v>
      </c>
      <c r="CA5" s="6">
        <v>1.1637309999999999E-3</v>
      </c>
      <c r="CB5" s="6">
        <v>-5.8467915000000007E-9</v>
      </c>
      <c r="CC5" s="6">
        <v>4.5017941905885304E-8</v>
      </c>
      <c r="CD5" s="6">
        <v>2.0491554355200005E-9</v>
      </c>
      <c r="CE5" s="6">
        <v>7.5885585140344326E-13</v>
      </c>
      <c r="CF5" s="6">
        <v>-8.4776524991999995E-10</v>
      </c>
      <c r="CG5" s="6">
        <v>4.7210401444895998E-14</v>
      </c>
      <c r="CH5" s="6">
        <v>-5.4503425623916798E-13</v>
      </c>
      <c r="CI5" s="6">
        <v>1.2057371423999999E-15</v>
      </c>
      <c r="CJ5" s="6">
        <v>2.102650368253056E-14</v>
      </c>
      <c r="CK5" s="6">
        <v>-5.7041777192328014E-13</v>
      </c>
      <c r="CL5" s="6">
        <v>-4.445166927507183E-11</v>
      </c>
      <c r="CM5" s="6">
        <v>-4.1044676108543998E-7</v>
      </c>
      <c r="CN5" s="7">
        <v>1.5699472091341055E-18</v>
      </c>
      <c r="CO5" s="6">
        <v>2.7353149115000847E-6</v>
      </c>
      <c r="CP5" s="5">
        <v>-2.0361102719033235E-3</v>
      </c>
      <c r="CQ5" s="6">
        <v>-3.7173647466996275E-9</v>
      </c>
      <c r="CR5" s="6">
        <v>2.3130287009063442E-3</v>
      </c>
      <c r="CS5" s="6">
        <v>-1.162106753855939E-8</v>
      </c>
      <c r="CT5" s="6">
        <v>8.9477543937599985E-8</v>
      </c>
      <c r="CU5" s="6">
        <v>4.0728960000000002E-9</v>
      </c>
      <c r="CV5" s="6">
        <v>1.50829991136E-12</v>
      </c>
      <c r="CW5" s="6">
        <v>-1.685016E-9</v>
      </c>
      <c r="CX5" s="6">
        <v>9.38352708E-14</v>
      </c>
      <c r="CY5" s="6">
        <v>-1.0833086664000001E-12</v>
      </c>
      <c r="CZ5" s="6">
        <v>2.3965199999999997E-15</v>
      </c>
      <c r="DA5" s="6">
        <v>4.1792223888000004E-14</v>
      </c>
      <c r="DB5" s="6">
        <v>-1.1337608759804422E-12</v>
      </c>
      <c r="DC5" s="6">
        <v>-8.8352021933279988E-11</v>
      </c>
      <c r="DD5" s="6">
        <v>-8.1580291199999996E-7</v>
      </c>
      <c r="DE5" s="7">
        <v>3.1204229788799998E-18</v>
      </c>
      <c r="DF5" s="8">
        <v>5.4367047851408902E-6</v>
      </c>
      <c r="DG5" s="5">
        <v>1.2528033994460992E-2</v>
      </c>
      <c r="DH5" s="6">
        <v>5.3697379734815801E-5</v>
      </c>
      <c r="DI5" s="6">
        <v>1.7063276679810391E-2</v>
      </c>
      <c r="DJ5" s="6">
        <v>5.0535353645066959E-6</v>
      </c>
      <c r="DK5" s="6">
        <v>2.4022079137489047E-5</v>
      </c>
      <c r="DL5" s="6">
        <v>1.5827088163163978E-4</v>
      </c>
      <c r="DM5" s="6">
        <v>1.6451233172032836E-10</v>
      </c>
      <c r="DN5" s="6">
        <v>1.2086405065552318E-3</v>
      </c>
      <c r="DO5" s="6">
        <v>3.4092863410135094E-9</v>
      </c>
      <c r="DP5" s="6">
        <v>1.1062290034405996E-9</v>
      </c>
      <c r="DQ5" s="6">
        <v>3.9901972301938116E-5</v>
      </c>
      <c r="DR5" s="6">
        <v>1.0055294213062295E-9</v>
      </c>
      <c r="DS5" s="6">
        <v>2.1833111580095675E-3</v>
      </c>
      <c r="DT5" s="6">
        <v>0.20392284918340708</v>
      </c>
      <c r="DU5" s="6">
        <v>1.6391653473610328</v>
      </c>
      <c r="DV5" s="7">
        <v>2.2119946005362703E-8</v>
      </c>
      <c r="DW5" s="6">
        <v>1.2844311315932756E-4</v>
      </c>
      <c r="DX5" s="5">
        <v>2.4900687697688408E-2</v>
      </c>
      <c r="DY5" s="6">
        <v>1.0672877193277111E-4</v>
      </c>
      <c r="DZ5" s="6">
        <v>3.3914924232410534E-2</v>
      </c>
      <c r="EA5" s="6">
        <v>1.0044393712248959E-5</v>
      </c>
      <c r="EB5" s="6">
        <v>4.7746221850630158E-5</v>
      </c>
      <c r="EC5" s="6">
        <v>3.1457879160367262E-4</v>
      </c>
      <c r="ED5" s="6">
        <v>3.2698428152394729E-10</v>
      </c>
      <c r="EE5" s="6">
        <v>2.4022907190237551E-3</v>
      </c>
      <c r="EF5" s="6">
        <v>6.7762886409077539E-9</v>
      </c>
      <c r="EG5" s="6">
        <v>2.1987378824944337E-9</v>
      </c>
      <c r="EH5" s="6">
        <v>7.9309056093850602E-5</v>
      </c>
      <c r="EI5" s="6">
        <v>1.9985876556412575E-9</v>
      </c>
      <c r="EJ5" s="6">
        <v>4.3395435641786599E-3</v>
      </c>
      <c r="EK5" s="6">
        <v>0.4053165232616614</v>
      </c>
      <c r="EL5" s="6">
        <v>3.2580007699177789</v>
      </c>
      <c r="EM5" s="7">
        <v>4.3965546997461246E-8</v>
      </c>
      <c r="EN5" s="8">
        <v>2.5529319677080529E-4</v>
      </c>
      <c r="EO5" s="6">
        <v>2.3835197760749996E-3</v>
      </c>
      <c r="EP5" s="6">
        <v>1.1877845399999998E-5</v>
      </c>
      <c r="EQ5" s="6">
        <v>6.1142515569000003E-3</v>
      </c>
      <c r="ER5" s="6">
        <v>5.2917827436000003E-7</v>
      </c>
      <c r="ES5" s="6">
        <v>3.3325935749999997E-6</v>
      </c>
      <c r="ET5" s="6">
        <v>3.6427041900000005E-5</v>
      </c>
      <c r="EU5" s="6">
        <v>4.7792830181849999E-11</v>
      </c>
      <c r="EV5" s="6">
        <v>1.7961533189999999E-4</v>
      </c>
      <c r="EW5" s="6">
        <v>2.9653149860999998E-10</v>
      </c>
      <c r="EX5" s="6">
        <v>4.5908654251499996E-10</v>
      </c>
      <c r="EY5" s="6">
        <v>1.0875070575000002E-5</v>
      </c>
      <c r="EZ5" s="6">
        <v>1.0724340901725E-10</v>
      </c>
      <c r="FA5" s="6">
        <v>2.8144858185000004E-4</v>
      </c>
      <c r="FB5" s="6">
        <v>3.5553502494450002E-2</v>
      </c>
      <c r="FC5" s="6">
        <v>1.9615852500975004E-2</v>
      </c>
      <c r="FD5" s="7">
        <v>3.0154859986950004E-8</v>
      </c>
      <c r="FE5" s="6">
        <v>2.3195022515930496E-5</v>
      </c>
      <c r="FF5" s="5">
        <v>4.7374776913559381E-3</v>
      </c>
      <c r="FG5" s="6">
        <v>2.3608374542852596E-5</v>
      </c>
      <c r="FH5" s="6">
        <v>1.2152670450190809E-2</v>
      </c>
      <c r="FI5" s="6">
        <v>1.0517933581650502E-6</v>
      </c>
      <c r="FJ5" s="6">
        <v>6.6238542991731595E-6</v>
      </c>
      <c r="FK5" s="6">
        <v>7.2402293488630956E-5</v>
      </c>
      <c r="FL5" s="6">
        <v>9.4992904638754177E-11</v>
      </c>
      <c r="FM5" s="6">
        <v>3.5700296529654949E-4</v>
      </c>
      <c r="FN5" s="6">
        <v>5.893852333638098E-10</v>
      </c>
      <c r="FO5" s="6">
        <v>9.124792147300842E-10</v>
      </c>
      <c r="FP5" s="6">
        <v>2.161526191564637E-5</v>
      </c>
      <c r="FQ5" s="6">
        <v>2.1315672010106933E-10</v>
      </c>
      <c r="FR5" s="6">
        <v>5.5940646734377493E-4</v>
      </c>
      <c r="FS5" s="6">
        <v>7.0666048844112733E-2</v>
      </c>
      <c r="FT5" s="6">
        <v>3.898841727813445E-2</v>
      </c>
      <c r="FU5" s="7">
        <v>5.9935721074395773E-8</v>
      </c>
      <c r="FV5" s="8">
        <v>4.610236626635891E-5</v>
      </c>
      <c r="FW5" s="6">
        <v>0.59206672038185404</v>
      </c>
      <c r="FX5" s="6">
        <v>1.7390748140246822E-2</v>
      </c>
      <c r="FY5" s="6">
        <v>0.44605104758380115</v>
      </c>
      <c r="FZ5" s="6">
        <v>1.1803150756811134E-4</v>
      </c>
      <c r="GA5" s="6">
        <v>2.4464306576849355E-3</v>
      </c>
      <c r="GB5" s="6">
        <v>7.4778491705911693E-2</v>
      </c>
      <c r="GC5" s="6">
        <v>9.3298135902375598E-9</v>
      </c>
      <c r="GD5" s="6">
        <v>2.2312172831855652E-2</v>
      </c>
      <c r="GE5" s="6">
        <v>-1.023041219446128E-7</v>
      </c>
      <c r="GF5" s="6">
        <v>1.6153540369449179E-7</v>
      </c>
      <c r="GG5" s="6">
        <v>1.3583980789673945E-3</v>
      </c>
      <c r="GH5" s="6">
        <v>1.2626327167800019E-7</v>
      </c>
      <c r="GI5" s="6">
        <v>0.44642366206897377</v>
      </c>
      <c r="GJ5" s="6">
        <v>3.635512502259679</v>
      </c>
      <c r="GK5" s="6">
        <v>60.74802853923677</v>
      </c>
      <c r="GL5" s="7">
        <v>1.1962607018338425E-6</v>
      </c>
      <c r="GM5" s="6">
        <v>9.3284014956130333E-3</v>
      </c>
      <c r="GN5" s="5">
        <v>1.1767902694821395</v>
      </c>
      <c r="GO5" s="6">
        <v>3.4565805653217561E-2</v>
      </c>
      <c r="GP5" s="6">
        <v>0.88656989899785565</v>
      </c>
      <c r="GQ5" s="6">
        <v>2.3459911664833706E-4</v>
      </c>
      <c r="GR5" s="6">
        <v>4.8625191955893928E-3</v>
      </c>
      <c r="GS5" s="6">
        <v>0.14862953511272001</v>
      </c>
      <c r="GT5" s="6">
        <v>1.8543913162342102E-8</v>
      </c>
      <c r="GU5" s="6">
        <v>4.4347616536523395E-2</v>
      </c>
      <c r="GV5" s="6">
        <v>-2.0333940599581175E-7</v>
      </c>
      <c r="GW5" s="6">
        <v>3.2106734714281242E-7</v>
      </c>
      <c r="GX5" s="6">
        <v>2.699948479423188E-3</v>
      </c>
      <c r="GY5" s="6">
        <v>2.5096054952695216E-7</v>
      </c>
      <c r="GZ5" s="6">
        <v>0.88731050657690769</v>
      </c>
      <c r="HA5" s="6">
        <v>7.225935169064396</v>
      </c>
      <c r="HB5" s="6">
        <v>120.74262311026548</v>
      </c>
      <c r="HC5" s="7">
        <v>2.3776846514426827E-6</v>
      </c>
      <c r="HD5" s="6">
        <v>1.8541106486748754E-2</v>
      </c>
      <c r="HE5" s="5">
        <v>1.1963931029514576</v>
      </c>
      <c r="HF5" s="6">
        <v>3.5170640340552069E-2</v>
      </c>
      <c r="HG5" s="6">
        <v>0.90320645968756186</v>
      </c>
      <c r="HH5" s="6">
        <v>2.3869851586621785E-4</v>
      </c>
      <c r="HI5" s="6">
        <v>4.9476475749760541E-3</v>
      </c>
      <c r="HJ5" s="6">
        <v>0.15123027400417763</v>
      </c>
      <c r="HK5" s="6">
        <v>1.8869129177771609E-8</v>
      </c>
      <c r="HL5" s="6">
        <v>4.5123615476755904E-2</v>
      </c>
      <c r="HM5" s="6">
        <v>-2.0689741703269294E-7</v>
      </c>
      <c r="HN5" s="6">
        <v>3.266848948935732E-7</v>
      </c>
      <c r="HO5" s="6">
        <v>2.7471924923309944E-3</v>
      </c>
      <c r="HP5" s="6">
        <v>2.5535190674258568E-7</v>
      </c>
      <c r="HQ5" s="6">
        <v>0.90283676914929134</v>
      </c>
      <c r="HR5" s="6">
        <v>7.3523754240824957</v>
      </c>
      <c r="HS5" s="6">
        <v>122.85539119396559</v>
      </c>
      <c r="HT5" s="7">
        <v>2.4192896543606546E-6</v>
      </c>
      <c r="HU5" s="8">
        <v>1.8868371006395167E-2</v>
      </c>
      <c r="HV5" s="6">
        <v>3.1604717802967675E-3</v>
      </c>
      <c r="HW5" s="6">
        <v>4.2078027362390221E-3</v>
      </c>
      <c r="HX5" s="6">
        <v>0</v>
      </c>
      <c r="HY5" s="6">
        <v>9.5934689619256496E-4</v>
      </c>
      <c r="HZ5" s="6">
        <v>5.4546503300089365E-4</v>
      </c>
      <c r="IA5" s="6">
        <v>3.3407365613352235E-3</v>
      </c>
      <c r="IB5" s="6">
        <v>0</v>
      </c>
      <c r="IC5" s="6">
        <v>5.7420335334165691E-5</v>
      </c>
      <c r="ID5" s="6">
        <v>0</v>
      </c>
      <c r="IE5" s="6">
        <v>9.4236027373146105E-5</v>
      </c>
      <c r="IF5" s="6">
        <v>3.4509068253418893E-4</v>
      </c>
      <c r="IG5" s="6">
        <v>3.3928373124293416E-3</v>
      </c>
      <c r="IH5" s="6">
        <v>7.0892313264505214E-4</v>
      </c>
      <c r="II5" s="6">
        <v>1.0043367348057559E-3</v>
      </c>
      <c r="IJ5" s="6">
        <v>7.3888742418085009E-4</v>
      </c>
      <c r="IK5" s="7">
        <v>3.0735629571122781E-4</v>
      </c>
      <c r="IL5" s="8">
        <v>1.8862910952078198E-2</v>
      </c>
      <c r="IM5" s="36">
        <v>0.49161722999632063</v>
      </c>
      <c r="IN5" s="37">
        <v>2.430231148459582</v>
      </c>
      <c r="IO5" s="37">
        <v>0.43926649009779073</v>
      </c>
      <c r="IP5" s="37">
        <v>0.55373455783073311</v>
      </c>
      <c r="IQ5" s="37">
        <v>1.0313380117268967</v>
      </c>
      <c r="IR5" s="37">
        <v>4.3712502951428389</v>
      </c>
      <c r="IS5" s="37">
        <v>0.64483305828041493</v>
      </c>
      <c r="IT5" s="37">
        <v>0.37116216164718097</v>
      </c>
      <c r="IU5" s="37">
        <v>-0.48142878924482135</v>
      </c>
      <c r="IV5" s="37">
        <v>4.4300015425991379E-2</v>
      </c>
      <c r="IW5" s="37">
        <v>0.10435602963667234</v>
      </c>
      <c r="IX5" s="37">
        <v>1.0563048048185792</v>
      </c>
      <c r="IY5" s="37">
        <v>4.1908815287726568</v>
      </c>
      <c r="IZ5" s="37">
        <v>0.17491476484460522</v>
      </c>
      <c r="JA5" s="37">
        <v>0.19351679559979718</v>
      </c>
      <c r="JB5" s="38">
        <v>0.70965777005830666</v>
      </c>
      <c r="JC5" s="37">
        <v>0.63767367043836209</v>
      </c>
      <c r="JD5" s="36">
        <v>1.6657882018301005E-2</v>
      </c>
      <c r="JE5" s="37">
        <v>1.7498064225741725E-2</v>
      </c>
      <c r="JF5" s="37">
        <v>1.8765086327103511E-2</v>
      </c>
      <c r="JG5" s="37">
        <v>1.7474060757124536E-2</v>
      </c>
      <c r="JH5" s="37">
        <v>1.7507052612538373E-2</v>
      </c>
      <c r="JI5" s="37">
        <v>1.7498129759238177E-2</v>
      </c>
      <c r="JJ5" s="37">
        <v>1.7537615312497052E-2</v>
      </c>
      <c r="JK5" s="37">
        <v>1.7498098000225556E-2</v>
      </c>
      <c r="JL5" s="37">
        <v>1.7497892351246835E-2</v>
      </c>
      <c r="JM5" s="37">
        <v>1.7496477922004545E-2</v>
      </c>
      <c r="JN5" s="37">
        <v>1.7498116452170066E-2</v>
      </c>
      <c r="JO5" s="37">
        <v>1.7498197321893835E-2</v>
      </c>
      <c r="JP5" s="37">
        <v>1.7498116451118473E-2</v>
      </c>
      <c r="JQ5" s="37">
        <v>1.7498116445801289E-2</v>
      </c>
      <c r="JR5" s="37">
        <v>1.7498113170613047E-2</v>
      </c>
      <c r="JS5" s="38">
        <v>1.7498116452376311E-2</v>
      </c>
      <c r="JT5" s="43">
        <v>1.7650754548025917E-2</v>
      </c>
      <c r="JU5" s="37">
        <v>1.7856641565971998E-2</v>
      </c>
      <c r="JV5" s="37">
        <v>8.8122112253127494E-2</v>
      </c>
      <c r="JW5" s="37">
        <v>1.5892016368593387E-2</v>
      </c>
      <c r="JX5" s="37">
        <v>2.0079781740565572E-2</v>
      </c>
      <c r="JY5" s="37">
        <v>3.7396490576169672E-2</v>
      </c>
      <c r="JZ5" s="37">
        <v>0.15850498869890028</v>
      </c>
      <c r="KA5" s="37">
        <v>2.3380387237143418E-2</v>
      </c>
      <c r="KB5" s="37">
        <v>1.3458633995501179E-2</v>
      </c>
      <c r="KC5" s="37">
        <v>1.7456996152910742E-2</v>
      </c>
      <c r="KD5" s="37">
        <v>1.6063586489725168E-3</v>
      </c>
      <c r="KE5" s="37">
        <v>3.7840321656386067E-3</v>
      </c>
      <c r="KF5" s="37">
        <v>3.8302441664209486E-2</v>
      </c>
      <c r="KG5" s="37">
        <v>0.15196467863429763</v>
      </c>
      <c r="KH5" s="37">
        <v>6.3425477064393831E-3</v>
      </c>
      <c r="KI5" s="37">
        <v>7.0170720973634637E-3</v>
      </c>
      <c r="KJ5" s="38">
        <v>2.5732751982270319E-2</v>
      </c>
      <c r="KK5" s="37">
        <v>2.3116283942118621E-2</v>
      </c>
      <c r="KL5" s="36">
        <v>0.16754952553855779</v>
      </c>
      <c r="KM5" s="37">
        <v>0.22307281982770708</v>
      </c>
      <c r="KN5" s="37">
        <v>0</v>
      </c>
      <c r="KO5" s="37">
        <v>5.0858899701632217E-2</v>
      </c>
      <c r="KP5" s="37">
        <v>2.8917330648841225E-2</v>
      </c>
      <c r="KQ5" s="37">
        <v>0.17710609830171317</v>
      </c>
      <c r="KR5" s="37">
        <v>0</v>
      </c>
      <c r="KS5" s="37">
        <v>3.0440866460136407E-3</v>
      </c>
      <c r="KT5" s="37">
        <v>0</v>
      </c>
      <c r="KU5" s="37">
        <v>4.9958369422702367E-3</v>
      </c>
      <c r="KV5" s="37">
        <v>1.8294667424921973E-2</v>
      </c>
      <c r="KW5" s="37">
        <v>0.179868172046666</v>
      </c>
      <c r="KX5" s="37">
        <v>3.7582912544415495E-2</v>
      </c>
      <c r="KY5" s="37">
        <v>5.3243994914533826E-2</v>
      </c>
      <c r="KZ5" s="37">
        <v>3.9171442099155122E-2</v>
      </c>
      <c r="LA5" s="38">
        <v>1.6294213363572351E-2</v>
      </c>
      <c r="LB5" s="37">
        <v>1</v>
      </c>
      <c r="LC5" s="48">
        <v>0.85169951033081015</v>
      </c>
    </row>
    <row r="6" spans="1:315" x14ac:dyDescent="0.25">
      <c r="A6" s="66" t="s">
        <v>17</v>
      </c>
      <c r="B6" s="70">
        <v>25.189999999999998</v>
      </c>
      <c r="C6" s="69">
        <v>0.45</v>
      </c>
      <c r="D6" s="71">
        <v>472.34</v>
      </c>
      <c r="E6" s="9">
        <v>2.5</v>
      </c>
      <c r="F6" s="10">
        <v>5.292797561078884E-3</v>
      </c>
      <c r="G6" s="10">
        <v>7.6937937446943392E-4</v>
      </c>
      <c r="H6" s="23">
        <v>0.14536346149475696</v>
      </c>
      <c r="I6" s="5">
        <v>0.17097693100680328</v>
      </c>
      <c r="J6" s="6">
        <v>6.0007747441209193E-4</v>
      </c>
      <c r="K6" s="6">
        <v>0.34743498634500547</v>
      </c>
      <c r="L6" s="6">
        <v>3.9879103687067872E-5</v>
      </c>
      <c r="M6" s="6">
        <v>1.1201320628575467E-4</v>
      </c>
      <c r="N6" s="6">
        <v>1.1434050882879916E-3</v>
      </c>
      <c r="O6" s="6">
        <v>1.6933517072853474E-9</v>
      </c>
      <c r="P6" s="6">
        <v>1.063792937411593E-2</v>
      </c>
      <c r="Q6" s="6">
        <v>1.1430455343394411E-8</v>
      </c>
      <c r="R6" s="6">
        <v>4.85778177608336E-9</v>
      </c>
      <c r="S6" s="6">
        <v>3.7440919270522756E-4</v>
      </c>
      <c r="T6" s="6">
        <v>5.2876253595925766E-9</v>
      </c>
      <c r="U6" s="6">
        <v>4.6119351944589895E-2</v>
      </c>
      <c r="V6" s="6">
        <v>2.5272885449694917</v>
      </c>
      <c r="W6" s="6">
        <v>0.73122190176109447</v>
      </c>
      <c r="X6" s="7">
        <v>3.8003849030951916E-7</v>
      </c>
      <c r="Y6" s="6">
        <v>1.2876891601209407E-3</v>
      </c>
      <c r="Z6" s="5">
        <v>0.3619785133734244</v>
      </c>
      <c r="AA6" s="6">
        <v>1.2704354372106786E-3</v>
      </c>
      <c r="AB6" s="6">
        <v>0.73556121934412821</v>
      </c>
      <c r="AC6" s="6">
        <v>8.4428809093169916E-5</v>
      </c>
      <c r="AD6" s="6">
        <v>2.3714529001514731E-4</v>
      </c>
      <c r="AE6" s="6">
        <v>2.4207246650463474E-3</v>
      </c>
      <c r="AF6" s="6">
        <v>3.5850271145474607E-9</v>
      </c>
      <c r="AG6" s="6">
        <v>2.2521762658500089E-2</v>
      </c>
      <c r="AH6" s="6">
        <v>2.4199634465415614E-8</v>
      </c>
      <c r="AI6" s="6">
        <v>1.0284502214682983E-8</v>
      </c>
      <c r="AJ6" s="6">
        <v>7.9266882479829689E-4</v>
      </c>
      <c r="AK6" s="6">
        <v>1.119453224286018E-8</v>
      </c>
      <c r="AL6" s="6">
        <v>9.7640157396345628E-2</v>
      </c>
      <c r="AM6" s="6">
        <v>5.3505706587828508</v>
      </c>
      <c r="AN6" s="6">
        <v>1.5480837992994338</v>
      </c>
      <c r="AO6" s="7">
        <v>8.0458671785052959E-7</v>
      </c>
      <c r="AP6" s="8">
        <v>2.7261912184463324E-3</v>
      </c>
      <c r="AQ6" s="6">
        <v>0.78967010201463983</v>
      </c>
      <c r="AR6" s="6">
        <v>2.4532287226479998E-2</v>
      </c>
      <c r="AS6" s="6">
        <v>1.1261198413916</v>
      </c>
      <c r="AT6" s="6">
        <v>1.5868356767999997E-4</v>
      </c>
      <c r="AU6" s="6">
        <v>3.7120728259999996E-3</v>
      </c>
      <c r="AV6" s="6">
        <v>0.10611845503599998</v>
      </c>
      <c r="AW6" s="6">
        <v>1.4793778544599998E-8</v>
      </c>
      <c r="AX6" s="6">
        <v>2.8247647538879997E-2</v>
      </c>
      <c r="AY6" s="6">
        <v>-9.8140905637455997E-8</v>
      </c>
      <c r="AZ6" s="6">
        <v>4.9334934009222392E-8</v>
      </c>
      <c r="BA6" s="6">
        <v>1.4148888019199998E-3</v>
      </c>
      <c r="BB6" s="6">
        <v>1.7419901297189595E-7</v>
      </c>
      <c r="BC6" s="6">
        <v>0.69415246993972113</v>
      </c>
      <c r="BD6" s="6">
        <v>4.169330885102239</v>
      </c>
      <c r="BE6" s="6">
        <v>73.733823169395819</v>
      </c>
      <c r="BF6" s="7">
        <v>1.6504790952592797E-6</v>
      </c>
      <c r="BG6" s="6">
        <v>1.2722492514664775E-2</v>
      </c>
      <c r="BH6" s="5">
        <v>1.6718255959999997</v>
      </c>
      <c r="BI6" s="6">
        <v>5.1937772E-2</v>
      </c>
      <c r="BJ6" s="6">
        <v>2.3841297400000001</v>
      </c>
      <c r="BK6" s="6">
        <v>3.3595199999999993E-4</v>
      </c>
      <c r="BL6" s="6">
        <v>7.8589000000000003E-3</v>
      </c>
      <c r="BM6" s="6">
        <v>0.22466539999999999</v>
      </c>
      <c r="BN6" s="6">
        <v>3.132019E-8</v>
      </c>
      <c r="BO6" s="6">
        <v>5.9803631999999995E-2</v>
      </c>
      <c r="BP6" s="6">
        <v>-2.077759784E-7</v>
      </c>
      <c r="BQ6" s="6">
        <v>1.0444792736E-7</v>
      </c>
      <c r="BR6" s="6">
        <v>2.9954879999999997E-3</v>
      </c>
      <c r="BS6" s="6">
        <v>3.6880004439999995E-7</v>
      </c>
      <c r="BT6" s="6">
        <v>1.4696033999655356</v>
      </c>
      <c r="BU6" s="6">
        <v>8.8269697359999988</v>
      </c>
      <c r="BV6" s="6">
        <v>156.10327977599997</v>
      </c>
      <c r="BW6" s="7">
        <v>3.4942606919999994E-6</v>
      </c>
      <c r="BX6" s="8">
        <v>2.693503094098483E-2</v>
      </c>
      <c r="BY6" s="6">
        <v>-1.5144999999999999E-4</v>
      </c>
      <c r="BZ6" s="6">
        <v>-2.9452354236355169E-10</v>
      </c>
      <c r="CA6" s="6">
        <v>1.3416194E-3</v>
      </c>
      <c r="CB6" s="6">
        <v>-5.3152650000000009E-9</v>
      </c>
      <c r="CC6" s="6">
        <v>6.6039320961382299E-8</v>
      </c>
      <c r="CD6" s="6">
        <v>2.9438744671775997E-9</v>
      </c>
      <c r="CE6" s="6">
        <v>2.2263727100264354E-12</v>
      </c>
      <c r="CF6" s="6">
        <v>-1.2805763911775997E-9</v>
      </c>
      <c r="CG6" s="6">
        <v>7.5005029900308188E-14</v>
      </c>
      <c r="CH6" s="6">
        <v>-7.8171523191539178E-13</v>
      </c>
      <c r="CI6" s="6">
        <v>2.0711289962439997E-15</v>
      </c>
      <c r="CJ6" s="6">
        <v>3.1537368571257964E-14</v>
      </c>
      <c r="CK6" s="6">
        <v>-4.9366018037452206E-13</v>
      </c>
      <c r="CL6" s="6">
        <v>-6.612706549794143E-11</v>
      </c>
      <c r="CM6" s="6">
        <v>-6.7930226268981109E-7</v>
      </c>
      <c r="CN6" s="7">
        <v>2.2603192928168359E-18</v>
      </c>
      <c r="CO6" s="6">
        <v>4.2947403983490739E-7</v>
      </c>
      <c r="CP6" s="5">
        <v>-3.2063767625015882E-4</v>
      </c>
      <c r="CQ6" s="6">
        <v>-6.2354139468084788E-10</v>
      </c>
      <c r="CR6" s="6">
        <v>2.8403679552864462E-3</v>
      </c>
      <c r="CS6" s="6">
        <v>-1.1253048651395184E-8</v>
      </c>
      <c r="CT6" s="6">
        <v>1.3981310276788395E-7</v>
      </c>
      <c r="CU6" s="6">
        <v>6.2325326399999995E-9</v>
      </c>
      <c r="CV6" s="6">
        <v>4.7134960198722009E-12</v>
      </c>
      <c r="CW6" s="6">
        <v>-2.7111326399999997E-9</v>
      </c>
      <c r="CX6" s="6">
        <v>1.5879457572999998E-13</v>
      </c>
      <c r="CY6" s="6">
        <v>-1.6549841891759999E-12</v>
      </c>
      <c r="CZ6" s="6">
        <v>4.3848265999999989E-15</v>
      </c>
      <c r="DA6" s="6">
        <v>6.6768362982719996E-14</v>
      </c>
      <c r="DB6" s="6">
        <v>-1.045137359475213E-12</v>
      </c>
      <c r="DC6" s="6">
        <v>-1.3999886839552321E-10</v>
      </c>
      <c r="DD6" s="6">
        <v>-1.4381637436799999E-6</v>
      </c>
      <c r="DE6" s="7">
        <v>4.7853649761121987E-18</v>
      </c>
      <c r="DF6" s="8">
        <v>9.0924766023395738E-7</v>
      </c>
      <c r="DG6" s="5">
        <v>1.1761590827126142E-2</v>
      </c>
      <c r="DH6" s="6">
        <v>5.0412268134725101E-5</v>
      </c>
      <c r="DI6" s="6">
        <v>1.6019375311936795E-2</v>
      </c>
      <c r="DJ6" s="6">
        <v>4.7443689260436722E-6</v>
      </c>
      <c r="DK6" s="6">
        <v>2.2552450428926647E-5</v>
      </c>
      <c r="DL6" s="6">
        <v>1.4858814642607871E-4</v>
      </c>
      <c r="DM6" s="6">
        <v>1.5444775553502124E-10</v>
      </c>
      <c r="DN6" s="6">
        <v>1.1346979982236804E-3</v>
      </c>
      <c r="DO6" s="6">
        <v>3.2007121766463683E-9</v>
      </c>
      <c r="DP6" s="6">
        <v>1.0385518514174208E-9</v>
      </c>
      <c r="DQ6" s="6">
        <v>3.7460839555369395E-5</v>
      </c>
      <c r="DR6" s="6">
        <v>9.4401289326559158E-10</v>
      </c>
      <c r="DS6" s="6">
        <v>2.049740007104148E-3</v>
      </c>
      <c r="DT6" s="6">
        <v>0.19144720659741313</v>
      </c>
      <c r="DU6" s="6">
        <v>1.5388840836629634</v>
      </c>
      <c r="DV6" s="7">
        <v>2.0766686468780845E-8</v>
      </c>
      <c r="DW6" s="6">
        <v>1.2058518856272216E-4</v>
      </c>
      <c r="DX6" s="5">
        <v>2.4900687697688408E-2</v>
      </c>
      <c r="DY6" s="6">
        <v>1.0672877193277111E-4</v>
      </c>
      <c r="DZ6" s="6">
        <v>3.3914924232410541E-2</v>
      </c>
      <c r="EA6" s="6">
        <v>1.0044393712248957E-5</v>
      </c>
      <c r="EB6" s="6">
        <v>4.7746221850630152E-5</v>
      </c>
      <c r="EC6" s="6">
        <v>3.1457879160367257E-4</v>
      </c>
      <c r="ED6" s="6">
        <v>3.2698428152394724E-10</v>
      </c>
      <c r="EE6" s="6">
        <v>2.4022907190237551E-3</v>
      </c>
      <c r="EF6" s="6">
        <v>6.7762886409077539E-9</v>
      </c>
      <c r="EG6" s="6">
        <v>2.1987378824944337E-9</v>
      </c>
      <c r="EH6" s="6">
        <v>7.9309056093850602E-5</v>
      </c>
      <c r="EI6" s="6">
        <v>1.9985876556412575E-9</v>
      </c>
      <c r="EJ6" s="6">
        <v>4.339543564178659E-3</v>
      </c>
      <c r="EK6" s="6">
        <v>0.4053165232616614</v>
      </c>
      <c r="EL6" s="6">
        <v>3.2580007699177784</v>
      </c>
      <c r="EM6" s="7">
        <v>4.3965546997461246E-8</v>
      </c>
      <c r="EN6" s="8">
        <v>2.5529319677080529E-4</v>
      </c>
      <c r="EO6" s="6">
        <v>2.1694436876749995E-3</v>
      </c>
      <c r="EP6" s="6">
        <v>1.0814674599999998E-5</v>
      </c>
      <c r="EQ6" s="6">
        <v>5.5626554530999999E-3</v>
      </c>
      <c r="ER6" s="6">
        <v>4.8135895564000003E-7</v>
      </c>
      <c r="ES6" s="6">
        <v>3.035665175E-6</v>
      </c>
      <c r="ET6" s="6">
        <v>3.3181823100000003E-5</v>
      </c>
      <c r="EU6" s="6">
        <v>4.3476691630649999E-11</v>
      </c>
      <c r="EV6" s="6">
        <v>1.634747031E-4</v>
      </c>
      <c r="EW6" s="6">
        <v>2.6990701988999998E-10</v>
      </c>
      <c r="EX6" s="6">
        <v>4.1791631673499992E-10</v>
      </c>
      <c r="EY6" s="6">
        <v>9.9046331750000006E-6</v>
      </c>
      <c r="EZ6" s="6">
        <v>9.7695979895250011E-11</v>
      </c>
      <c r="FA6" s="6">
        <v>2.5603689565000003E-4</v>
      </c>
      <c r="FB6" s="6">
        <v>3.2360802813050003E-2</v>
      </c>
      <c r="FC6" s="6">
        <v>1.7857446162775004E-2</v>
      </c>
      <c r="FD6" s="7">
        <v>2.7427564950550001E-8</v>
      </c>
      <c r="FE6" s="6">
        <v>2.1111381616036421E-5</v>
      </c>
      <c r="FF6" s="5">
        <v>4.592970503609687E-3</v>
      </c>
      <c r="FG6" s="6">
        <v>2.2895953338696702E-5</v>
      </c>
      <c r="FH6" s="6">
        <v>1.1776803686115934E-2</v>
      </c>
      <c r="FI6" s="6">
        <v>1.0190942025659483E-6</v>
      </c>
      <c r="FJ6" s="6">
        <v>6.4268644937968421E-6</v>
      </c>
      <c r="FK6" s="6">
        <v>7.0249868950332395E-5</v>
      </c>
      <c r="FL6" s="6">
        <v>9.204533097059322E-11</v>
      </c>
      <c r="FM6" s="6">
        <v>3.4609540394630987E-4</v>
      </c>
      <c r="FN6" s="6">
        <v>5.714252866367447E-10</v>
      </c>
      <c r="FO6" s="6">
        <v>8.8477858478003119E-10</v>
      </c>
      <c r="FP6" s="6">
        <v>2.0969287324808401E-5</v>
      </c>
      <c r="FQ6" s="6">
        <v>2.0683401764671639E-10</v>
      </c>
      <c r="FR6" s="6">
        <v>5.4206058273701156E-4</v>
      </c>
      <c r="FS6" s="6">
        <v>6.8511671281386299E-2</v>
      </c>
      <c r="FT6" s="6">
        <v>3.7806338998973212E-2</v>
      </c>
      <c r="FU6" s="7">
        <v>5.8067419550641492E-8</v>
      </c>
      <c r="FV6" s="8">
        <v>4.4695307651345268E-5</v>
      </c>
      <c r="FW6" s="6">
        <v>0.97442661753624427</v>
      </c>
      <c r="FX6" s="6">
        <v>2.5193591349103272E-2</v>
      </c>
      <c r="FY6" s="6">
        <v>1.4964784779016425</v>
      </c>
      <c r="FZ6" s="6">
        <v>2.0378308398375151E-4</v>
      </c>
      <c r="GA6" s="6">
        <v>3.8497401872106423E-3</v>
      </c>
      <c r="GB6" s="6">
        <v>0.10744363303768852</v>
      </c>
      <c r="GC6" s="6">
        <v>1.6687281071761044E-8</v>
      </c>
      <c r="GD6" s="6">
        <v>4.0183748333743219E-2</v>
      </c>
      <c r="GE6" s="6">
        <v>-8.3239756092495321E-8</v>
      </c>
      <c r="GF6" s="6">
        <v>5.5648402238226255E-8</v>
      </c>
      <c r="GG6" s="6">
        <v>1.8366634673576679E-3</v>
      </c>
      <c r="GH6" s="6">
        <v>1.8052837874201792E-7</v>
      </c>
      <c r="GI6" s="6">
        <v>0.74257759878657159</v>
      </c>
      <c r="GJ6" s="6">
        <v>6.9204274394160681</v>
      </c>
      <c r="GK6" s="6">
        <v>76.02178592168039</v>
      </c>
      <c r="GL6" s="7">
        <v>2.0787118369903901E-6</v>
      </c>
      <c r="GM6" s="6">
        <v>1.415146430037691E-2</v>
      </c>
      <c r="GN6" s="5">
        <v>2.062977129898472</v>
      </c>
      <c r="GO6" s="6">
        <v>5.3337831538940748E-2</v>
      </c>
      <c r="GP6" s="6">
        <v>3.1682230552179416</v>
      </c>
      <c r="GQ6" s="6">
        <v>4.3143304395933335E-4</v>
      </c>
      <c r="GR6" s="6">
        <v>8.1503581894623416E-3</v>
      </c>
      <c r="GS6" s="6">
        <v>0.22747095955813296</v>
      </c>
      <c r="GT6" s="6">
        <v>3.5328960223061877E-8</v>
      </c>
      <c r="GU6" s="6">
        <v>8.5073778070337516E-2</v>
      </c>
      <c r="GV6" s="6">
        <v>-1.7622847121246416E-7</v>
      </c>
      <c r="GW6" s="6">
        <v>1.1781429105776825E-7</v>
      </c>
      <c r="GX6" s="6">
        <v>3.8884351682213405E-3</v>
      </c>
      <c r="GY6" s="6">
        <v>3.8220006508451101E-7</v>
      </c>
      <c r="GZ6" s="6">
        <v>1.5721251615077521</v>
      </c>
      <c r="HA6" s="6">
        <v>14.651368589185902</v>
      </c>
      <c r="HB6" s="6">
        <v>160.9471692460524</v>
      </c>
      <c r="HC6" s="7">
        <v>4.4008803764034177E-6</v>
      </c>
      <c r="HD6" s="6">
        <v>2.9960334293891923E-2</v>
      </c>
      <c r="HE6" s="5">
        <v>2.0680113711313184</v>
      </c>
      <c r="HF6" s="6">
        <v>5.3471885346045564E-2</v>
      </c>
      <c r="HG6" s="6">
        <v>3.1775202385253443</v>
      </c>
      <c r="HH6" s="6">
        <v>4.3251207868182247E-4</v>
      </c>
      <c r="HI6" s="6">
        <v>8.1709081921957933E-3</v>
      </c>
      <c r="HJ6" s="6">
        <v>0.22804266579511687</v>
      </c>
      <c r="HK6" s="6">
        <v>3.5419967109878042E-8</v>
      </c>
      <c r="HL6" s="6">
        <v>8.5287592927245803E-2</v>
      </c>
      <c r="HM6" s="6">
        <v>-1.766713120463237E-7</v>
      </c>
      <c r="HN6" s="6">
        <v>1.1810961644257814E-7</v>
      </c>
      <c r="HO6" s="6">
        <v>3.8982079816671138E-3</v>
      </c>
      <c r="HP6" s="6">
        <v>3.8316068079523993E-7</v>
      </c>
      <c r="HQ6" s="6">
        <v>1.5760763874500638</v>
      </c>
      <c r="HR6" s="6">
        <v>14.688191908970587</v>
      </c>
      <c r="HS6" s="6">
        <v>161.35167747723554</v>
      </c>
      <c r="HT6" s="7">
        <v>4.4119411196213908E-6</v>
      </c>
      <c r="HU6" s="8">
        <v>3.0036065350624613E-2</v>
      </c>
      <c r="HV6" s="6">
        <v>5.4629967054052328E-3</v>
      </c>
      <c r="HW6" s="6">
        <v>6.3973570936530187E-3</v>
      </c>
      <c r="HX6" s="6">
        <v>0</v>
      </c>
      <c r="HY6" s="6">
        <v>1.7382978639119569E-3</v>
      </c>
      <c r="HZ6" s="6">
        <v>9.0082097383925347E-4</v>
      </c>
      <c r="IA6" s="6">
        <v>5.0375526737791356E-3</v>
      </c>
      <c r="IB6" s="6">
        <v>0</v>
      </c>
      <c r="IC6" s="6">
        <v>1.0852947251642417E-4</v>
      </c>
      <c r="ID6" s="6">
        <v>0</v>
      </c>
      <c r="IE6" s="6">
        <v>3.4070081666128311E-5</v>
      </c>
      <c r="IF6" s="6">
        <v>4.8967637208133697E-4</v>
      </c>
      <c r="IG6" s="6">
        <v>5.0910207448281175E-3</v>
      </c>
      <c r="IH6" s="6">
        <v>1.2375625894499196E-3</v>
      </c>
      <c r="II6" s="6">
        <v>2.0064115134459056E-3</v>
      </c>
      <c r="IJ6" s="6">
        <v>9.704150888273737E-4</v>
      </c>
      <c r="IK6" s="7">
        <v>5.605107585934094E-4</v>
      </c>
      <c r="IL6" s="8">
        <v>3.0035221931997216E-2</v>
      </c>
      <c r="IM6" s="36">
        <v>2.9443979390682884E-2</v>
      </c>
      <c r="IN6" s="37">
        <v>0.22339416628852704</v>
      </c>
      <c r="IO6" s="37">
        <v>2.6759490761735227E-2</v>
      </c>
      <c r="IP6" s="37">
        <v>2.7057647307128674E-2</v>
      </c>
      <c r="IQ6" s="37">
        <v>0.18346053483217384</v>
      </c>
      <c r="IR6" s="37">
        <v>0.50000322968643429</v>
      </c>
      <c r="IS6" s="37">
        <v>5.3743641338431125E-2</v>
      </c>
      <c r="IT6" s="37">
        <v>2.0099292765425991E-2</v>
      </c>
      <c r="IU6" s="37">
        <v>-3.8742186601993245E-2</v>
      </c>
      <c r="IV6" s="37">
        <v>6.0794288097479443E-2</v>
      </c>
      <c r="IW6" s="37">
        <v>2.6101959129693153E-2</v>
      </c>
      <c r="IX6" s="37">
        <v>0.18167242294997443</v>
      </c>
      <c r="IY6" s="37">
        <v>8.5673925927209016E-2</v>
      </c>
      <c r="IZ6" s="37">
        <v>1.4570287139543669E-2</v>
      </c>
      <c r="JA6" s="37">
        <v>0.55319490596343046</v>
      </c>
      <c r="JB6" s="38">
        <v>2.9104271014666061E-2</v>
      </c>
      <c r="JC6" s="37">
        <v>5.8811597610697763E-2</v>
      </c>
      <c r="JD6" s="36">
        <v>2.4402797102719724E-3</v>
      </c>
      <c r="JE6" s="37">
        <v>2.5132969083481753E-3</v>
      </c>
      <c r="JF6" s="37">
        <v>2.9345103376135712E-3</v>
      </c>
      <c r="JG6" s="37">
        <v>2.5010479322275301E-3</v>
      </c>
      <c r="JH6" s="37">
        <v>2.5213619151144783E-3</v>
      </c>
      <c r="JI6" s="37">
        <v>2.5133152737143285E-3</v>
      </c>
      <c r="JJ6" s="37">
        <v>2.5759854306937084E-3</v>
      </c>
      <c r="JK6" s="37">
        <v>2.5132874283719793E-3</v>
      </c>
      <c r="JL6" s="37">
        <v>2.5128790530427481E-3</v>
      </c>
      <c r="JM6" s="37">
        <v>2.5067025583940731E-3</v>
      </c>
      <c r="JN6" s="37">
        <v>2.5133024013471281E-3</v>
      </c>
      <c r="JO6" s="37">
        <v>2.5133844770971205E-3</v>
      </c>
      <c r="JP6" s="37">
        <v>2.5133024005050274E-3</v>
      </c>
      <c r="JQ6" s="37">
        <v>2.5133023963280123E-3</v>
      </c>
      <c r="JR6" s="37">
        <v>2.5132982026216354E-3</v>
      </c>
      <c r="JS6" s="38">
        <v>2.5133024013282582E-3</v>
      </c>
      <c r="JT6" s="43">
        <v>2.5277106720444681E-3</v>
      </c>
      <c r="JU6" s="37">
        <v>4.300112414547641E-3</v>
      </c>
      <c r="JV6" s="37">
        <v>3.2620907618949424E-2</v>
      </c>
      <c r="JW6" s="37">
        <v>3.9049769606289697E-3</v>
      </c>
      <c r="JX6" s="37">
        <v>3.9511536324983165E-3</v>
      </c>
      <c r="JY6" s="37">
        <v>2.6789249706306251E-2</v>
      </c>
      <c r="JZ6" s="37">
        <v>7.3012464442347325E-2</v>
      </c>
      <c r="KA6" s="37">
        <v>7.8469924513273615E-3</v>
      </c>
      <c r="KB6" s="37">
        <v>2.9349789864570042E-3</v>
      </c>
      <c r="KC6" s="37">
        <v>5.6572929669177485E-3</v>
      </c>
      <c r="KD6" s="37">
        <v>8.8775307524431302E-3</v>
      </c>
      <c r="KE6" s="37">
        <v>3.8115121944621855E-3</v>
      </c>
      <c r="KF6" s="37">
        <v>2.6528527962183857E-2</v>
      </c>
      <c r="KG6" s="37">
        <v>1.251044842254867E-2</v>
      </c>
      <c r="KH6" s="37">
        <v>2.1276114499204635E-3</v>
      </c>
      <c r="KI6" s="37">
        <v>8.0779727511497645E-2</v>
      </c>
      <c r="KJ6" s="38">
        <v>4.249921752315533E-3</v>
      </c>
      <c r="KK6" s="37">
        <v>8.5876837850751286E-3</v>
      </c>
      <c r="KL6" s="36">
        <v>0.18188634389897337</v>
      </c>
      <c r="KM6" s="37">
        <v>0.21299516641286298</v>
      </c>
      <c r="KN6" s="37">
        <v>0</v>
      </c>
      <c r="KO6" s="37">
        <v>5.7875312786023002E-2</v>
      </c>
      <c r="KP6" s="37">
        <v>2.9992153075439343E-2</v>
      </c>
      <c r="KQ6" s="37">
        <v>0.16772150660929575</v>
      </c>
      <c r="KR6" s="37">
        <v>0</v>
      </c>
      <c r="KS6" s="37">
        <v>3.6134067116982151E-3</v>
      </c>
      <c r="KT6" s="37">
        <v>0</v>
      </c>
      <c r="KU6" s="37">
        <v>1.1343376034732297E-3</v>
      </c>
      <c r="KV6" s="37">
        <v>1.6303404489236464E-2</v>
      </c>
      <c r="KW6" s="37">
        <v>0.16950168559948398</v>
      </c>
      <c r="KX6" s="37">
        <v>4.1203710505348906E-2</v>
      </c>
      <c r="KY6" s="37">
        <v>6.6801953985511558E-2</v>
      </c>
      <c r="KZ6" s="37">
        <v>3.2309236503212518E-2</v>
      </c>
      <c r="LA6" s="38">
        <v>1.8661781819440604E-2</v>
      </c>
      <c r="LB6" s="37">
        <v>1</v>
      </c>
      <c r="LC6" s="48">
        <v>0.85678196929215067</v>
      </c>
    </row>
    <row r="7" spans="1:315" x14ac:dyDescent="0.25">
      <c r="A7" s="66" t="s">
        <v>30</v>
      </c>
      <c r="B7" s="70">
        <v>13.89</v>
      </c>
      <c r="C7" s="69">
        <v>0.25</v>
      </c>
      <c r="D7" s="71">
        <v>245.32</v>
      </c>
      <c r="E7" s="9">
        <v>3.07</v>
      </c>
      <c r="F7" s="10">
        <v>1.2514267079732595E-2</v>
      </c>
      <c r="G7" s="10">
        <v>5.4080258207093957E-3</v>
      </c>
      <c r="H7" s="23">
        <v>0.4321488255167521</v>
      </c>
      <c r="I7" s="5">
        <v>5.9875812143688902E-2</v>
      </c>
      <c r="J7" s="6">
        <v>2.153943638896418E-4</v>
      </c>
      <c r="K7" s="6">
        <v>7.1617346046292052E-2</v>
      </c>
      <c r="L7" s="6">
        <v>9.494451552629453E-6</v>
      </c>
      <c r="M7" s="6">
        <v>4.4461118688850347E-5</v>
      </c>
      <c r="N7" s="6">
        <v>4.3611394117847507E-4</v>
      </c>
      <c r="O7" s="6">
        <v>6.8683502807028107E-10</v>
      </c>
      <c r="P7" s="6">
        <v>3.2370433744764592E-3</v>
      </c>
      <c r="Q7" s="6">
        <v>5.4266064292472129E-9</v>
      </c>
      <c r="R7" s="6">
        <v>1.7046965963927624E-9</v>
      </c>
      <c r="S7" s="6">
        <v>1.5908961719880585E-4</v>
      </c>
      <c r="T7" s="6">
        <v>2.7087138488387458E-9</v>
      </c>
      <c r="U7" s="6">
        <v>1.0416120146317572E-2</v>
      </c>
      <c r="V7" s="6">
        <v>0.9141988724675566</v>
      </c>
      <c r="W7" s="6">
        <v>3.0974417015021407</v>
      </c>
      <c r="X7" s="7">
        <v>8.0574844975523513E-8</v>
      </c>
      <c r="Y7" s="6">
        <v>4.5914591817048875E-4</v>
      </c>
      <c r="Z7" s="5">
        <v>0.24407228168795411</v>
      </c>
      <c r="AA7" s="6">
        <v>8.7801387530426307E-4</v>
      </c>
      <c r="AB7" s="6">
        <v>0.29193439607978172</v>
      </c>
      <c r="AC7" s="6">
        <v>3.8702313519604819E-5</v>
      </c>
      <c r="AD7" s="6">
        <v>1.8123723580976009E-4</v>
      </c>
      <c r="AE7" s="6">
        <v>1.7777349632254814E-3</v>
      </c>
      <c r="AF7" s="6">
        <v>2.7997514596049285E-9</v>
      </c>
      <c r="AG7" s="6">
        <v>1.3195187406148945E-2</v>
      </c>
      <c r="AH7" s="6">
        <v>2.2120521886708026E-8</v>
      </c>
      <c r="AI7" s="6">
        <v>6.9488692173192665E-9</v>
      </c>
      <c r="AJ7" s="6">
        <v>6.4849835805807045E-4</v>
      </c>
      <c r="AK7" s="6">
        <v>1.10415532726184E-8</v>
      </c>
      <c r="AL7" s="6">
        <v>4.2459319037655194E-2</v>
      </c>
      <c r="AM7" s="6">
        <v>3.7265566299835182</v>
      </c>
      <c r="AN7" s="6">
        <v>12.626127920683764</v>
      </c>
      <c r="AO7" s="7">
        <v>3.2844792505920236E-7</v>
      </c>
      <c r="AP7" s="8">
        <v>1.8716204066952908E-3</v>
      </c>
      <c r="AQ7" s="6">
        <v>0.41591234669024008</v>
      </c>
      <c r="AR7" s="6">
        <v>1.2955355087680002E-2</v>
      </c>
      <c r="AS7" s="6">
        <v>0.58864666963440004</v>
      </c>
      <c r="AT7" s="6">
        <v>8.3108037680000021E-5</v>
      </c>
      <c r="AU7" s="6">
        <v>1.9294933172000004E-3</v>
      </c>
      <c r="AV7" s="6">
        <v>5.6059680046000003E-2</v>
      </c>
      <c r="AW7" s="6">
        <v>7.7497537388400018E-9</v>
      </c>
      <c r="AX7" s="6">
        <v>1.4692733406480002E-2</v>
      </c>
      <c r="AY7" s="6">
        <v>-5.2554862582496013E-8</v>
      </c>
      <c r="AZ7" s="6">
        <v>2.5771087700590398E-8</v>
      </c>
      <c r="BA7" s="6">
        <v>7.2892814752000012E-4</v>
      </c>
      <c r="BB7" s="6">
        <v>9.197728269521601E-8</v>
      </c>
      <c r="BC7" s="6">
        <v>0.34813358749581264</v>
      </c>
      <c r="BD7" s="6">
        <v>2.1545009418974406</v>
      </c>
      <c r="BE7" s="6">
        <v>38.589032950746244</v>
      </c>
      <c r="BF7" s="7">
        <v>8.6636463808088013E-7</v>
      </c>
      <c r="BG7" s="6">
        <v>6.6834023093117704E-3</v>
      </c>
      <c r="BH7" s="5">
        <v>1.6953870320000004</v>
      </c>
      <c r="BI7" s="6">
        <v>5.2810024000000011E-2</v>
      </c>
      <c r="BJ7" s="6">
        <v>2.3995054200000001</v>
      </c>
      <c r="BK7" s="6">
        <v>3.3877400000000013E-4</v>
      </c>
      <c r="BL7" s="6">
        <v>7.865210000000001E-3</v>
      </c>
      <c r="BM7" s="6">
        <v>0.22851655000000001</v>
      </c>
      <c r="BN7" s="6">
        <v>3.1590387000000008E-8</v>
      </c>
      <c r="BO7" s="6">
        <v>5.989211400000001E-2</v>
      </c>
      <c r="BP7" s="6">
        <v>-2.1422983280000007E-7</v>
      </c>
      <c r="BQ7" s="6">
        <v>1.0505090372E-7</v>
      </c>
      <c r="BR7" s="6">
        <v>2.9713360000000006E-3</v>
      </c>
      <c r="BS7" s="6">
        <v>3.7492777880000004E-7</v>
      </c>
      <c r="BT7" s="6">
        <v>1.4190999001133731</v>
      </c>
      <c r="BU7" s="6">
        <v>8.7824104920000021</v>
      </c>
      <c r="BV7" s="6">
        <v>157.30080283200002</v>
      </c>
      <c r="BW7" s="7">
        <v>3.5315695340000004E-6</v>
      </c>
      <c r="BX7" s="8">
        <v>2.7243609609129995E-2</v>
      </c>
      <c r="BY7" s="6">
        <v>-1.8598059999999999E-4</v>
      </c>
      <c r="BZ7" s="6">
        <v>-6.9637015734550797E-10</v>
      </c>
      <c r="CA7" s="6">
        <v>7.3978140000000004E-4</v>
      </c>
      <c r="CB7" s="6">
        <v>-2.9529250000000001E-9</v>
      </c>
      <c r="CC7" s="6">
        <v>3.4782333641358085E-8</v>
      </c>
      <c r="CD7" s="6">
        <v>1.5546426105216002E-9</v>
      </c>
      <c r="CE7" s="6">
        <v>1.1637721252672981E-12</v>
      </c>
      <c r="CF7" s="6">
        <v>-6.7068186407760029E-10</v>
      </c>
      <c r="CG7" s="6">
        <v>3.8986763119348049E-14</v>
      </c>
      <c r="CH7" s="6">
        <v>-4.1296026947805626E-13</v>
      </c>
      <c r="CI7" s="6">
        <v>1.0849655234376002E-15</v>
      </c>
      <c r="CJ7" s="6">
        <v>1.6403849138998664E-14</v>
      </c>
      <c r="CK7" s="6">
        <v>-2.6435707693460948E-13</v>
      </c>
      <c r="CL7" s="6">
        <v>-3.4542792821240351E-11</v>
      </c>
      <c r="CM7" s="6">
        <v>-3.4996569290582724E-7</v>
      </c>
      <c r="CN7" s="7">
        <v>1.1934512316117753E-18</v>
      </c>
      <c r="CO7" s="6">
        <v>5.0745913378485946E-7</v>
      </c>
      <c r="CP7" s="5">
        <v>-7.5811429969020055E-4</v>
      </c>
      <c r="CQ7" s="6">
        <v>-2.8386195880707157E-9</v>
      </c>
      <c r="CR7" s="6">
        <v>3.0155772052828959E-3</v>
      </c>
      <c r="CS7" s="6">
        <v>-1.2037033262677321E-8</v>
      </c>
      <c r="CT7" s="6">
        <v>1.4178352209912801E-7</v>
      </c>
      <c r="CU7" s="6">
        <v>6.3372028800000012E-9</v>
      </c>
      <c r="CV7" s="6">
        <v>4.7438942005026014E-12</v>
      </c>
      <c r="CW7" s="6">
        <v>-2.7339061800000009E-9</v>
      </c>
      <c r="CX7" s="6">
        <v>1.5892207369700003E-13</v>
      </c>
      <c r="CY7" s="6">
        <v>-1.6833534545820003E-12</v>
      </c>
      <c r="CZ7" s="6">
        <v>4.422654180000001E-15</v>
      </c>
      <c r="DA7" s="6">
        <v>6.6867149596440008E-14</v>
      </c>
      <c r="DB7" s="6">
        <v>-1.0776009984290293E-12</v>
      </c>
      <c r="DC7" s="6">
        <v>-1.4080707981917638E-10</v>
      </c>
      <c r="DD7" s="6">
        <v>-1.4265681269600003E-6</v>
      </c>
      <c r="DE7" s="7">
        <v>4.8648753938194006E-18</v>
      </c>
      <c r="DF7" s="8">
        <v>2.0685599779262165E-6</v>
      </c>
      <c r="DG7" s="5">
        <v>6.1086367059969204E-3</v>
      </c>
      <c r="DH7" s="6">
        <v>2.6182702330547409E-5</v>
      </c>
      <c r="DI7" s="6">
        <v>8.3200092126949551E-3</v>
      </c>
      <c r="DJ7" s="6">
        <v>2.4640906654889144E-6</v>
      </c>
      <c r="DK7" s="6">
        <v>1.1713103144396591E-5</v>
      </c>
      <c r="DL7" s="6">
        <v>7.7172469156212969E-5</v>
      </c>
      <c r="DM7" s="6">
        <v>8.0215783943454752E-11</v>
      </c>
      <c r="DN7" s="6">
        <v>5.8932995919090767E-4</v>
      </c>
      <c r="DO7" s="6">
        <v>1.6623591293874902E-9</v>
      </c>
      <c r="DP7" s="6">
        <v>5.393943773335345E-10</v>
      </c>
      <c r="DQ7" s="6">
        <v>1.9456097640943431E-5</v>
      </c>
      <c r="DR7" s="6">
        <v>4.9029352368191329E-10</v>
      </c>
      <c r="DS7" s="6">
        <v>1.0645768271643089E-3</v>
      </c>
      <c r="DT7" s="6">
        <v>9.9432249486550772E-2</v>
      </c>
      <c r="DU7" s="6">
        <v>0.79925274887622944</v>
      </c>
      <c r="DV7" s="7">
        <v>1.0785627989417194E-8</v>
      </c>
      <c r="DW7" s="6">
        <v>6.2628527031813953E-5</v>
      </c>
      <c r="DX7" s="5">
        <v>2.4900687697688408E-2</v>
      </c>
      <c r="DY7" s="6">
        <v>1.0672877193277111E-4</v>
      </c>
      <c r="DZ7" s="6">
        <v>3.3914924232410548E-2</v>
      </c>
      <c r="EA7" s="6">
        <v>1.0044393712248957E-5</v>
      </c>
      <c r="EB7" s="6">
        <v>4.7746221850630158E-5</v>
      </c>
      <c r="EC7" s="6">
        <v>3.1457879160367262E-4</v>
      </c>
      <c r="ED7" s="6">
        <v>3.2698428152394729E-10</v>
      </c>
      <c r="EE7" s="6">
        <v>2.4022907190237555E-3</v>
      </c>
      <c r="EF7" s="6">
        <v>6.7762886409077547E-9</v>
      </c>
      <c r="EG7" s="6">
        <v>2.1987378824944337E-9</v>
      </c>
      <c r="EH7" s="6">
        <v>7.9309056093850616E-5</v>
      </c>
      <c r="EI7" s="6">
        <v>1.9985876556412575E-9</v>
      </c>
      <c r="EJ7" s="6">
        <v>4.3395435641786599E-3</v>
      </c>
      <c r="EK7" s="6">
        <v>0.4053165232616614</v>
      </c>
      <c r="EL7" s="6">
        <v>3.2580007699177789</v>
      </c>
      <c r="EM7" s="7">
        <v>4.3965546997461253E-8</v>
      </c>
      <c r="EN7" s="8">
        <v>2.5529319677080529E-4</v>
      </c>
      <c r="EO7" s="6">
        <v>1.2030360474749998E-3</v>
      </c>
      <c r="EP7" s="6">
        <v>5.9940521999999993E-6</v>
      </c>
      <c r="EQ7" s="6">
        <v>3.0867656267E-3</v>
      </c>
      <c r="ER7" s="6">
        <v>2.6717767147999998E-7</v>
      </c>
      <c r="ES7" s="6">
        <v>1.681364975E-6</v>
      </c>
      <c r="ET7" s="6">
        <v>1.8378116700000001E-5</v>
      </c>
      <c r="EU7" s="6">
        <v>2.412941844705E-11</v>
      </c>
      <c r="EV7" s="6">
        <v>9.0659876699999991E-5</v>
      </c>
      <c r="EW7" s="6">
        <v>1.4966611372999998E-10</v>
      </c>
      <c r="EX7" s="6">
        <v>2.3169684389499997E-10</v>
      </c>
      <c r="EY7" s="6">
        <v>5.4871409750000005E-6</v>
      </c>
      <c r="EZ7" s="6">
        <v>5.4104329529249999E-11</v>
      </c>
      <c r="FA7" s="6">
        <v>1.4209475205000002E-4</v>
      </c>
      <c r="FB7" s="6">
        <v>1.7944792443849999E-2</v>
      </c>
      <c r="FC7" s="6">
        <v>9.8997351281750016E-3</v>
      </c>
      <c r="FD7" s="7">
        <v>1.5225620681349999E-8</v>
      </c>
      <c r="FE7" s="6">
        <v>1.1707354525617507E-5</v>
      </c>
      <c r="FF7" s="5">
        <v>4.9039460601459318E-3</v>
      </c>
      <c r="FG7" s="6">
        <v>2.4433605902494696E-5</v>
      </c>
      <c r="FH7" s="6">
        <v>1.2582608946274255E-2</v>
      </c>
      <c r="FI7" s="6">
        <v>1.0890986119354312E-6</v>
      </c>
      <c r="FJ7" s="6">
        <v>6.8537623308331982E-6</v>
      </c>
      <c r="FK7" s="6">
        <v>7.4914873226805814E-5</v>
      </c>
      <c r="FL7" s="6">
        <v>9.8358953395768784E-11</v>
      </c>
      <c r="FM7" s="6">
        <v>3.6955762555030162E-4</v>
      </c>
      <c r="FN7" s="6">
        <v>6.1008525081526171E-10</v>
      </c>
      <c r="FO7" s="6">
        <v>9.4446781304011076E-10</v>
      </c>
      <c r="FP7" s="6">
        <v>2.236727936980271E-5</v>
      </c>
      <c r="FQ7" s="6">
        <v>2.2054593807781673E-10</v>
      </c>
      <c r="FR7" s="6">
        <v>5.7922204488015667E-4</v>
      </c>
      <c r="FS7" s="6">
        <v>7.3148509880360341E-2</v>
      </c>
      <c r="FT7" s="6">
        <v>4.0354374401496008E-2</v>
      </c>
      <c r="FU7" s="7">
        <v>6.206432692544432E-8</v>
      </c>
      <c r="FV7" s="8">
        <v>4.7722788707066306E-5</v>
      </c>
      <c r="FW7" s="6">
        <v>0.48291385098740092</v>
      </c>
      <c r="FX7" s="6">
        <v>1.3202925509730033E-2</v>
      </c>
      <c r="FY7" s="6">
        <v>0.67241057192008691</v>
      </c>
      <c r="FZ7" s="6">
        <v>9.5330804644598398E-5</v>
      </c>
      <c r="GA7" s="6">
        <v>1.9873836863418888E-3</v>
      </c>
      <c r="GB7" s="6">
        <v>5.6591346127677307E-2</v>
      </c>
      <c r="GC7" s="6">
        <v>8.5420977414260564E-9</v>
      </c>
      <c r="GD7" s="6">
        <v>1.8609765946165504E-2</v>
      </c>
      <c r="GE7" s="6">
        <v>-4.531619192336819E-8</v>
      </c>
      <c r="GF7" s="6">
        <v>2.8246462557942212E-8</v>
      </c>
      <c r="GG7" s="6">
        <v>9.1296100333583432E-4</v>
      </c>
      <c r="GH7" s="6">
        <v>9.5230410801115058E-8</v>
      </c>
      <c r="GI7" s="6">
        <v>0.35975637922108022</v>
      </c>
      <c r="GJ7" s="6">
        <v>3.1860768562608555</v>
      </c>
      <c r="GK7" s="6">
        <v>42.49562678628709</v>
      </c>
      <c r="GL7" s="7">
        <v>9.7295073172836421E-7</v>
      </c>
      <c r="GM7" s="6">
        <v>7.2163848238249026E-3</v>
      </c>
      <c r="GN7" s="5">
        <v>1.9685058331460987</v>
      </c>
      <c r="GO7" s="6">
        <v>5.3819197414519945E-2</v>
      </c>
      <c r="GP7" s="6">
        <v>2.7409529264637489</v>
      </c>
      <c r="GQ7" s="6">
        <v>3.8859776881052665E-4</v>
      </c>
      <c r="GR7" s="6">
        <v>8.101189003513325E-3</v>
      </c>
      <c r="GS7" s="6">
        <v>0.23068378496525888</v>
      </c>
      <c r="GT7" s="6">
        <v>3.482022558872516E-8</v>
      </c>
      <c r="GU7" s="6">
        <v>7.5859147016816827E-2</v>
      </c>
      <c r="GV7" s="6">
        <v>-1.8472277809949532E-7</v>
      </c>
      <c r="GW7" s="6">
        <v>1.151412952793992E-7</v>
      </c>
      <c r="GX7" s="6">
        <v>3.7215106935261466E-3</v>
      </c>
      <c r="GY7" s="6">
        <v>3.8818853253348714E-7</v>
      </c>
      <c r="GZ7" s="6">
        <v>1.4664779847590097</v>
      </c>
      <c r="HA7" s="6">
        <v>12.987432154984736</v>
      </c>
      <c r="HB7" s="6">
        <v>173.2252844704349</v>
      </c>
      <c r="HC7" s="7">
        <v>3.9660473329869729E-6</v>
      </c>
      <c r="HD7" s="6">
        <v>2.9416210760740674E-2</v>
      </c>
      <c r="HE7" s="5">
        <v>1.9744421084097656</v>
      </c>
      <c r="HF7" s="6">
        <v>5.3986515535292108E-2</v>
      </c>
      <c r="HG7" s="6">
        <v>2.7502046968292668</v>
      </c>
      <c r="HH7" s="6">
        <v>3.8980296711664601E-4</v>
      </c>
      <c r="HI7" s="6">
        <v>8.1264091775303735E-3</v>
      </c>
      <c r="HJ7" s="6">
        <v>0.23140096062862892</v>
      </c>
      <c r="HK7" s="6">
        <v>3.4929627409501631E-8</v>
      </c>
      <c r="HL7" s="6">
        <v>7.6094985287368078E-2</v>
      </c>
      <c r="HM7" s="6">
        <v>-1.8529702530011754E-7</v>
      </c>
      <c r="HN7" s="6">
        <v>1.1549885097894772E-7</v>
      </c>
      <c r="HO7" s="6">
        <v>3.7330805192454472E-3</v>
      </c>
      <c r="HP7" s="6">
        <v>3.8939539026158647E-7</v>
      </c>
      <c r="HQ7" s="6">
        <v>1.4710371264892284</v>
      </c>
      <c r="HR7" s="6">
        <v>13.027808856493339</v>
      </c>
      <c r="HS7" s="6">
        <v>173.76382519501325</v>
      </c>
      <c r="HT7" s="7">
        <v>3.9783774000527787E-6</v>
      </c>
      <c r="HU7" s="8">
        <v>2.9508176771844537E-2</v>
      </c>
      <c r="HV7" s="6">
        <v>5.2158179030491313E-3</v>
      </c>
      <c r="HW7" s="6">
        <v>6.4589272640421542E-3</v>
      </c>
      <c r="HX7" s="6">
        <v>0</v>
      </c>
      <c r="HY7" s="6">
        <v>1.566646802444286E-3</v>
      </c>
      <c r="HZ7" s="6">
        <v>8.9591507540264187E-4</v>
      </c>
      <c r="IA7" s="6">
        <v>5.1117387347906166E-3</v>
      </c>
      <c r="IB7" s="6">
        <v>0</v>
      </c>
      <c r="IC7" s="6">
        <v>9.6831770377527621E-5</v>
      </c>
      <c r="ID7" s="6">
        <v>0</v>
      </c>
      <c r="IE7" s="6">
        <v>3.3316976243927227E-5</v>
      </c>
      <c r="IF7" s="6">
        <v>4.6893375980669406E-4</v>
      </c>
      <c r="IG7" s="6">
        <v>5.1738607564004663E-3</v>
      </c>
      <c r="IH7" s="6">
        <v>1.1550839349737157E-3</v>
      </c>
      <c r="II7" s="6">
        <v>1.7796026799375281E-3</v>
      </c>
      <c r="IJ7" s="6">
        <v>1.0450652915300084E-3</v>
      </c>
      <c r="IK7" s="7">
        <v>5.0542907849727124E-4</v>
      </c>
      <c r="IL7" s="8">
        <v>2.950717002749597E-2</v>
      </c>
      <c r="IM7" s="36">
        <v>9.9143127268506825E-2</v>
      </c>
      <c r="IN7" s="37">
        <v>0.77679897352324034</v>
      </c>
      <c r="IO7" s="37">
        <v>0.12918337352989262</v>
      </c>
      <c r="IP7" s="37">
        <v>0.12693711684542697</v>
      </c>
      <c r="IQ7" s="37">
        <v>0.5672411032557485</v>
      </c>
      <c r="IR7" s="37">
        <v>1.6444685566163315</v>
      </c>
      <c r="IS7" s="37">
        <v>0.15928398568116342</v>
      </c>
      <c r="IT7" s="37">
        <v>7.2856073666109245E-2</v>
      </c>
      <c r="IU7" s="37">
        <v>-0.10582068335143657</v>
      </c>
      <c r="IV7" s="37">
        <v>0.20974741212314751</v>
      </c>
      <c r="IW7" s="37">
        <v>7.2725209369522759E-2</v>
      </c>
      <c r="IX7" s="37">
        <v>0.44554640890425268</v>
      </c>
      <c r="IY7" s="37">
        <v>0.43770057047878175</v>
      </c>
      <c r="IZ7" s="37">
        <v>4.4166212324917353E-2</v>
      </c>
      <c r="JA7" s="37">
        <v>0.17386629886114879</v>
      </c>
      <c r="JB7" s="38">
        <v>0.15302625862391239</v>
      </c>
      <c r="JC7" s="37">
        <v>0.20029800432575384</v>
      </c>
      <c r="JD7" s="36">
        <v>3.0156249291776083E-3</v>
      </c>
      <c r="JE7" s="37">
        <v>3.1088929008633226E-3</v>
      </c>
      <c r="JF7" s="37">
        <v>3.3753846248845104E-3</v>
      </c>
      <c r="JG7" s="37">
        <v>3.1014030518198578E-3</v>
      </c>
      <c r="JH7" s="37">
        <v>3.1131447502472727E-3</v>
      </c>
      <c r="JI7" s="37">
        <v>3.1089123298286745E-3</v>
      </c>
      <c r="JJ7" s="37">
        <v>3.1419044226955123E-3</v>
      </c>
      <c r="JK7" s="37">
        <v>3.1088969468503038E-3</v>
      </c>
      <c r="JL7" s="37">
        <v>3.1086972951052416E-3</v>
      </c>
      <c r="JM7" s="37">
        <v>3.1053645755928236E-3</v>
      </c>
      <c r="JN7" s="37">
        <v>3.1089056762424899E-3</v>
      </c>
      <c r="JO7" s="37">
        <v>3.1089473978606614E-3</v>
      </c>
      <c r="JP7" s="37">
        <v>3.1089056757765566E-3</v>
      </c>
      <c r="JQ7" s="37">
        <v>3.1089056733286137E-3</v>
      </c>
      <c r="JR7" s="37">
        <v>3.1089036812652431E-3</v>
      </c>
      <c r="JS7" s="38">
        <v>3.1089056762516106E-3</v>
      </c>
      <c r="JT7" s="43">
        <v>3.1263717768368212E-3</v>
      </c>
      <c r="JU7" s="37">
        <v>4.3160836027973382E-2</v>
      </c>
      <c r="JV7" s="37">
        <v>0.33809536120435801</v>
      </c>
      <c r="JW7" s="37">
        <v>5.619404977500686E-2</v>
      </c>
      <c r="JX7" s="37">
        <v>5.5249295900631878E-2</v>
      </c>
      <c r="JY7" s="37">
        <v>0.24688459562159082</v>
      </c>
      <c r="JZ7" s="37">
        <v>0.71574137528559989</v>
      </c>
      <c r="KA7" s="37">
        <v>6.9321801361711177E-2</v>
      </c>
      <c r="KB7" s="37">
        <v>3.1710006257632761E-2</v>
      </c>
      <c r="KC7" s="37">
        <v>4.6057602523927321E-2</v>
      </c>
      <c r="KD7" s="37">
        <v>9.1291581743072614E-2</v>
      </c>
      <c r="KE7" s="37">
        <v>3.1653048010222395E-2</v>
      </c>
      <c r="KF7" s="37">
        <v>0.19392038375563114</v>
      </c>
      <c r="KG7" s="37">
        <v>0.19050556597349022</v>
      </c>
      <c r="KH7" s="37">
        <v>1.9222979916859062E-2</v>
      </c>
      <c r="KI7" s="37">
        <v>7.5673874002429198E-2</v>
      </c>
      <c r="KJ7" s="38">
        <v>6.6603417893729366E-2</v>
      </c>
      <c r="KK7" s="37">
        <v>8.7174637234416874E-2</v>
      </c>
      <c r="KL7" s="36">
        <v>0.17676442363631695</v>
      </c>
      <c r="KM7" s="37">
        <v>0.21889348446575749</v>
      </c>
      <c r="KN7" s="37">
        <v>0</v>
      </c>
      <c r="KO7" s="37">
        <v>5.3093766734811282E-2</v>
      </c>
      <c r="KP7" s="37">
        <v>3.0362622866503028E-2</v>
      </c>
      <c r="KQ7" s="37">
        <v>0.17323717354213544</v>
      </c>
      <c r="KR7" s="37">
        <v>0</v>
      </c>
      <c r="KS7" s="37">
        <v>3.2816352868572578E-3</v>
      </c>
      <c r="KT7" s="37">
        <v>0</v>
      </c>
      <c r="KU7" s="37">
        <v>1.1291145919070222E-3</v>
      </c>
      <c r="KV7" s="37">
        <v>1.5892197027696071E-2</v>
      </c>
      <c r="KW7" s="37">
        <v>0.17534249308148678</v>
      </c>
      <c r="KX7" s="37">
        <v>3.9145873152096999E-2</v>
      </c>
      <c r="KY7" s="37">
        <v>6.0310855913299127E-2</v>
      </c>
      <c r="KZ7" s="37">
        <v>3.5417333839747239E-2</v>
      </c>
      <c r="LA7" s="38">
        <v>1.7129025861385285E-2</v>
      </c>
      <c r="LB7" s="37">
        <v>1</v>
      </c>
      <c r="LC7" s="48">
        <v>0.85764219737380698</v>
      </c>
    </row>
    <row r="8" spans="1:315" x14ac:dyDescent="0.25">
      <c r="A8" s="66" t="s">
        <v>32</v>
      </c>
      <c r="B8" s="70">
        <v>9.94</v>
      </c>
      <c r="C8" s="69">
        <v>0.70699999999999996</v>
      </c>
      <c r="D8" s="71">
        <v>262.36</v>
      </c>
      <c r="E8" s="9">
        <v>3.31</v>
      </c>
      <c r="F8" s="10">
        <v>1.2616252477511816E-2</v>
      </c>
      <c r="G8" s="10">
        <v>2.537169525894758E-3</v>
      </c>
      <c r="H8" s="23">
        <v>0.20110326187726546</v>
      </c>
      <c r="I8" s="5">
        <v>1.5655015922521231E-2</v>
      </c>
      <c r="J8" s="6">
        <v>1.1282349944877409E-4</v>
      </c>
      <c r="K8" s="6">
        <v>1.4540859872217876E-2</v>
      </c>
      <c r="L8" s="6">
        <v>3.5542859226331808E-6</v>
      </c>
      <c r="M8" s="6">
        <v>3.8443665727466383E-5</v>
      </c>
      <c r="N8" s="6">
        <v>2.7558422012277011E-4</v>
      </c>
      <c r="O8" s="6">
        <v>2.1676426634230192E-10</v>
      </c>
      <c r="P8" s="6">
        <v>9.7140512689869332E-4</v>
      </c>
      <c r="Q8" s="6">
        <v>3.4541276550661008E-9</v>
      </c>
      <c r="R8" s="6">
        <v>6.0989753461616938E-8</v>
      </c>
      <c r="S8" s="6">
        <v>2.1065068600429999E-4</v>
      </c>
      <c r="T8" s="6">
        <v>1.9324481375423871E-9</v>
      </c>
      <c r="U8" s="6">
        <v>1.4831098097842187E-3</v>
      </c>
      <c r="V8" s="6">
        <v>0.30100176571764803</v>
      </c>
      <c r="W8" s="6">
        <v>5.2470804676510978</v>
      </c>
      <c r="X8" s="7">
        <v>2.764097004969986E-8</v>
      </c>
      <c r="Y8" s="6">
        <v>2.2778169820673823E-4</v>
      </c>
      <c r="Z8" s="5">
        <v>5.9669979884590753E-2</v>
      </c>
      <c r="AA8" s="6">
        <v>4.3003315844173686E-4</v>
      </c>
      <c r="AB8" s="6">
        <v>5.5423310993359794E-2</v>
      </c>
      <c r="AC8" s="6">
        <v>1.3547362107917291E-5</v>
      </c>
      <c r="AD8" s="6">
        <v>1.4653020935914918E-4</v>
      </c>
      <c r="AE8" s="6">
        <v>1.0504048640142176E-3</v>
      </c>
      <c r="AF8" s="6">
        <v>8.262092786335643E-10</v>
      </c>
      <c r="AG8" s="6">
        <v>3.7025656613000964E-3</v>
      </c>
      <c r="AH8" s="6">
        <v>1.3165603198147967E-8</v>
      </c>
      <c r="AI8" s="6">
        <v>2.3246589976222342E-7</v>
      </c>
      <c r="AJ8" s="6">
        <v>8.0290702090372E-4</v>
      </c>
      <c r="AK8" s="6">
        <v>7.3656355295867782E-9</v>
      </c>
      <c r="AL8" s="6">
        <v>5.6529570429342067E-3</v>
      </c>
      <c r="AM8" s="6">
        <v>1.1472852786920567</v>
      </c>
      <c r="AN8" s="6">
        <v>19.999544395681877</v>
      </c>
      <c r="AO8" s="7">
        <v>1.0535512292155763E-7</v>
      </c>
      <c r="AP8" s="8">
        <v>8.6820284420924764E-4</v>
      </c>
      <c r="AQ8" s="6">
        <v>0.33703448869395197</v>
      </c>
      <c r="AR8" s="6">
        <v>8.9254930768640009E-3</v>
      </c>
      <c r="AS8" s="6">
        <v>0.99362416565495992</v>
      </c>
      <c r="AT8" s="6">
        <v>6.1603807103999993E-5</v>
      </c>
      <c r="AU8" s="6">
        <v>1.5239631859199998E-3</v>
      </c>
      <c r="AV8" s="6">
        <v>3.8523845735199992E-2</v>
      </c>
      <c r="AW8" s="6">
        <v>5.4751883475799995E-9</v>
      </c>
      <c r="AX8" s="6">
        <v>1.0460410842223999E-2</v>
      </c>
      <c r="AY8" s="6">
        <v>-4.6188775957004798E-8</v>
      </c>
      <c r="AZ8" s="6">
        <v>1.9904394950127518E-8</v>
      </c>
      <c r="BA8" s="6">
        <v>5.4913983913599997E-4</v>
      </c>
      <c r="BB8" s="6">
        <v>6.3702078764620786E-8</v>
      </c>
      <c r="BC8" s="6">
        <v>0.36520188879895543</v>
      </c>
      <c r="BD8" s="6">
        <v>1.5278043559677918</v>
      </c>
      <c r="BE8" s="6">
        <v>33.794305595382191</v>
      </c>
      <c r="BF8" s="7">
        <v>6.4189839261374391E-7</v>
      </c>
      <c r="BG8" s="6">
        <v>4.9394819892407352E-3</v>
      </c>
      <c r="BH8" s="5">
        <v>1.2846260431999998</v>
      </c>
      <c r="BI8" s="6">
        <v>3.4020022400000002E-2</v>
      </c>
      <c r="BJ8" s="6">
        <v>3.7872547859999997</v>
      </c>
      <c r="BK8" s="6">
        <v>2.3480639999999995E-4</v>
      </c>
      <c r="BL8" s="6">
        <v>5.8086719999999991E-3</v>
      </c>
      <c r="BM8" s="6">
        <v>0.14683581999999995</v>
      </c>
      <c r="BN8" s="6">
        <v>2.0868990499999998E-8</v>
      </c>
      <c r="BO8" s="6">
        <v>3.9870448399999994E-2</v>
      </c>
      <c r="BP8" s="6">
        <v>-1.7605113567999999E-7</v>
      </c>
      <c r="BQ8" s="6">
        <v>7.586672873199999E-8</v>
      </c>
      <c r="BR8" s="6">
        <v>2.0930775999999998E-3</v>
      </c>
      <c r="BS8" s="6">
        <v>2.4280408127999993E-7</v>
      </c>
      <c r="BT8" s="6">
        <v>1.3919876840942043</v>
      </c>
      <c r="BU8" s="6">
        <v>5.8233128371999996</v>
      </c>
      <c r="BV8" s="6">
        <v>128.80890987719999</v>
      </c>
      <c r="BW8" s="7">
        <v>2.4466320803999998E-6</v>
      </c>
      <c r="BX8" s="8">
        <v>1.8827115372925505E-2</v>
      </c>
      <c r="BY8" s="6">
        <v>-2.005198E-4</v>
      </c>
      <c r="BZ8" s="6">
        <v>-7.0204524698887036E-10</v>
      </c>
      <c r="CA8" s="6">
        <v>5.2940439999999995E-4</v>
      </c>
      <c r="CB8" s="6">
        <v>-8.3508719000000003E-9</v>
      </c>
      <c r="CC8" s="6">
        <v>2.8185857254986509E-8</v>
      </c>
      <c r="CD8" s="6">
        <v>1.0710591692236803E-9</v>
      </c>
      <c r="CE8" s="6">
        <v>1.9644247842248258E-12</v>
      </c>
      <c r="CF8" s="6">
        <v>-4.9714272332927998E-10</v>
      </c>
      <c r="CG8" s="6">
        <v>3.0792742945743743E-14</v>
      </c>
      <c r="CH8" s="6">
        <v>-2.8378359817760664E-13</v>
      </c>
      <c r="CI8" s="6">
        <v>7.6652636866119982E-16</v>
      </c>
      <c r="CJ8" s="6">
        <v>1.1678630288909405E-14</v>
      </c>
      <c r="CK8" s="6">
        <v>-2.3233492010400847E-13</v>
      </c>
      <c r="CL8" s="6">
        <v>-2.6679253859302424E-11</v>
      </c>
      <c r="CM8" s="6">
        <v>-2.6364752816758498E-7</v>
      </c>
      <c r="CN8" s="7">
        <v>8.2656632301033702E-19</v>
      </c>
      <c r="CO8" s="6">
        <v>5.6672356466808087E-7</v>
      </c>
      <c r="CP8" s="5">
        <v>-7.6429257508766571E-4</v>
      </c>
      <c r="CQ8" s="6">
        <v>-2.6758852225524864E-9</v>
      </c>
      <c r="CR8" s="6">
        <v>2.0178548559231591E-3</v>
      </c>
      <c r="CS8" s="6">
        <v>-3.1829821237993594E-8</v>
      </c>
      <c r="CT8" s="6">
        <v>1.0743199136677278E-7</v>
      </c>
      <c r="CU8" s="6">
        <v>4.0824026880000006E-9</v>
      </c>
      <c r="CV8" s="6">
        <v>7.4875163295655797E-12</v>
      </c>
      <c r="CW8" s="6">
        <v>-1.8948876479999996E-9</v>
      </c>
      <c r="CX8" s="6">
        <v>1.1736828383039999E-13</v>
      </c>
      <c r="CY8" s="6">
        <v>-1.0816572578807998E-12</v>
      </c>
      <c r="CZ8" s="6">
        <v>2.9216586699999993E-15</v>
      </c>
      <c r="DA8" s="6">
        <v>4.4513760820663993E-14</v>
      </c>
      <c r="DB8" s="6">
        <v>-8.8555770736395975E-13</v>
      </c>
      <c r="DC8" s="6">
        <v>-1.0168948719051083E-10</v>
      </c>
      <c r="DD8" s="6">
        <v>-1.0049074865359999E-6</v>
      </c>
      <c r="DE8" s="7">
        <v>3.1505043566486393E-18</v>
      </c>
      <c r="DF8" s="8">
        <v>2.1600989658030218E-6</v>
      </c>
      <c r="DG8" s="5">
        <v>6.532944424365532E-3</v>
      </c>
      <c r="DH8" s="6">
        <v>2.8001360604281832E-5</v>
      </c>
      <c r="DI8" s="6">
        <v>8.8979195216152308E-3</v>
      </c>
      <c r="DJ8" s="6">
        <v>2.6352471343456367E-6</v>
      </c>
      <c r="DK8" s="6">
        <v>1.2526698764731331E-5</v>
      </c>
      <c r="DL8" s="6">
        <v>8.2532891765139558E-5</v>
      </c>
      <c r="DM8" s="6">
        <v>8.5787596100622829E-11</v>
      </c>
      <c r="DN8" s="6">
        <v>6.3026499304307253E-4</v>
      </c>
      <c r="DO8" s="6">
        <v>1.7778270878285586E-9</v>
      </c>
      <c r="DP8" s="6">
        <v>5.7686087085123974E-10</v>
      </c>
      <c r="DQ8" s="6">
        <v>2.0807523956782647E-5</v>
      </c>
      <c r="DR8" s="6">
        <v>5.2434945733404044E-10</v>
      </c>
      <c r="DS8" s="6">
        <v>1.1385226494979135E-3</v>
      </c>
      <c r="DT8" s="6">
        <v>0.1063388430429295</v>
      </c>
      <c r="DU8" s="6">
        <v>0.85476908199562851</v>
      </c>
      <c r="DV8" s="7">
        <v>1.1534800910253934E-8</v>
      </c>
      <c r="DW8" s="6">
        <v>6.6978723104788485E-5</v>
      </c>
      <c r="DX8" s="5">
        <v>2.4900687697688412E-2</v>
      </c>
      <c r="DY8" s="6">
        <v>1.0672877193277112E-4</v>
      </c>
      <c r="DZ8" s="6">
        <v>3.3914924232410541E-2</v>
      </c>
      <c r="EA8" s="6">
        <v>1.0044393712248959E-5</v>
      </c>
      <c r="EB8" s="6">
        <v>4.7746221850630165E-5</v>
      </c>
      <c r="EC8" s="6">
        <v>3.1457879160367262E-4</v>
      </c>
      <c r="ED8" s="6">
        <v>3.2698428152394734E-10</v>
      </c>
      <c r="EE8" s="6">
        <v>2.4022907190237555E-3</v>
      </c>
      <c r="EF8" s="6">
        <v>6.7762886409077547E-9</v>
      </c>
      <c r="EG8" s="6">
        <v>2.1987378824944337E-9</v>
      </c>
      <c r="EH8" s="6">
        <v>7.9309056093850616E-5</v>
      </c>
      <c r="EI8" s="6">
        <v>1.9985876556412579E-9</v>
      </c>
      <c r="EJ8" s="6">
        <v>4.3395435641786608E-3</v>
      </c>
      <c r="EK8" s="6">
        <v>0.4053165232616614</v>
      </c>
      <c r="EL8" s="6">
        <v>3.2580007699177789</v>
      </c>
      <c r="EM8" s="7">
        <v>4.3965546997461253E-8</v>
      </c>
      <c r="EN8" s="8">
        <v>2.5529319677080529E-4</v>
      </c>
      <c r="EO8" s="6">
        <v>3.3429582112499993E-3</v>
      </c>
      <c r="EP8" s="6">
        <v>1.6573367999999999E-5</v>
      </c>
      <c r="EQ8" s="6">
        <v>8.6329529020000018E-3</v>
      </c>
      <c r="ER8" s="6">
        <v>7.4904139239999994E-7</v>
      </c>
      <c r="ES8" s="6">
        <v>4.617828249999999E-6</v>
      </c>
      <c r="ET8" s="6">
        <v>5.0466675000000001E-5</v>
      </c>
      <c r="EU8" s="6">
        <v>6.7586913061500004E-11</v>
      </c>
      <c r="EV8" s="6">
        <v>2.5211501699999995E-4</v>
      </c>
      <c r="EW8" s="6">
        <v>4.1569354749999997E-10</v>
      </c>
      <c r="EX8" s="6">
        <v>6.4240713214999988E-10</v>
      </c>
      <c r="EY8" s="6">
        <v>1.5104115249999998E-5</v>
      </c>
      <c r="EZ8" s="6">
        <v>1.4841943173750002E-10</v>
      </c>
      <c r="FA8" s="6">
        <v>3.9787924050000003E-4</v>
      </c>
      <c r="FB8" s="6">
        <v>4.9852097802499988E-2</v>
      </c>
      <c r="FC8" s="6">
        <v>2.7431937027250001E-2</v>
      </c>
      <c r="FD8" s="7">
        <v>4.27387883405E-8</v>
      </c>
      <c r="FE8" s="6">
        <v>3.2540601796404305E-5</v>
      </c>
      <c r="FF8" s="5">
        <v>1.2741874566435428E-2</v>
      </c>
      <c r="FG8" s="6">
        <v>6.3170330843116324E-5</v>
      </c>
      <c r="FH8" s="6">
        <v>3.2904988954108864E-2</v>
      </c>
      <c r="FI8" s="6">
        <v>2.8550136926360721E-6</v>
      </c>
      <c r="FJ8" s="6">
        <v>1.7601113927427957E-5</v>
      </c>
      <c r="FK8" s="6">
        <v>1.9235659018143009E-4</v>
      </c>
      <c r="FL8" s="6">
        <v>2.5761134723852723E-10</v>
      </c>
      <c r="FM8" s="6">
        <v>9.6095066702241172E-4</v>
      </c>
      <c r="FN8" s="6">
        <v>1.5844395010672357E-9</v>
      </c>
      <c r="FO8" s="6">
        <v>2.44857116995731E-9</v>
      </c>
      <c r="FP8" s="6">
        <v>5.757019076840981E-5</v>
      </c>
      <c r="FQ8" s="6">
        <v>5.6570907050426905E-10</v>
      </c>
      <c r="FR8" s="6">
        <v>1.5165392609391675E-3</v>
      </c>
      <c r="FS8" s="6">
        <v>0.19001409438367126</v>
      </c>
      <c r="FT8" s="6">
        <v>0.10455838171691569</v>
      </c>
      <c r="FU8" s="7">
        <v>1.629013124733191E-7</v>
      </c>
      <c r="FV8" s="8">
        <v>1.2403034683794903E-4</v>
      </c>
      <c r="FW8" s="6">
        <v>0.36236488745208872</v>
      </c>
      <c r="FX8" s="6">
        <v>9.0828906028718095E-3</v>
      </c>
      <c r="FY8" s="6">
        <v>1.026225302350793</v>
      </c>
      <c r="FZ8" s="6">
        <v>6.8534030681478806E-5</v>
      </c>
      <c r="GA8" s="6">
        <v>1.5795795645194525E-3</v>
      </c>
      <c r="GB8" s="6">
        <v>3.893243059314707E-2</v>
      </c>
      <c r="GC8" s="6">
        <v>5.8472915478686489E-9</v>
      </c>
      <c r="GD8" s="6">
        <v>1.2314195482023041E-2</v>
      </c>
      <c r="GE8" s="6">
        <v>-4.0541096873867192E-8</v>
      </c>
      <c r="GF8" s="6">
        <v>8.2113132631147507E-8</v>
      </c>
      <c r="GG8" s="6">
        <v>7.9570216434784915E-4</v>
      </c>
      <c r="GH8" s="6">
        <v>6.6307307469865019E-8</v>
      </c>
      <c r="GI8" s="6">
        <v>0.36822140049850527</v>
      </c>
      <c r="GJ8" s="6">
        <v>1.9849970625041899</v>
      </c>
      <c r="GK8" s="6">
        <v>39.923586818408637</v>
      </c>
      <c r="GL8" s="7">
        <v>7.2381295191502431E-7</v>
      </c>
      <c r="GM8" s="6">
        <v>5.2662228612825454E-3</v>
      </c>
      <c r="GN8" s="5">
        <v>1.3811742927736268</v>
      </c>
      <c r="GO8" s="6">
        <v>3.4619951985332402E-2</v>
      </c>
      <c r="GP8" s="6">
        <v>3.9115158650358022</v>
      </c>
      <c r="GQ8" s="6">
        <v>2.6122133969156422E-4</v>
      </c>
      <c r="GR8" s="6">
        <v>6.0206569771285726E-3</v>
      </c>
      <c r="GS8" s="6">
        <v>0.14839316432820196</v>
      </c>
      <c r="GT8" s="6">
        <v>2.22872829237256E-8</v>
      </c>
      <c r="GU8" s="6">
        <v>4.6936253552458611E-2</v>
      </c>
      <c r="GV8" s="6">
        <v>-1.5452468697159321E-7</v>
      </c>
      <c r="GW8" s="6">
        <v>3.1297885588941722E-7</v>
      </c>
      <c r="GX8" s="6">
        <v>3.0328638677689017E-3</v>
      </c>
      <c r="GY8" s="6">
        <v>2.5273405804949316E-7</v>
      </c>
      <c r="GZ8" s="6">
        <v>1.4034967239613707</v>
      </c>
      <c r="HA8" s="6">
        <v>7.5659287334356984</v>
      </c>
      <c r="HB8" s="6">
        <v>152.17101241960907</v>
      </c>
      <c r="HC8" s="7">
        <v>2.7588540627954884E-6</v>
      </c>
      <c r="HD8" s="6">
        <v>2.0072506713228182E-2</v>
      </c>
      <c r="HE8" s="5">
        <v>1.385606436544383</v>
      </c>
      <c r="HF8" s="6">
        <v>3.4736007528101964E-2</v>
      </c>
      <c r="HG8" s="6">
        <v>3.9251510537331082</v>
      </c>
      <c r="HH8" s="6">
        <v>2.6208878609023625E-4</v>
      </c>
      <c r="HI8" s="6">
        <v>6.0408678113678844E-3</v>
      </c>
      <c r="HJ8" s="6">
        <v>0.14889062280793941</v>
      </c>
      <c r="HK8" s="6">
        <v>2.2363935759154139E-8</v>
      </c>
      <c r="HL8" s="6">
        <v>4.7093597153717887E-2</v>
      </c>
      <c r="HM8" s="6">
        <v>-1.5504266865743154E-7</v>
      </c>
      <c r="HN8" s="6">
        <v>3.1402777267842207E-7</v>
      </c>
      <c r="HO8" s="6">
        <v>3.0430309172349793E-3</v>
      </c>
      <c r="HP8" s="6">
        <v>2.535813082885133E-7</v>
      </c>
      <c r="HQ8" s="6">
        <v>1.4082016567372466</v>
      </c>
      <c r="HR8" s="6">
        <v>7.591291946213409</v>
      </c>
      <c r="HS8" s="6">
        <v>152.68113403684015</v>
      </c>
      <c r="HT8" s="7">
        <v>2.7681025510064521E-6</v>
      </c>
      <c r="HU8" s="8">
        <v>2.0140369525466367E-2</v>
      </c>
      <c r="HV8" s="6">
        <v>3.6603103365380786E-3</v>
      </c>
      <c r="HW8" s="6">
        <v>4.1558034231819283E-3</v>
      </c>
      <c r="HX8" s="6">
        <v>0</v>
      </c>
      <c r="HY8" s="6">
        <v>1.0533541130329661E-3</v>
      </c>
      <c r="HZ8" s="6">
        <v>6.6598966683631801E-4</v>
      </c>
      <c r="IA8" s="6">
        <v>3.2890527411245374E-3</v>
      </c>
      <c r="IB8" s="6">
        <v>0</v>
      </c>
      <c r="IC8" s="6">
        <v>5.9927160359114934E-5</v>
      </c>
      <c r="ID8" s="6">
        <v>0</v>
      </c>
      <c r="IE8" s="6">
        <v>9.0584934426467896E-5</v>
      </c>
      <c r="IF8" s="6">
        <v>3.8225265216498507E-4</v>
      </c>
      <c r="IG8" s="6">
        <v>3.3693115335270427E-3</v>
      </c>
      <c r="IH8" s="6">
        <v>1.1057444313336813E-3</v>
      </c>
      <c r="II8" s="6">
        <v>1.0369728049038837E-3</v>
      </c>
      <c r="IJ8" s="6">
        <v>9.1826796327871001E-4</v>
      </c>
      <c r="IK8" s="7">
        <v>3.5167089012786372E-4</v>
      </c>
      <c r="IL8" s="8">
        <v>2.0139242650835578E-2</v>
      </c>
      <c r="IM8" s="36">
        <v>0.28311333522058035</v>
      </c>
      <c r="IN8" s="37">
        <v>1.0286468983551802</v>
      </c>
      <c r="IO8" s="37">
        <v>0.93771543203973451</v>
      </c>
      <c r="IP8" s="37">
        <v>0.24405644834262041</v>
      </c>
      <c r="IQ8" s="37">
        <v>0.52572599040346546</v>
      </c>
      <c r="IR8" s="37">
        <v>1.8051050946089946</v>
      </c>
      <c r="IS8" s="37">
        <v>0.35362302432031245</v>
      </c>
      <c r="IT8" s="37">
        <v>0.16197526336062684</v>
      </c>
      <c r="IU8" s="37">
        <v>-0.14996020343330885</v>
      </c>
      <c r="IV8" s="37">
        <v>1.719824609005749E-2</v>
      </c>
      <c r="IW8" s="37">
        <v>4.826497202040958E-2</v>
      </c>
      <c r="IX8" s="37">
        <v>0.43843362342320091</v>
      </c>
      <c r="IY8" s="37">
        <v>3.172342833171852</v>
      </c>
      <c r="IZ8" s="37">
        <v>8.4262671075166606E-2</v>
      </c>
      <c r="JA8" s="37">
        <v>9.7220086555952934E-2</v>
      </c>
      <c r="JB8" s="38">
        <v>0.33459347462604727</v>
      </c>
      <c r="JC8" s="37">
        <v>0.29792916978162931</v>
      </c>
      <c r="JD8" s="36">
        <v>3.2089677558765602E-3</v>
      </c>
      <c r="JE8" s="37">
        <v>3.3522733601344121E-3</v>
      </c>
      <c r="JF8" s="37">
        <v>3.4859090868550684E-3</v>
      </c>
      <c r="JG8" s="37">
        <v>3.320733289616633E-3</v>
      </c>
      <c r="JH8" s="37">
        <v>3.3569150868566822E-3</v>
      </c>
      <c r="JI8" s="37">
        <v>3.3523005051446899E-3</v>
      </c>
      <c r="JJ8" s="37">
        <v>3.4393082230288162E-3</v>
      </c>
      <c r="JK8" s="37">
        <v>3.3522829231229473E-3</v>
      </c>
      <c r="JL8" s="37">
        <v>3.3520966519320866E-3</v>
      </c>
      <c r="JM8" s="37">
        <v>3.3513982470926274E-3</v>
      </c>
      <c r="JN8" s="37">
        <v>3.3522933799059566E-3</v>
      </c>
      <c r="JO8" s="37">
        <v>3.3523389983878675E-3</v>
      </c>
      <c r="JP8" s="37">
        <v>3.3522933794930686E-3</v>
      </c>
      <c r="JQ8" s="37">
        <v>3.3522933761752625E-3</v>
      </c>
      <c r="JR8" s="37">
        <v>3.3522916692203279E-3</v>
      </c>
      <c r="JS8" s="38">
        <v>3.3522933799522534E-3</v>
      </c>
      <c r="JT8" s="43">
        <v>3.3808837733984606E-3</v>
      </c>
      <c r="JU8" s="37">
        <v>5.7540937418173455E-2</v>
      </c>
      <c r="JV8" s="37">
        <v>0.20897049009590574</v>
      </c>
      <c r="JW8" s="37">
        <v>0.19042312576590614</v>
      </c>
      <c r="JX8" s="37">
        <v>4.9585082333070574E-2</v>
      </c>
      <c r="JY8" s="37">
        <v>0.1068001732340067</v>
      </c>
      <c r="JZ8" s="37">
        <v>0.36670860108888848</v>
      </c>
      <c r="KA8" s="37">
        <v>7.1820256893804002E-2</v>
      </c>
      <c r="KB8" s="37">
        <v>3.2905411211750835E-2</v>
      </c>
      <c r="KC8" s="37">
        <v>3.0464558948610332E-2</v>
      </c>
      <c r="KD8" s="37">
        <v>3.4938475983203876E-3</v>
      </c>
      <c r="KE8" s="37">
        <v>9.8050694156990303E-3</v>
      </c>
      <c r="KF8" s="37">
        <v>8.9068144756759837E-2</v>
      </c>
      <c r="KG8" s="37">
        <v>0.64446409865381327</v>
      </c>
      <c r="KH8" s="37">
        <v>1.7118032073120126E-2</v>
      </c>
      <c r="KI8" s="37">
        <v>1.9750341963208795E-2</v>
      </c>
      <c r="KJ8" s="38">
        <v>6.7972944092054899E-2</v>
      </c>
      <c r="KK8" s="37">
        <v>6.0519465522731908E-2</v>
      </c>
      <c r="KL8" s="36">
        <v>0.18175014820560853</v>
      </c>
      <c r="KM8" s="37">
        <v>0.20635351066736882</v>
      </c>
      <c r="KN8" s="37">
        <v>0</v>
      </c>
      <c r="KO8" s="37">
        <v>5.230356132529454E-2</v>
      </c>
      <c r="KP8" s="37">
        <v>3.3069250834449136E-2</v>
      </c>
      <c r="KQ8" s="37">
        <v>0.163315612118516</v>
      </c>
      <c r="KR8" s="37">
        <v>0</v>
      </c>
      <c r="KS8" s="37">
        <v>2.9756412094587158E-3</v>
      </c>
      <c r="KT8" s="37">
        <v>0</v>
      </c>
      <c r="KU8" s="37">
        <v>4.4979315258763973E-3</v>
      </c>
      <c r="KV8" s="37">
        <v>1.8980487935534428E-2</v>
      </c>
      <c r="KW8" s="37">
        <v>0.16730080628862426</v>
      </c>
      <c r="KX8" s="37">
        <v>5.490496591676966E-2</v>
      </c>
      <c r="KY8" s="37">
        <v>5.1490158934097738E-2</v>
      </c>
      <c r="KZ8" s="37">
        <v>4.5595953095118553E-2</v>
      </c>
      <c r="LA8" s="38">
        <v>1.7461971943283226E-2</v>
      </c>
      <c r="LB8" s="37">
        <v>1</v>
      </c>
      <c r="LC8" s="48">
        <v>0.82251379753950982</v>
      </c>
    </row>
    <row r="9" spans="1:315" x14ac:dyDescent="0.25">
      <c r="A9" s="66" t="s">
        <v>80</v>
      </c>
      <c r="B9" s="70">
        <v>21.31</v>
      </c>
      <c r="C9" s="69">
        <v>0.4</v>
      </c>
      <c r="D9" s="71">
        <v>428.71</v>
      </c>
      <c r="E9" s="9">
        <v>3.44</v>
      </c>
      <c r="F9" s="10">
        <v>8.0240722166499499E-3</v>
      </c>
      <c r="G9" s="10">
        <v>1.4520916400679682E-3</v>
      </c>
      <c r="H9" s="23">
        <v>0.18096692064347053</v>
      </c>
      <c r="I9" s="11">
        <v>0.13322376686329387</v>
      </c>
      <c r="J9" s="12">
        <v>4.6959277604995342E-4</v>
      </c>
      <c r="K9" s="13">
        <v>0.26990549756938242</v>
      </c>
      <c r="L9" s="12">
        <v>3.2792414199882618E-5</v>
      </c>
      <c r="M9" s="13">
        <v>8.0899858574355599E-5</v>
      </c>
      <c r="N9" s="13">
        <v>9.1793358352278685E-4</v>
      </c>
      <c r="O9" s="13">
        <v>1.3214695255467722E-9</v>
      </c>
      <c r="P9" s="13">
        <v>1.4212892048122565E-2</v>
      </c>
      <c r="Q9" s="13">
        <v>8.5373524194346139E-9</v>
      </c>
      <c r="R9" s="13">
        <v>3.7719226887580439E-9</v>
      </c>
      <c r="S9" s="13">
        <v>2.7743160186799156E-4</v>
      </c>
      <c r="T9" s="13">
        <v>3.7113258467558392E-9</v>
      </c>
      <c r="U9" s="13">
        <v>3.048039962026455E-2</v>
      </c>
      <c r="V9" s="12">
        <v>2.0636043990247281</v>
      </c>
      <c r="W9" s="13">
        <v>0.6681987347663636</v>
      </c>
      <c r="X9" s="7">
        <v>2.932259352896415E-7</v>
      </c>
      <c r="Y9" s="6">
        <v>1.0195363607695895E-3</v>
      </c>
      <c r="Z9" s="5">
        <v>0.31075497857128098</v>
      </c>
      <c r="AA9" s="6">
        <v>1.0953623103028935E-3</v>
      </c>
      <c r="AB9" s="6">
        <v>0.62957593144405877</v>
      </c>
      <c r="AC9" s="6">
        <v>7.649090107504518E-5</v>
      </c>
      <c r="AD9" s="6">
        <v>1.8870532195273168E-4</v>
      </c>
      <c r="AE9" s="6">
        <v>2.1411527221730001E-3</v>
      </c>
      <c r="AF9" s="6">
        <v>3.0824322398515832E-9</v>
      </c>
      <c r="AG9" s="6">
        <v>3.315269540743758E-2</v>
      </c>
      <c r="AH9" s="6">
        <v>1.9914050102480966E-8</v>
      </c>
      <c r="AI9" s="6">
        <v>8.798308154132267E-9</v>
      </c>
      <c r="AJ9" s="6">
        <v>6.4713116528187251E-4</v>
      </c>
      <c r="AK9" s="6">
        <v>8.656961224967552E-9</v>
      </c>
      <c r="AL9" s="6">
        <v>7.1097944112021069E-2</v>
      </c>
      <c r="AM9" s="6">
        <v>4.8135205594101569</v>
      </c>
      <c r="AN9" s="6">
        <v>1.5586264252440196</v>
      </c>
      <c r="AO9" s="7">
        <v>6.8397269783686293E-7</v>
      </c>
      <c r="AP9" s="8">
        <v>2.3781492402080418E-3</v>
      </c>
      <c r="AQ9" s="6">
        <v>0.88727081544393183</v>
      </c>
      <c r="AR9" s="6">
        <v>2.3029231311323999E-2</v>
      </c>
      <c r="AS9" s="6">
        <v>2.8651005585089599</v>
      </c>
      <c r="AT9" s="6">
        <v>1.5904643696399999E-4</v>
      </c>
      <c r="AU9" s="6">
        <v>3.9434769311199993E-3</v>
      </c>
      <c r="AV9" s="6">
        <v>9.9404443238299986E-2</v>
      </c>
      <c r="AW9" s="6">
        <v>1.4317467232362998E-8</v>
      </c>
      <c r="AX9" s="6">
        <v>2.6435120478583998E-2</v>
      </c>
      <c r="AY9" s="6">
        <v>-1.172942068455288E-7</v>
      </c>
      <c r="AZ9" s="6">
        <v>5.1423677597053312E-8</v>
      </c>
      <c r="BA9" s="6">
        <v>1.3998948863759998E-3</v>
      </c>
      <c r="BB9" s="6">
        <v>1.6449990197250281E-7</v>
      </c>
      <c r="BC9" s="6">
        <v>0.93727822040117259</v>
      </c>
      <c r="BD9" s="6">
        <v>3.8375461554686718</v>
      </c>
      <c r="BE9" s="6">
        <v>89.228693681265057</v>
      </c>
      <c r="BF9" s="7">
        <v>1.6611678712210037E-6</v>
      </c>
      <c r="BG9" s="6">
        <v>1.2786825496660895E-2</v>
      </c>
      <c r="BH9" s="5">
        <v>2.0696293891999997</v>
      </c>
      <c r="BI9" s="6">
        <v>5.3717504399999998E-2</v>
      </c>
      <c r="BJ9" s="6">
        <v>6.6830737760000005</v>
      </c>
      <c r="BK9" s="6">
        <v>3.7098839999999997E-4</v>
      </c>
      <c r="BL9" s="6">
        <v>9.1984719999999992E-3</v>
      </c>
      <c r="BM9" s="6">
        <v>0.23186873</v>
      </c>
      <c r="BN9" s="6">
        <v>3.3396625299999999E-8</v>
      </c>
      <c r="BO9" s="6">
        <v>6.1662010399999995E-2</v>
      </c>
      <c r="BP9" s="6">
        <v>-2.7359801928E-7</v>
      </c>
      <c r="BQ9" s="6">
        <v>1.1994979729199999E-7</v>
      </c>
      <c r="BR9" s="6">
        <v>3.2653655999999994E-3</v>
      </c>
      <c r="BS9" s="6">
        <v>3.8370903868000005E-7</v>
      </c>
      <c r="BT9" s="6">
        <v>2.1862756184860923</v>
      </c>
      <c r="BU9" s="6">
        <v>8.9513800832000001</v>
      </c>
      <c r="BV9" s="6">
        <v>208.13298892319997</v>
      </c>
      <c r="BW9" s="7">
        <v>3.8748055123999997E-6</v>
      </c>
      <c r="BX9" s="8">
        <v>2.98262823275895E-2</v>
      </c>
      <c r="BY9" s="6">
        <v>-2.0839520000000001E-4</v>
      </c>
      <c r="BZ9" s="6">
        <v>-4.4650832497492482E-10</v>
      </c>
      <c r="CA9" s="6">
        <v>1.1349705999999999E-3</v>
      </c>
      <c r="CB9" s="6">
        <v>-4.7246800000000007E-9</v>
      </c>
      <c r="CC9" s="6">
        <v>7.420157102476057E-8</v>
      </c>
      <c r="CD9" s="6">
        <v>2.7635077573588798E-9</v>
      </c>
      <c r="CE9" s="6">
        <v>5.6643897571889691E-12</v>
      </c>
      <c r="CF9" s="6">
        <v>-1.2835047462994802E-9</v>
      </c>
      <c r="CG9" s="6">
        <v>7.9680711827131362E-14</v>
      </c>
      <c r="CH9" s="6">
        <v>-7.3225686684834253E-13</v>
      </c>
      <c r="CI9" s="6">
        <v>2.0044454125308197E-15</v>
      </c>
      <c r="CJ9" s="6">
        <v>2.9513754609519889E-14</v>
      </c>
      <c r="CK9" s="6">
        <v>-5.9000351517187418E-13</v>
      </c>
      <c r="CL9" s="6">
        <v>-6.8926754740762354E-11</v>
      </c>
      <c r="CM9" s="6">
        <v>-6.7210353389798123E-7</v>
      </c>
      <c r="CN9" s="7">
        <v>2.1344684780442099E-18</v>
      </c>
      <c r="CO9" s="6">
        <v>5.7840354386440176E-7</v>
      </c>
      <c r="CP9" s="5">
        <v>-4.8609829488465399E-4</v>
      </c>
      <c r="CQ9" s="6">
        <v>-1.0415160014343609E-9</v>
      </c>
      <c r="CR9" s="6">
        <v>2.6474087378414311E-3</v>
      </c>
      <c r="CS9" s="6">
        <v>-1.102068997690747E-8</v>
      </c>
      <c r="CT9" s="6">
        <v>1.7308103618940677E-7</v>
      </c>
      <c r="CU9" s="6">
        <v>6.4461005280000001E-9</v>
      </c>
      <c r="CV9" s="6">
        <v>1.3212637347365281E-11</v>
      </c>
      <c r="CW9" s="6">
        <v>-2.9938763880000004E-9</v>
      </c>
      <c r="CX9" s="6">
        <v>1.8586156569039995E-13</v>
      </c>
      <c r="CY9" s="6">
        <v>-1.7080470874211999E-12</v>
      </c>
      <c r="CZ9" s="6">
        <v>4.6755275419999992E-15</v>
      </c>
      <c r="DA9" s="6">
        <v>6.8843168131184007E-14</v>
      </c>
      <c r="DB9" s="6">
        <v>-1.376229887737338E-12</v>
      </c>
      <c r="DC9" s="6">
        <v>-1.6077710979627804E-10</v>
      </c>
      <c r="DD9" s="6">
        <v>-1.5677346782159998E-6</v>
      </c>
      <c r="DE9" s="7">
        <v>4.97881663139234E-18</v>
      </c>
      <c r="DF9" s="8">
        <v>1.3491720367250631E-6</v>
      </c>
      <c r="DG9" s="5">
        <v>1.0675173822875998E-2</v>
      </c>
      <c r="DH9" s="6">
        <v>4.5755691815298297E-5</v>
      </c>
      <c r="DI9" s="6">
        <v>1.4539667167676722E-2</v>
      </c>
      <c r="DJ9" s="6">
        <v>4.3061320283782501E-6</v>
      </c>
      <c r="DK9" s="6">
        <v>2.0469282769583654E-5</v>
      </c>
      <c r="DL9" s="6">
        <v>1.3486307374841049E-4</v>
      </c>
      <c r="DM9" s="6">
        <v>1.4018143133213143E-10</v>
      </c>
      <c r="DN9" s="6">
        <v>1.0298860541526739E-3</v>
      </c>
      <c r="DO9" s="6">
        <v>2.9050627032435629E-9</v>
      </c>
      <c r="DP9" s="6">
        <v>9.4262091760418857E-10</v>
      </c>
      <c r="DQ9" s="6">
        <v>3.4000585437994693E-5</v>
      </c>
      <c r="DR9" s="6">
        <v>8.5681451384996347E-10</v>
      </c>
      <c r="DS9" s="6">
        <v>1.8604057213990333E-3</v>
      </c>
      <c r="DT9" s="6">
        <v>0.17376324668750684</v>
      </c>
      <c r="DU9" s="6">
        <v>1.3967375100714507</v>
      </c>
      <c r="DV9" s="7">
        <v>1.884846965328161E-8</v>
      </c>
      <c r="DW9" s="6">
        <v>1.0944674638761194E-4</v>
      </c>
      <c r="DX9" s="5">
        <v>2.4900687697688408E-2</v>
      </c>
      <c r="DY9" s="6">
        <v>1.0672877193277109E-4</v>
      </c>
      <c r="DZ9" s="6">
        <v>3.3914924232410541E-2</v>
      </c>
      <c r="EA9" s="6">
        <v>1.0044393712248957E-5</v>
      </c>
      <c r="EB9" s="6">
        <v>4.7746221850630158E-5</v>
      </c>
      <c r="EC9" s="6">
        <v>3.1457879160367268E-4</v>
      </c>
      <c r="ED9" s="6">
        <v>3.2698428152394724E-10</v>
      </c>
      <c r="EE9" s="6">
        <v>2.4022907190237551E-3</v>
      </c>
      <c r="EF9" s="6">
        <v>6.7762886409077539E-9</v>
      </c>
      <c r="EG9" s="6">
        <v>2.1987378824944333E-9</v>
      </c>
      <c r="EH9" s="6">
        <v>7.9309056093850616E-5</v>
      </c>
      <c r="EI9" s="6">
        <v>1.9985876556412575E-9</v>
      </c>
      <c r="EJ9" s="6">
        <v>4.3395435641786599E-3</v>
      </c>
      <c r="EK9" s="6">
        <v>0.40531652326166134</v>
      </c>
      <c r="EL9" s="6">
        <v>3.2580007699177784</v>
      </c>
      <c r="EM9" s="7">
        <v>4.3965546997461246E-8</v>
      </c>
      <c r="EN9" s="8">
        <v>2.5529319677080529E-4</v>
      </c>
      <c r="EO9" s="6">
        <v>1.9293933459499999E-3</v>
      </c>
      <c r="EP9" s="6">
        <v>9.6194163999999983E-6</v>
      </c>
      <c r="EQ9" s="6">
        <v>4.9462088854000004E-3</v>
      </c>
      <c r="ER9" s="6">
        <v>4.2798488376000002E-7</v>
      </c>
      <c r="ES9" s="6">
        <v>2.7006809499999995E-6</v>
      </c>
      <c r="ET9" s="6">
        <v>2.9520365400000004E-5</v>
      </c>
      <c r="EU9" s="6">
        <v>3.8656929512100005E-11</v>
      </c>
      <c r="EV9" s="6">
        <v>1.4538288539999998E-4</v>
      </c>
      <c r="EW9" s="6">
        <v>2.4004489826000003E-10</v>
      </c>
      <c r="EX9" s="6">
        <v>3.7169759198999993E-10</v>
      </c>
      <c r="EY9" s="6">
        <v>8.8110929500000011E-6</v>
      </c>
      <c r="EZ9" s="6">
        <v>8.6918247388500004E-11</v>
      </c>
      <c r="FA9" s="6">
        <v>2.2765522210000004E-4</v>
      </c>
      <c r="FB9" s="6">
        <v>2.87802665337E-2</v>
      </c>
      <c r="FC9" s="6">
        <v>1.5882806779350004E-2</v>
      </c>
      <c r="FD9" s="7">
        <v>2.4385442608700003E-8</v>
      </c>
      <c r="FE9" s="6">
        <v>1.8775249219303806E-5</v>
      </c>
      <c r="FF9" s="5">
        <v>4.5004626576240344E-3</v>
      </c>
      <c r="FG9" s="6">
        <v>2.2438049963845023E-5</v>
      </c>
      <c r="FH9" s="6">
        <v>1.1537423632292229E-2</v>
      </c>
      <c r="FI9" s="6">
        <v>9.9830860898976004E-7</v>
      </c>
      <c r="FJ9" s="6">
        <v>6.2995520281775557E-6</v>
      </c>
      <c r="FK9" s="6">
        <v>6.8858588323108882E-5</v>
      </c>
      <c r="FL9" s="6">
        <v>9.0170347115999179E-11</v>
      </c>
      <c r="FM9" s="6">
        <v>3.3911708474259982E-4</v>
      </c>
      <c r="FN9" s="6">
        <v>5.5992372060367165E-10</v>
      </c>
      <c r="FO9" s="6">
        <v>8.6701404676821138E-10</v>
      </c>
      <c r="FP9" s="6">
        <v>2.0552571551864904E-5</v>
      </c>
      <c r="FQ9" s="6">
        <v>2.0274369011336336E-10</v>
      </c>
      <c r="FR9" s="6">
        <v>5.3102382053136165E-4</v>
      </c>
      <c r="FS9" s="6">
        <v>6.7132249151407711E-2</v>
      </c>
      <c r="FT9" s="6">
        <v>3.7047903662965655E-2</v>
      </c>
      <c r="FU9" s="7">
        <v>5.6880974571855114E-8</v>
      </c>
      <c r="FV9" s="8">
        <v>4.379475454107393E-5</v>
      </c>
      <c r="FW9" s="6">
        <v>1.0328907542760519</v>
      </c>
      <c r="FX9" s="6">
        <v>2.3554198749080928E-2</v>
      </c>
      <c r="FY9" s="6">
        <v>3.1556269027314192</v>
      </c>
      <c r="FZ9" s="6">
        <v>1.9656824339602086E-4</v>
      </c>
      <c r="GA9" s="6">
        <v>4.0476209549849627E-3</v>
      </c>
      <c r="GB9" s="6">
        <v>0.10048676302447893</v>
      </c>
      <c r="GC9" s="6">
        <v>1.582343950851119E-8</v>
      </c>
      <c r="GD9" s="6">
        <v>4.1823280182754496E-2</v>
      </c>
      <c r="GE9" s="6">
        <v>-1.0561166714387879E-7</v>
      </c>
      <c r="GF9" s="6">
        <v>5.6509186538538697E-8</v>
      </c>
      <c r="GG9" s="6">
        <v>1.7201381666339904E-3</v>
      </c>
      <c r="GH9" s="6">
        <v>1.6915499009425174E-7</v>
      </c>
      <c r="GI9" s="6">
        <v>0.96984668096434612</v>
      </c>
      <c r="GJ9" s="6">
        <v>6.1036940676456801</v>
      </c>
      <c r="GK9" s="6">
        <v>91.309512060778673</v>
      </c>
      <c r="GL9" s="7">
        <v>1.9976277187747612E-6</v>
      </c>
      <c r="GM9" s="6">
        <v>1.3934022716934745E-2</v>
      </c>
      <c r="GN9" s="5">
        <v>2.4092994198317088</v>
      </c>
      <c r="GO9" s="6">
        <v>5.4942032490683516E-2</v>
      </c>
      <c r="GP9" s="6">
        <v>7.3607494640466031</v>
      </c>
      <c r="GQ9" s="6">
        <v>4.5851098270630698E-4</v>
      </c>
      <c r="GR9" s="6">
        <v>9.4413961768677248E-3</v>
      </c>
      <c r="GS9" s="6">
        <v>0.23439332654820028</v>
      </c>
      <c r="GT9" s="6">
        <v>3.6909424805838889E-8</v>
      </c>
      <c r="GU9" s="6">
        <v>9.7556110617327552E-2</v>
      </c>
      <c r="GV9" s="6">
        <v>-2.4634757095444192E-7</v>
      </c>
      <c r="GW9" s="6">
        <v>1.3181214932830748E-7</v>
      </c>
      <c r="GX9" s="6">
        <v>4.0123583929322628E-3</v>
      </c>
      <c r="GY9" s="6">
        <v>3.9456740009389038E-7</v>
      </c>
      <c r="GZ9" s="6">
        <v>2.2622441299814469</v>
      </c>
      <c r="HA9" s="6">
        <v>14.237349414862448</v>
      </c>
      <c r="HB9" s="6">
        <v>212.98666245429001</v>
      </c>
      <c r="HC9" s="7">
        <v>4.6596247318111571E-6</v>
      </c>
      <c r="HD9" s="6">
        <v>3.2502210624745738E-2</v>
      </c>
      <c r="HE9" s="5">
        <v>2.4174477417154381</v>
      </c>
      <c r="HF9" s="6">
        <v>5.513256146132859E-2</v>
      </c>
      <c r="HG9" s="6">
        <v>7.3874010529044911</v>
      </c>
      <c r="HH9" s="6">
        <v>4.600963325911282E-4</v>
      </c>
      <c r="HI9" s="6">
        <v>9.4742108981832503E-3</v>
      </c>
      <c r="HJ9" s="6">
        <v>0.23520616458176644</v>
      </c>
      <c r="HK9" s="6">
        <v>3.7043038842663854E-8</v>
      </c>
      <c r="HL9" s="6">
        <v>9.789441696954583E-2</v>
      </c>
      <c r="HM9" s="6">
        <v>-2.4720178245127988E-7</v>
      </c>
      <c r="HN9" s="6">
        <v>1.322685246046694E-7</v>
      </c>
      <c r="HO9" s="6">
        <v>4.0262725540394801E-3</v>
      </c>
      <c r="HP9" s="6">
        <v>3.9593572049201706E-7</v>
      </c>
      <c r="HQ9" s="6">
        <v>2.2700891991898757</v>
      </c>
      <c r="HR9" s="6">
        <v>14.286722066504055</v>
      </c>
      <c r="HS9" s="6">
        <v>213.72526249185589</v>
      </c>
      <c r="HT9" s="7">
        <v>4.6757835000136771E-6</v>
      </c>
      <c r="HU9" s="8">
        <v>3.2615505581195872E-2</v>
      </c>
      <c r="HV9" s="6">
        <v>6.3860911176982825E-3</v>
      </c>
      <c r="HW9" s="6">
        <v>6.5960397856436367E-3</v>
      </c>
      <c r="HX9" s="6">
        <v>0</v>
      </c>
      <c r="HY9" s="6">
        <v>1.8491610097327361E-3</v>
      </c>
      <c r="HZ9" s="6">
        <v>1.0445066431919343E-3</v>
      </c>
      <c r="IA9" s="6">
        <v>5.1957971949983441E-3</v>
      </c>
      <c r="IB9" s="6">
        <v>0</v>
      </c>
      <c r="IC9" s="6">
        <v>1.2457180548020407E-4</v>
      </c>
      <c r="ID9" s="6">
        <v>0</v>
      </c>
      <c r="IE9" s="6">
        <v>3.8154382097500789E-5</v>
      </c>
      <c r="IF9" s="6">
        <v>5.0576330112318585E-4</v>
      </c>
      <c r="IG9" s="6">
        <v>5.2607615229719254E-3</v>
      </c>
      <c r="IH9" s="6">
        <v>1.7825135190160501E-3</v>
      </c>
      <c r="II9" s="6">
        <v>1.9515706100033104E-3</v>
      </c>
      <c r="IJ9" s="6">
        <v>1.2854047929867333E-3</v>
      </c>
      <c r="IK9" s="7">
        <v>5.9403035660551113E-4</v>
      </c>
      <c r="IL9" s="8">
        <v>3.261436604154936E-2</v>
      </c>
      <c r="IM9" s="36">
        <v>6.1162674465516265E-2</v>
      </c>
      <c r="IN9" s="37">
        <v>0.40573232886531607</v>
      </c>
      <c r="IO9" s="37">
        <v>9.8744149703868356E-2</v>
      </c>
      <c r="IP9" s="37">
        <v>4.8345018916810201E-2</v>
      </c>
      <c r="IQ9" s="37">
        <v>0.4056214917281411</v>
      </c>
      <c r="IR9" s="37">
        <v>0.88550854675859147</v>
      </c>
      <c r="IS9" s="37">
        <v>0.10111019152687795</v>
      </c>
      <c r="IT9" s="37">
        <v>2.3802780677769864E-2</v>
      </c>
      <c r="IU9" s="37">
        <v>-0.10005578484652922</v>
      </c>
      <c r="IV9" s="37">
        <v>0.12099274402471383</v>
      </c>
      <c r="IW9" s="37">
        <v>5.0153482925273662E-2</v>
      </c>
      <c r="IX9" s="37">
        <v>0.36868775597345138</v>
      </c>
      <c r="IY9" s="37">
        <v>0.25738078588749813</v>
      </c>
      <c r="IZ9" s="37">
        <v>2.3925444074910818E-2</v>
      </c>
      <c r="JA9" s="37">
        <v>1.1053598265554032</v>
      </c>
      <c r="JB9" s="38">
        <v>5.5106886048665871E-2</v>
      </c>
      <c r="JC9" s="37">
        <v>0.11112399793629013</v>
      </c>
      <c r="JD9" s="36">
        <v>3.3820295711931214E-3</v>
      </c>
      <c r="JE9" s="37">
        <v>3.4678180257962142E-3</v>
      </c>
      <c r="JF9" s="37">
        <v>3.6207710896922936E-3</v>
      </c>
      <c r="JG9" s="37">
        <v>3.4576050402628997E-3</v>
      </c>
      <c r="JH9" s="37">
        <v>3.4756216878097448E-3</v>
      </c>
      <c r="JI9" s="37">
        <v>3.4678377816315911E-3</v>
      </c>
      <c r="JJ9" s="37">
        <v>3.6200519928944511E-3</v>
      </c>
      <c r="JK9" s="37">
        <v>3.4678130368000766E-3</v>
      </c>
      <c r="JL9" s="37">
        <v>3.4675052549876149E-3</v>
      </c>
      <c r="JM9" s="37">
        <v>3.4623157173866424E-3</v>
      </c>
      <c r="JN9" s="37">
        <v>3.4678260874519452E-3</v>
      </c>
      <c r="JO9" s="37">
        <v>3.4679002821851744E-3</v>
      </c>
      <c r="JP9" s="37">
        <v>3.4678260866979052E-3</v>
      </c>
      <c r="JQ9" s="37">
        <v>3.4678260821544519E-3</v>
      </c>
      <c r="JR9" s="37">
        <v>3.4678229568688981E-3</v>
      </c>
      <c r="JS9" s="38">
        <v>3.4678260874109433E-3</v>
      </c>
      <c r="JT9" s="43">
        <v>3.4857615612113634E-3</v>
      </c>
      <c r="JU9" s="37">
        <v>1.114351620759324E-2</v>
      </c>
      <c r="JV9" s="37">
        <v>7.3909865491534665E-2</v>
      </c>
      <c r="JW9" s="37">
        <v>1.798260490123238E-2</v>
      </c>
      <c r="JX9" s="37">
        <v>8.8068993272345519E-3</v>
      </c>
      <c r="JY9" s="37">
        <v>7.3888575750139296E-2</v>
      </c>
      <c r="JZ9" s="37">
        <v>0.16130786347547765</v>
      </c>
      <c r="KA9" s="37">
        <v>1.8413515370100164E-2</v>
      </c>
      <c r="KB9" s="37">
        <v>4.3360122174826987E-3</v>
      </c>
      <c r="KC9" s="37">
        <v>1.8226583126590978E-2</v>
      </c>
      <c r="KD9" s="37">
        <v>2.2040766682106749E-2</v>
      </c>
      <c r="KE9" s="37">
        <v>9.1361640572515945E-3</v>
      </c>
      <c r="KF9" s="37">
        <v>6.7161663568111818E-2</v>
      </c>
      <c r="KG9" s="37">
        <v>4.6885539107215157E-2</v>
      </c>
      <c r="KH9" s="37">
        <v>4.358356976700728E-3</v>
      </c>
      <c r="KI9" s="37">
        <v>0.20135687870681584</v>
      </c>
      <c r="KJ9" s="38">
        <v>1.0038496277019693E-2</v>
      </c>
      <c r="KK9" s="37">
        <v>2.0242123840660264E-2</v>
      </c>
      <c r="KL9" s="36">
        <v>0.19580607851039217</v>
      </c>
      <c r="KM9" s="37">
        <v>0.20224338493167562</v>
      </c>
      <c r="KN9" s="37">
        <v>0</v>
      </c>
      <c r="KO9" s="37">
        <v>5.6697745017547818E-2</v>
      </c>
      <c r="KP9" s="37">
        <v>3.2025968000152935E-2</v>
      </c>
      <c r="KQ9" s="37">
        <v>0.15931007790797197</v>
      </c>
      <c r="KR9" s="37">
        <v>0</v>
      </c>
      <c r="KS9" s="37">
        <v>3.8195378478767523E-3</v>
      </c>
      <c r="KT9" s="37">
        <v>0</v>
      </c>
      <c r="KU9" s="37">
        <v>1.1698642876851776E-3</v>
      </c>
      <c r="KV9" s="37">
        <v>1.5507377959726834E-2</v>
      </c>
      <c r="KW9" s="37">
        <v>0.16130197092501911</v>
      </c>
      <c r="KX9" s="37">
        <v>5.465424398393031E-2</v>
      </c>
      <c r="KY9" s="37">
        <v>5.9837760069200475E-2</v>
      </c>
      <c r="KZ9" s="37">
        <v>3.9412226849639832E-2</v>
      </c>
      <c r="LA9" s="38">
        <v>1.8213763709180823E-2</v>
      </c>
      <c r="LB9" s="37">
        <v>1</v>
      </c>
      <c r="LC9" s="48">
        <v>0.83519701736180718</v>
      </c>
    </row>
    <row r="10" spans="1:315" x14ac:dyDescent="0.25">
      <c r="A10" s="66" t="s">
        <v>81</v>
      </c>
      <c r="B10" s="70">
        <v>30.999999999999996</v>
      </c>
      <c r="C10" s="69">
        <v>0.25</v>
      </c>
      <c r="D10" s="71">
        <v>750.45</v>
      </c>
      <c r="E10" s="9">
        <v>7.44</v>
      </c>
      <c r="F10" s="10">
        <v>9.9140515690585643E-3</v>
      </c>
      <c r="G10" s="10">
        <v>1.2726900639191488E-3</v>
      </c>
      <c r="H10" s="23">
        <v>0.12837234656829641</v>
      </c>
      <c r="I10" s="5">
        <v>0.20962220886557179</v>
      </c>
      <c r="J10" s="6">
        <v>7.3870865394128852E-4</v>
      </c>
      <c r="K10" s="6">
        <v>0.43457344283932614</v>
      </c>
      <c r="L10" s="6">
        <v>4.931643536259305E-5</v>
      </c>
      <c r="M10" s="6">
        <v>1.3789642291352954E-4</v>
      </c>
      <c r="N10" s="6">
        <v>1.4089422958186216E-3</v>
      </c>
      <c r="O10" s="6">
        <v>2.0895994745045483E-9</v>
      </c>
      <c r="P10" s="6">
        <v>1.3127149131067991E-2</v>
      </c>
      <c r="Q10" s="6">
        <v>1.4145091579314788E-8</v>
      </c>
      <c r="R10" s="6">
        <v>6.0274687893180771E-9</v>
      </c>
      <c r="S10" s="6">
        <v>4.5864977495716598E-4</v>
      </c>
      <c r="T10" s="6">
        <v>6.5122302885130996E-9</v>
      </c>
      <c r="U10" s="6">
        <v>5.6872368575572728E-2</v>
      </c>
      <c r="V10" s="6">
        <v>3.1000507582368839</v>
      </c>
      <c r="W10" s="6">
        <v>0.90744785226452329</v>
      </c>
      <c r="X10" s="7">
        <v>4.7531080600313984E-7</v>
      </c>
      <c r="Y10" s="6">
        <v>1.5832163257429675E-3</v>
      </c>
      <c r="Z10" s="5">
        <v>0.27932868127866184</v>
      </c>
      <c r="AA10" s="6">
        <v>9.8435425936609826E-4</v>
      </c>
      <c r="AB10" s="6">
        <v>0.57908380683500049</v>
      </c>
      <c r="AC10" s="6">
        <v>6.5715817659528345E-5</v>
      </c>
      <c r="AD10" s="6">
        <v>1.8375164623030121E-4</v>
      </c>
      <c r="AE10" s="6">
        <v>1.8774632498082769E-3</v>
      </c>
      <c r="AF10" s="6">
        <v>2.7844619554994312E-9</v>
      </c>
      <c r="AG10" s="6">
        <v>1.749237008603903E-2</v>
      </c>
      <c r="AH10" s="6">
        <v>1.8848812818062212E-8</v>
      </c>
      <c r="AI10" s="6">
        <v>8.0318059688427977E-9</v>
      </c>
      <c r="AJ10" s="6">
        <v>6.111663334761356E-4</v>
      </c>
      <c r="AK10" s="6">
        <v>8.6777670577827962E-9</v>
      </c>
      <c r="AL10" s="6">
        <v>7.5784354154937339E-2</v>
      </c>
      <c r="AM10" s="6">
        <v>4.1309224575080075</v>
      </c>
      <c r="AN10" s="6">
        <v>1.2092049467180002</v>
      </c>
      <c r="AO10" s="7">
        <v>6.3336772070509664E-7</v>
      </c>
      <c r="AP10" s="8">
        <v>2.1096892874181723E-3</v>
      </c>
      <c r="AQ10" s="6">
        <v>1.29728562493218</v>
      </c>
      <c r="AR10" s="6">
        <v>3.2195582866260002E-2</v>
      </c>
      <c r="AS10" s="6">
        <v>4.8328673456183999</v>
      </c>
      <c r="AT10" s="6">
        <v>2.2847510286000004E-4</v>
      </c>
      <c r="AU10" s="6">
        <v>5.7924113628E-3</v>
      </c>
      <c r="AV10" s="6">
        <v>0.13883746002450001</v>
      </c>
      <c r="AW10" s="6">
        <v>2.0968840735185002E-8</v>
      </c>
      <c r="AX10" s="6">
        <v>3.7322448641159994E-2</v>
      </c>
      <c r="AY10" s="6">
        <v>-1.5142001214877205E-7</v>
      </c>
      <c r="AZ10" s="6">
        <v>7.425291458673181E-8</v>
      </c>
      <c r="BA10" s="6">
        <v>2.0441411492400003E-3</v>
      </c>
      <c r="BB10" s="6">
        <v>2.3044386577942199E-7</v>
      </c>
      <c r="BC10" s="6">
        <v>1.4314285934754765</v>
      </c>
      <c r="BD10" s="6">
        <v>5.4469506794812794</v>
      </c>
      <c r="BE10" s="6">
        <v>133.2964869930353</v>
      </c>
      <c r="BF10" s="7">
        <v>2.3919540709554601E-6</v>
      </c>
      <c r="BG10" s="6">
        <v>1.8263874341924072E-2</v>
      </c>
      <c r="BH10" s="5">
        <v>1.7286769604000001</v>
      </c>
      <c r="BI10" s="6">
        <v>4.2901702800000004E-2</v>
      </c>
      <c r="BJ10" s="6">
        <v>6.4399591519999992</v>
      </c>
      <c r="BK10" s="6">
        <v>3.044508E-4</v>
      </c>
      <c r="BL10" s="6">
        <v>7.7185839999999997E-3</v>
      </c>
      <c r="BM10" s="6">
        <v>0.18500561000000001</v>
      </c>
      <c r="BN10" s="6">
        <v>2.7941689300000002E-8</v>
      </c>
      <c r="BO10" s="6">
        <v>4.9733424799999988E-2</v>
      </c>
      <c r="BP10" s="6">
        <v>-2.0177228616000004E-7</v>
      </c>
      <c r="BQ10" s="6">
        <v>9.8944519404000006E-8</v>
      </c>
      <c r="BR10" s="6">
        <v>2.7238872E-3</v>
      </c>
      <c r="BS10" s="6">
        <v>3.0707424315999997E-7</v>
      </c>
      <c r="BT10" s="6">
        <v>1.907427001766242</v>
      </c>
      <c r="BU10" s="6">
        <v>7.258245958399999</v>
      </c>
      <c r="BV10" s="6">
        <v>177.62207607840003</v>
      </c>
      <c r="BW10" s="7">
        <v>3.1873596788E-6</v>
      </c>
      <c r="BX10" s="8">
        <v>2.4337230117828065E-2</v>
      </c>
      <c r="BY10" s="6">
        <v>-4.5071520000000004E-4</v>
      </c>
      <c r="BZ10" s="6">
        <v>-5.5167830501698977E-10</v>
      </c>
      <c r="CA10" s="6">
        <v>1.65106E-3</v>
      </c>
      <c r="CB10" s="6">
        <v>-2.9529250000000001E-9</v>
      </c>
      <c r="CC10" s="6">
        <v>1.0849069952745329E-7</v>
      </c>
      <c r="CD10" s="6">
        <v>3.8634699439512001E-9</v>
      </c>
      <c r="CE10" s="6">
        <v>9.5547237283079446E-12</v>
      </c>
      <c r="CF10" s="6">
        <v>-1.8437940800802004E-9</v>
      </c>
      <c r="CG10" s="6">
        <v>1.1703972627332794E-13</v>
      </c>
      <c r="CH10" s="6">
        <v>-1.022737819022878E-12</v>
      </c>
      <c r="CI10" s="6">
        <v>2.9356377029258998E-15</v>
      </c>
      <c r="CJ10" s="6">
        <v>4.1669021009909488E-14</v>
      </c>
      <c r="CK10" s="6">
        <v>-7.6166028858354427E-13</v>
      </c>
      <c r="CL10" s="6">
        <v>-9.952637912461772E-11</v>
      </c>
      <c r="CM10" s="6">
        <v>-9.8141260716161635E-7</v>
      </c>
      <c r="CN10" s="7">
        <v>2.9901243804208898E-18</v>
      </c>
      <c r="CO10" s="6">
        <v>1.2154764397603961E-6</v>
      </c>
      <c r="CP10" s="5">
        <v>-6.005932440535679E-4</v>
      </c>
      <c r="CQ10" s="6">
        <v>-7.3512999535877108E-10</v>
      </c>
      <c r="CR10" s="6">
        <v>2.200093277366913E-3</v>
      </c>
      <c r="CS10" s="6">
        <v>-3.9348724098874007E-9</v>
      </c>
      <c r="CT10" s="6">
        <v>1.445675255212916E-7</v>
      </c>
      <c r="CU10" s="6">
        <v>5.1482043360000002E-9</v>
      </c>
      <c r="CV10" s="6">
        <v>1.2731992442278559E-11</v>
      </c>
      <c r="CW10" s="6">
        <v>-2.4569179560000005E-9</v>
      </c>
      <c r="CX10" s="6">
        <v>1.5595939272879997E-13</v>
      </c>
      <c r="CY10" s="6">
        <v>-1.3628327257284001E-12</v>
      </c>
      <c r="CZ10" s="6">
        <v>3.9118365019999998E-15</v>
      </c>
      <c r="DA10" s="6">
        <v>5.5525379452207992E-14</v>
      </c>
      <c r="DB10" s="6">
        <v>-1.0149380885915707E-12</v>
      </c>
      <c r="DC10" s="6">
        <v>-1.3262226547353951E-10</v>
      </c>
      <c r="DD10" s="6">
        <v>-1.3077654835920001E-6</v>
      </c>
      <c r="DE10" s="7">
        <v>3.9844418421225789E-18</v>
      </c>
      <c r="DF10" s="8">
        <v>1.6196634549408968E-6</v>
      </c>
      <c r="DG10" s="5">
        <v>1.8686721082730267E-2</v>
      </c>
      <c r="DH10" s="6">
        <v>8.0094606896948084E-5</v>
      </c>
      <c r="DI10" s="6">
        <v>2.5451454890212492E-2</v>
      </c>
      <c r="DJ10" s="6">
        <v>7.5378152613572305E-6</v>
      </c>
      <c r="DK10" s="6">
        <v>3.5831152187805404E-5</v>
      </c>
      <c r="DL10" s="6">
        <v>2.3607565415897613E-4</v>
      </c>
      <c r="DM10" s="6">
        <v>2.4538535406964624E-10</v>
      </c>
      <c r="DN10" s="6">
        <v>1.8027990700913773E-3</v>
      </c>
      <c r="DO10" s="6">
        <v>5.0852658105692242E-9</v>
      </c>
      <c r="DP10" s="6">
        <v>1.6500428439179479E-9</v>
      </c>
      <c r="DQ10" s="6">
        <v>5.9517481145630187E-5</v>
      </c>
      <c r="DR10" s="6">
        <v>1.4998401061759818E-9</v>
      </c>
      <c r="DS10" s="6">
        <v>3.2566104677378754E-3</v>
      </c>
      <c r="DT10" s="6">
        <v>0.30416978488171381</v>
      </c>
      <c r="DU10" s="6">
        <v>2.4449666777847971</v>
      </c>
      <c r="DV10" s="7">
        <v>3.2993944744244797E-8</v>
      </c>
      <c r="DW10" s="6">
        <v>1.9158477951665084E-4</v>
      </c>
      <c r="DX10" s="5">
        <v>2.4900687697688405E-2</v>
      </c>
      <c r="DY10" s="6">
        <v>1.0672877193277111E-4</v>
      </c>
      <c r="DZ10" s="6">
        <v>3.3914924232410541E-2</v>
      </c>
      <c r="EA10" s="6">
        <v>1.0044393712248957E-5</v>
      </c>
      <c r="EB10" s="6">
        <v>4.7746221850630152E-5</v>
      </c>
      <c r="EC10" s="6">
        <v>3.1457879160367262E-4</v>
      </c>
      <c r="ED10" s="6">
        <v>3.2698428152394729E-10</v>
      </c>
      <c r="EE10" s="6">
        <v>2.4022907190237551E-3</v>
      </c>
      <c r="EF10" s="6">
        <v>6.7762886409077539E-9</v>
      </c>
      <c r="EG10" s="6">
        <v>2.1987378824944337E-9</v>
      </c>
      <c r="EH10" s="6">
        <v>7.9309056093850602E-5</v>
      </c>
      <c r="EI10" s="6">
        <v>1.9985876556412575E-9</v>
      </c>
      <c r="EJ10" s="6">
        <v>4.3395435641786599E-3</v>
      </c>
      <c r="EK10" s="6">
        <v>0.40531652326166145</v>
      </c>
      <c r="EL10" s="6">
        <v>3.2580007699177784</v>
      </c>
      <c r="EM10" s="7">
        <v>4.3965546997461253E-8</v>
      </c>
      <c r="EN10" s="8">
        <v>2.5529319677080529E-4</v>
      </c>
      <c r="EO10" s="6">
        <v>1.2701686938749999E-3</v>
      </c>
      <c r="EP10" s="6">
        <v>6.4222889999999994E-6</v>
      </c>
      <c r="EQ10" s="6">
        <v>3.1960547914999999E-3</v>
      </c>
      <c r="ER10" s="6">
        <v>2.7458721259999999E-7</v>
      </c>
      <c r="ES10" s="6">
        <v>1.8367313749999999E-6</v>
      </c>
      <c r="ET10" s="6">
        <v>2.00858415E-5</v>
      </c>
      <c r="EU10" s="6">
        <v>2.486739840225E-11</v>
      </c>
      <c r="EV10" s="6">
        <v>9.5501041499999989E-5</v>
      </c>
      <c r="EW10" s="6">
        <v>1.5823763885E-10</v>
      </c>
      <c r="EX10" s="6">
        <v>2.4624096677499996E-10</v>
      </c>
      <c r="EY10" s="6">
        <v>5.9558513750000003E-6</v>
      </c>
      <c r="EZ10" s="6">
        <v>5.9304234041250004E-11</v>
      </c>
      <c r="FA10" s="6">
        <v>1.4658862725000003E-4</v>
      </c>
      <c r="FB10" s="6">
        <v>1.8960123618249999E-2</v>
      </c>
      <c r="FC10" s="6">
        <v>1.0539592715375001E-2</v>
      </c>
      <c r="FD10" s="7">
        <v>1.5587499055750001E-8</v>
      </c>
      <c r="FE10" s="6">
        <v>1.2350933154900997E-5</v>
      </c>
      <c r="FF10" s="5">
        <v>1.6925427328602835E-3</v>
      </c>
      <c r="FG10" s="6">
        <v>8.5579172496502079E-6</v>
      </c>
      <c r="FH10" s="6">
        <v>4.2588510780198546E-3</v>
      </c>
      <c r="FI10" s="6">
        <v>3.6589674541941499E-7</v>
      </c>
      <c r="FJ10" s="6">
        <v>2.4475066626690651E-6</v>
      </c>
      <c r="FK10" s="6">
        <v>2.6765062962222664E-5</v>
      </c>
      <c r="FL10" s="6">
        <v>3.3136649213471915E-11</v>
      </c>
      <c r="FM10" s="6">
        <v>1.2725836697981209E-4</v>
      </c>
      <c r="FN10" s="6">
        <v>2.1085700426410818E-10</v>
      </c>
      <c r="FO10" s="6">
        <v>3.2812441438470245E-10</v>
      </c>
      <c r="FP10" s="6">
        <v>7.9363733426610703E-6</v>
      </c>
      <c r="FQ10" s="6">
        <v>7.9024897116729962E-11</v>
      </c>
      <c r="FR10" s="6">
        <v>1.9533430241854889E-4</v>
      </c>
      <c r="FS10" s="6">
        <v>2.5265005820840826E-2</v>
      </c>
      <c r="FT10" s="6">
        <v>1.4044363668965288E-2</v>
      </c>
      <c r="FU10" s="7">
        <v>2.0770869552601773E-8</v>
      </c>
      <c r="FV10" s="8">
        <v>1.6458036051570384E-5</v>
      </c>
      <c r="FW10" s="6">
        <v>1.5264140083743569</v>
      </c>
      <c r="FX10" s="6">
        <v>3.3020807864419924E-2</v>
      </c>
      <c r="FY10" s="6">
        <v>5.297739358139439</v>
      </c>
      <c r="FZ10" s="6">
        <v>2.8560098777155032E-4</v>
      </c>
      <c r="GA10" s="6">
        <v>5.9680841599758635E-3</v>
      </c>
      <c r="GB10" s="6">
        <v>0.14050256767944755</v>
      </c>
      <c r="GC10" s="6">
        <v>2.3338247685889753E-8</v>
      </c>
      <c r="GD10" s="6">
        <v>5.2347896040025287E-2</v>
      </c>
      <c r="GE10" s="6">
        <v>-1.3203130008031178E-7</v>
      </c>
      <c r="GF10" s="6">
        <v>8.2175644448923809E-8</v>
      </c>
      <c r="GG10" s="6">
        <v>2.5682642567207321E-3</v>
      </c>
      <c r="GH10" s="6">
        <v>2.3851528207717336E-7</v>
      </c>
      <c r="GI10" s="6">
        <v>1.4917041611452755</v>
      </c>
      <c r="GJ10" s="6">
        <v>8.8701313461186011</v>
      </c>
      <c r="GK10" s="6">
        <v>136.65944013438738</v>
      </c>
      <c r="GL10" s="7">
        <v>2.9158463207615847E-6</v>
      </c>
      <c r="GM10" s="6">
        <v>2.0049836103520593E-2</v>
      </c>
      <c r="GN10" s="5">
        <v>2.0339982788651567</v>
      </c>
      <c r="GO10" s="6">
        <v>4.4001343013418508E-2</v>
      </c>
      <c r="GP10" s="6">
        <v>7.0594168274227975</v>
      </c>
      <c r="GQ10" s="6">
        <v>3.8057297324478682E-4</v>
      </c>
      <c r="GR10" s="6">
        <v>7.9526739422691225E-3</v>
      </c>
      <c r="GS10" s="6">
        <v>0.18722442225257849</v>
      </c>
      <c r="GT10" s="6">
        <v>3.1099004178679126E-8</v>
      </c>
      <c r="GU10" s="6">
        <v>6.9755341515124636E-2</v>
      </c>
      <c r="GV10" s="6">
        <v>-1.7593617173737326E-7</v>
      </c>
      <c r="GW10" s="6">
        <v>1.0950182483699621E-7</v>
      </c>
      <c r="GX10" s="6">
        <v>3.4222989629165597E-3</v>
      </c>
      <c r="GY10" s="6">
        <v>3.1782967829592026E-7</v>
      </c>
      <c r="GZ10" s="6">
        <v>1.9877462337867617</v>
      </c>
      <c r="HA10" s="6">
        <v>11.819749944857888</v>
      </c>
      <c r="HB10" s="6">
        <v>182.10332485093926</v>
      </c>
      <c r="HC10" s="7">
        <v>3.8854638160591436E-6</v>
      </c>
      <c r="HD10" s="6">
        <v>2.6717084553961747E-2</v>
      </c>
      <c r="HE10" s="5">
        <v>2.0488365551234051</v>
      </c>
      <c r="HF10" s="6">
        <v>4.4331990521141521E-2</v>
      </c>
      <c r="HG10" s="6">
        <v>7.1140993364452294</v>
      </c>
      <c r="HH10" s="6">
        <v>3.8342986516545828E-4</v>
      </c>
      <c r="HI10" s="6">
        <v>8.0125417080516449E-3</v>
      </c>
      <c r="HJ10" s="6">
        <v>0.18863132383585149</v>
      </c>
      <c r="HK10" s="6">
        <v>3.1342156667765207E-8</v>
      </c>
      <c r="HL10" s="6">
        <v>7.0279516143054513E-2</v>
      </c>
      <c r="HM10" s="6">
        <v>-1.7725812807939565E-7</v>
      </c>
      <c r="HN10" s="6">
        <v>1.1032366370786263E-7</v>
      </c>
      <c r="HO10" s="6">
        <v>3.448015825505437E-3</v>
      </c>
      <c r="HP10" s="6">
        <v>3.2021805038934559E-7</v>
      </c>
      <c r="HQ10" s="6">
        <v>2.0026831511342547</v>
      </c>
      <c r="HR10" s="6">
        <v>11.908569445459378</v>
      </c>
      <c r="HS10" s="6">
        <v>183.47173915586404</v>
      </c>
      <c r="HT10" s="7">
        <v>3.9146611305349456E-6</v>
      </c>
      <c r="HU10" s="8">
        <v>2.6919077457717048E-2</v>
      </c>
      <c r="HV10" s="6">
        <v>5.4123432331176615E-3</v>
      </c>
      <c r="HW10" s="6">
        <v>5.3038633704572914E-3</v>
      </c>
      <c r="HX10" s="6">
        <v>0</v>
      </c>
      <c r="HY10" s="6">
        <v>1.5410328368366513E-3</v>
      </c>
      <c r="HZ10" s="6">
        <v>8.8336148866152405E-4</v>
      </c>
      <c r="IA10" s="6">
        <v>4.1669405434925384E-3</v>
      </c>
      <c r="IB10" s="6">
        <v>0</v>
      </c>
      <c r="IC10" s="6">
        <v>8.943151698772576E-5</v>
      </c>
      <c r="ID10" s="6">
        <v>0</v>
      </c>
      <c r="IE10" s="6">
        <v>3.1824133761883445E-5</v>
      </c>
      <c r="IF10" s="6">
        <v>4.3312514064230853E-4</v>
      </c>
      <c r="IG10" s="6">
        <v>4.2547078004378227E-3</v>
      </c>
      <c r="IH10" s="6">
        <v>1.5725416395428102E-3</v>
      </c>
      <c r="II10" s="6">
        <v>1.626714233591082E-3</v>
      </c>
      <c r="IJ10" s="6">
        <v>1.103451459780268E-3</v>
      </c>
      <c r="IK10" s="7">
        <v>4.9733430714972264E-4</v>
      </c>
      <c r="IL10" s="8">
        <v>2.6916671704459293E-2</v>
      </c>
      <c r="IM10" s="36">
        <v>7.0785802413541488E-2</v>
      </c>
      <c r="IN10" s="37">
        <v>0.44760204981880336</v>
      </c>
      <c r="IO10" s="37">
        <v>0.12583030537982021</v>
      </c>
      <c r="IP10" s="37">
        <v>5.7929813857520163E-2</v>
      </c>
      <c r="IQ10" s="37">
        <v>0.4341502449274075</v>
      </c>
      <c r="IR10" s="37">
        <v>0.99855159962784046</v>
      </c>
      <c r="IS10" s="37">
        <v>0.11636320359610353</v>
      </c>
      <c r="IT10" s="37">
        <v>3.9930576143857088E-2</v>
      </c>
      <c r="IU10" s="37">
        <v>-9.3456895249485528E-2</v>
      </c>
      <c r="IV10" s="37">
        <v>0.13634892184309311</v>
      </c>
      <c r="IW10" s="37">
        <v>5.6070806076987445E-2</v>
      </c>
      <c r="IX10" s="37">
        <v>0.3667517866556671</v>
      </c>
      <c r="IY10" s="37">
        <v>0.26263926967705586</v>
      </c>
      <c r="IZ10" s="37">
        <v>2.8650982686491799E-2</v>
      </c>
      <c r="JA10" s="37">
        <v>1.5079812041098943</v>
      </c>
      <c r="JB10" s="38">
        <v>6.1427836495703714E-2</v>
      </c>
      <c r="JC10" s="37">
        <v>0.12758389391955594</v>
      </c>
      <c r="JD10" s="36">
        <v>7.2951272439262986E-3</v>
      </c>
      <c r="JE10" s="37">
        <v>7.5144867196935243E-3</v>
      </c>
      <c r="JF10" s="37">
        <v>7.7460377194351034E-3</v>
      </c>
      <c r="JG10" s="37">
        <v>7.5068176710328099E-3</v>
      </c>
      <c r="JH10" s="37">
        <v>7.5280045701761038E-3</v>
      </c>
      <c r="JI10" s="37">
        <v>7.5145195607814212E-3</v>
      </c>
      <c r="JJ10" s="37">
        <v>7.8186583624687868E-3</v>
      </c>
      <c r="JK10" s="37">
        <v>7.5144729642850844E-3</v>
      </c>
      <c r="JL10" s="37">
        <v>7.5138405534691663E-3</v>
      </c>
      <c r="JM10" s="37">
        <v>7.5052527397584581E-3</v>
      </c>
      <c r="JN10" s="37">
        <v>7.5144991327586582E-3</v>
      </c>
      <c r="JO10" s="37">
        <v>7.5146289239911759E-3</v>
      </c>
      <c r="JP10" s="37">
        <v>7.5144991315301349E-3</v>
      </c>
      <c r="JQ10" s="37">
        <v>7.5144991235732879E-3</v>
      </c>
      <c r="JR10" s="37">
        <v>7.5144937965569807E-3</v>
      </c>
      <c r="JS10" s="38">
        <v>7.5144991326712568E-3</v>
      </c>
      <c r="JT10" s="43">
        <v>7.5604395886582146E-3</v>
      </c>
      <c r="JU10" s="37">
        <v>9.1685535106662552E-3</v>
      </c>
      <c r="JV10" s="37">
        <v>5.7960584657544612E-2</v>
      </c>
      <c r="JW10" s="37">
        <v>1.628968203171266E-2</v>
      </c>
      <c r="JX10" s="37">
        <v>7.5014755253650645E-3</v>
      </c>
      <c r="JY10" s="37">
        <v>5.6217811379043914E-2</v>
      </c>
      <c r="JZ10" s="37">
        <v>0.12930376958889567</v>
      </c>
      <c r="KA10" s="37">
        <v>1.5062909199096586E-2</v>
      </c>
      <c r="KB10" s="37">
        <v>5.1706634876393931E-3</v>
      </c>
      <c r="KC10" s="37">
        <v>1.2101866730166666E-2</v>
      </c>
      <c r="KD10" s="37">
        <v>1.7656192821497552E-2</v>
      </c>
      <c r="KE10" s="37">
        <v>7.2606831378401182E-3</v>
      </c>
      <c r="KF10" s="37">
        <v>4.7491168720297239E-2</v>
      </c>
      <c r="KG10" s="37">
        <v>3.4009507800962346E-2</v>
      </c>
      <c r="KH10" s="37">
        <v>3.7100537950347512E-3</v>
      </c>
      <c r="KI10" s="37">
        <v>0.19527048984625006</v>
      </c>
      <c r="KJ10" s="38">
        <v>7.9543721206005724E-3</v>
      </c>
      <c r="KK10" s="37">
        <v>1.6520148776848709E-2</v>
      </c>
      <c r="KL10" s="36">
        <v>0.20107772954042447</v>
      </c>
      <c r="KM10" s="37">
        <v>0.19704751867886397</v>
      </c>
      <c r="KN10" s="37">
        <v>0</v>
      </c>
      <c r="KO10" s="37">
        <v>5.72519832227752E-2</v>
      </c>
      <c r="KP10" s="37">
        <v>3.2818377337313118E-2</v>
      </c>
      <c r="KQ10" s="37">
        <v>0.15480890762590829</v>
      </c>
      <c r="KR10" s="37">
        <v>0</v>
      </c>
      <c r="KS10" s="37">
        <v>3.3225325170091373E-3</v>
      </c>
      <c r="KT10" s="37">
        <v>0</v>
      </c>
      <c r="KU10" s="37">
        <v>1.1823205376692667E-3</v>
      </c>
      <c r="KV10" s="37">
        <v>1.6091333482755692E-2</v>
      </c>
      <c r="KW10" s="37">
        <v>0.1580696100600337</v>
      </c>
      <c r="KX10" s="37">
        <v>5.8422588676975494E-2</v>
      </c>
      <c r="KY10" s="37">
        <v>6.0435192413539889E-2</v>
      </c>
      <c r="KZ10" s="37">
        <v>4.0995093000203993E-2</v>
      </c>
      <c r="LA10" s="38">
        <v>1.8476812906527709E-2</v>
      </c>
      <c r="LB10" s="37">
        <v>1</v>
      </c>
      <c r="LC10" s="48">
        <v>0.82869094154154554</v>
      </c>
    </row>
    <row r="11" spans="1:315" x14ac:dyDescent="0.25">
      <c r="A11" s="66" t="s">
        <v>33</v>
      </c>
      <c r="B11" s="70">
        <v>8.52</v>
      </c>
      <c r="C11" s="69">
        <v>0.2</v>
      </c>
      <c r="D11" s="71">
        <v>201.47</v>
      </c>
      <c r="E11" s="9">
        <v>8.43</v>
      </c>
      <c r="F11" s="10">
        <v>4.1842457934183751E-2</v>
      </c>
      <c r="G11" s="10">
        <v>3.1007920878983403E-3</v>
      </c>
      <c r="H11" s="23">
        <v>7.4106356103069829E-2</v>
      </c>
      <c r="I11" s="14">
        <v>1.2031366416417378E-2</v>
      </c>
      <c r="J11" s="13">
        <v>9.6173101108943838E-5</v>
      </c>
      <c r="K11" s="13">
        <v>1.2258293870221457E-2</v>
      </c>
      <c r="L11" s="13">
        <v>3.061849401299034E-6</v>
      </c>
      <c r="M11" s="13">
        <v>3.3456877700091608E-5</v>
      </c>
      <c r="N11" s="13">
        <v>2.3785718094480751E-4</v>
      </c>
      <c r="O11" s="13">
        <v>1.8335638384499727E-10</v>
      </c>
      <c r="P11" s="13">
        <v>8.28688412239472E-4</v>
      </c>
      <c r="Q11" s="13">
        <v>3.045315114126921E-9</v>
      </c>
      <c r="R11" s="13">
        <v>5.4444929489257079E-8</v>
      </c>
      <c r="S11" s="13">
        <v>1.8410117011009863E-4</v>
      </c>
      <c r="T11" s="13">
        <v>1.6839304542111816E-9</v>
      </c>
      <c r="U11" s="13">
        <v>1.0820135854093837E-3</v>
      </c>
      <c r="V11" s="13">
        <v>0.23840488839051593</v>
      </c>
      <c r="W11" s="13">
        <v>4.6816594630648147</v>
      </c>
      <c r="X11" s="7">
        <v>2.4282228864734591E-8</v>
      </c>
      <c r="Y11" s="6">
        <v>1.914552326067215E-4</v>
      </c>
      <c r="Z11" s="5">
        <v>5.9717905476832173E-2</v>
      </c>
      <c r="AA11" s="6">
        <v>4.7735693209382954E-4</v>
      </c>
      <c r="AB11" s="6">
        <v>6.0844264010629166E-2</v>
      </c>
      <c r="AC11" s="6">
        <v>1.5197545050374916E-5</v>
      </c>
      <c r="AD11" s="6">
        <v>1.660638194276647E-4</v>
      </c>
      <c r="AE11" s="6">
        <v>1.1806084327433738E-3</v>
      </c>
      <c r="AF11" s="6">
        <v>9.1009273760359988E-10</v>
      </c>
      <c r="AG11" s="6">
        <v>4.1132099679330519E-3</v>
      </c>
      <c r="AH11" s="6">
        <v>1.5115476816036736E-8</v>
      </c>
      <c r="AI11" s="6">
        <v>2.7023839524126211E-7</v>
      </c>
      <c r="AJ11" s="6">
        <v>9.1378949774208879E-4</v>
      </c>
      <c r="AK11" s="6">
        <v>8.3582193587689556E-9</v>
      </c>
      <c r="AL11" s="6">
        <v>5.3705940607007684E-3</v>
      </c>
      <c r="AM11" s="6">
        <v>1.1833269885864692</v>
      </c>
      <c r="AN11" s="6">
        <v>23.237501677990842</v>
      </c>
      <c r="AO11" s="7">
        <v>1.2052528349002129E-7</v>
      </c>
      <c r="AP11" s="8">
        <v>9.5029152035896916E-4</v>
      </c>
      <c r="AQ11" s="6">
        <v>0.72152616305399997</v>
      </c>
      <c r="AR11" s="6">
        <v>2.2888482878000004E-2</v>
      </c>
      <c r="AS11" s="6">
        <v>0.51448104492000013</v>
      </c>
      <c r="AT11" s="6">
        <v>1.4080738300000002E-4</v>
      </c>
      <c r="AU11" s="6">
        <v>3.1317504150000005E-3</v>
      </c>
      <c r="AV11" s="6">
        <v>9.9172096474999999E-2</v>
      </c>
      <c r="AW11" s="6">
        <v>1.1543777692500001E-8</v>
      </c>
      <c r="AX11" s="6">
        <v>2.5243364973000004E-2</v>
      </c>
      <c r="AY11" s="6">
        <v>-1.5199817114960001E-7</v>
      </c>
      <c r="AZ11" s="6">
        <v>4.4451531293540002E-8</v>
      </c>
      <c r="BA11" s="6">
        <v>1.1458807720000001E-3</v>
      </c>
      <c r="BB11" s="6">
        <v>1.6217514614160001E-7</v>
      </c>
      <c r="BC11" s="6">
        <v>0.59010159629280534</v>
      </c>
      <c r="BD11" s="6">
        <v>3.5830235112340003</v>
      </c>
      <c r="BE11" s="6">
        <v>64.567429402583997</v>
      </c>
      <c r="BF11" s="7">
        <v>1.4547781823130001E-6</v>
      </c>
      <c r="BG11" s="6">
        <v>1.1615974679081835E-2</v>
      </c>
      <c r="BH11" s="5">
        <v>3.5813082000000001</v>
      </c>
      <c r="BI11" s="6">
        <v>0.11360740000000003</v>
      </c>
      <c r="BJ11" s="6">
        <v>2.5536360000000009</v>
      </c>
      <c r="BK11" s="6">
        <v>6.9890000000000013E-4</v>
      </c>
      <c r="BL11" s="6">
        <v>1.5544500000000003E-2</v>
      </c>
      <c r="BM11" s="6">
        <v>0.49224250000000003</v>
      </c>
      <c r="BN11" s="6">
        <v>5.7297750000000001E-8</v>
      </c>
      <c r="BO11" s="6">
        <v>0.12529590000000002</v>
      </c>
      <c r="BP11" s="6">
        <v>-7.5444568000000004E-7</v>
      </c>
      <c r="BQ11" s="6">
        <v>2.2063598200000003E-7</v>
      </c>
      <c r="BR11" s="6">
        <v>5.687600000000001E-3</v>
      </c>
      <c r="BS11" s="6">
        <v>8.0495928000000012E-7</v>
      </c>
      <c r="BT11" s="6">
        <v>2.928979978621161</v>
      </c>
      <c r="BU11" s="6">
        <v>17.784402200000002</v>
      </c>
      <c r="BV11" s="6">
        <v>320.48160719999998</v>
      </c>
      <c r="BW11" s="7">
        <v>7.2208179000000005E-6</v>
      </c>
      <c r="BX11" s="8">
        <v>5.7656101052672042E-2</v>
      </c>
      <c r="BY11" s="6">
        <v>-5.1068939999999996E-4</v>
      </c>
      <c r="BZ11" s="6">
        <v>-2.3283695984513828E-9</v>
      </c>
      <c r="CA11" s="6">
        <v>4.5377519999999997E-4</v>
      </c>
      <c r="CB11" s="6">
        <v>-2.3623400000000003E-9</v>
      </c>
      <c r="CC11" s="6">
        <v>6.0340511490042968E-8</v>
      </c>
      <c r="CD11" s="6">
        <v>2.7466179453600006E-9</v>
      </c>
      <c r="CE11" s="6">
        <v>1.0171444602381879E-12</v>
      </c>
      <c r="CF11" s="6">
        <v>-1.1363155808100003E-9</v>
      </c>
      <c r="CG11" s="6">
        <v>6.3279209360365514E-14</v>
      </c>
      <c r="CH11" s="6">
        <v>-7.3054529835729904E-13</v>
      </c>
      <c r="CI11" s="6">
        <v>1.61612887695E-15</v>
      </c>
      <c r="CJ11" s="6">
        <v>2.8183207257755586E-14</v>
      </c>
      <c r="CK11" s="6">
        <v>-7.645684956637626E-13</v>
      </c>
      <c r="CL11" s="6">
        <v>-5.9581498999922215E-11</v>
      </c>
      <c r="CM11" s="6">
        <v>-5.5014881744492003E-7</v>
      </c>
      <c r="CN11" s="7">
        <v>2.1043036087603307E-18</v>
      </c>
      <c r="CO11" s="6">
        <v>1.3661471697528688E-6</v>
      </c>
      <c r="CP11" s="5">
        <v>-2.5348161016528516E-3</v>
      </c>
      <c r="CQ11" s="6">
        <v>-1.1556904742400271E-8</v>
      </c>
      <c r="CR11" s="6">
        <v>2.2523214374348538E-3</v>
      </c>
      <c r="CS11" s="6">
        <v>-1.1725517446766271E-8</v>
      </c>
      <c r="CT11" s="6">
        <v>2.9950122345780002E-7</v>
      </c>
      <c r="CU11" s="6">
        <v>1.3632888000000004E-8</v>
      </c>
      <c r="CV11" s="6">
        <v>5.0486149810800019E-12</v>
      </c>
      <c r="CW11" s="6">
        <v>-5.6401230000000015E-9</v>
      </c>
      <c r="CX11" s="6">
        <v>3.1408750365000008E-13</v>
      </c>
      <c r="CY11" s="6">
        <v>-3.6260748417E-12</v>
      </c>
      <c r="CZ11" s="6">
        <v>8.0216849999999997E-15</v>
      </c>
      <c r="DA11" s="6">
        <v>1.3988786051400004E-13</v>
      </c>
      <c r="DB11" s="6">
        <v>-3.7949495987678691E-12</v>
      </c>
      <c r="DC11" s="6">
        <v>-2.9573385119334003E-10</v>
      </c>
      <c r="DD11" s="6">
        <v>-2.730673636E-6</v>
      </c>
      <c r="DE11" s="7">
        <v>1.044474913764E-17</v>
      </c>
      <c r="DF11" s="8">
        <v>6.7808962612441992E-6</v>
      </c>
      <c r="DG11" s="5">
        <v>5.0167415504532836E-3</v>
      </c>
      <c r="DH11" s="6">
        <v>2.1502645681295396E-5</v>
      </c>
      <c r="DI11" s="6">
        <v>6.8328397851037522E-3</v>
      </c>
      <c r="DJ11" s="6">
        <v>2.0236440012067974E-6</v>
      </c>
      <c r="DK11" s="6">
        <v>9.6194313162464589E-6</v>
      </c>
      <c r="DL11" s="6">
        <v>6.3378189144391923E-5</v>
      </c>
      <c r="DM11" s="6">
        <v>6.587752319862966E-11</v>
      </c>
      <c r="DN11" s="6">
        <v>4.8398951116171597E-4</v>
      </c>
      <c r="DO11" s="6">
        <v>1.3652188724836852E-9</v>
      </c>
      <c r="DP11" s="6">
        <v>4.4297972118615358E-10</v>
      </c>
      <c r="DQ11" s="6">
        <v>1.5978395531228082E-5</v>
      </c>
      <c r="DR11" s="6">
        <v>4.0265545498204419E-10</v>
      </c>
      <c r="DS11" s="6">
        <v>8.742878418750746E-4</v>
      </c>
      <c r="DT11" s="6">
        <v>8.1659119941526928E-2</v>
      </c>
      <c r="DU11" s="6">
        <v>0.65638941511533488</v>
      </c>
      <c r="DV11" s="7">
        <v>8.8577387535785182E-9</v>
      </c>
      <c r="DW11" s="6">
        <v>5.1433920353414147E-5</v>
      </c>
      <c r="DX11" s="5">
        <v>2.4900687697688408E-2</v>
      </c>
      <c r="DY11" s="6">
        <v>1.0672877193277111E-4</v>
      </c>
      <c r="DZ11" s="6">
        <v>3.3914924232410548E-2</v>
      </c>
      <c r="EA11" s="6">
        <v>1.0044393712248957E-5</v>
      </c>
      <c r="EB11" s="6">
        <v>4.7746221850630165E-5</v>
      </c>
      <c r="EC11" s="6">
        <v>3.1457879160367257E-4</v>
      </c>
      <c r="ED11" s="6">
        <v>3.2698428152394729E-10</v>
      </c>
      <c r="EE11" s="6">
        <v>2.4022907190237551E-3</v>
      </c>
      <c r="EF11" s="6">
        <v>6.7762886409077539E-9</v>
      </c>
      <c r="EG11" s="6">
        <v>2.1987378824944341E-9</v>
      </c>
      <c r="EH11" s="6">
        <v>7.9309056093850602E-5</v>
      </c>
      <c r="EI11" s="6">
        <v>1.9985876556412575E-9</v>
      </c>
      <c r="EJ11" s="6">
        <v>4.3395435641786599E-3</v>
      </c>
      <c r="EK11" s="6">
        <v>0.4053165232616614</v>
      </c>
      <c r="EL11" s="6">
        <v>3.2580007699177789</v>
      </c>
      <c r="EM11" s="7">
        <v>4.3965546997461253E-8</v>
      </c>
      <c r="EN11" s="8">
        <v>2.5529319677080529E-4</v>
      </c>
      <c r="EO11" s="6">
        <v>9.6902872372499999E-4</v>
      </c>
      <c r="EP11" s="6">
        <v>4.8373421999999992E-6</v>
      </c>
      <c r="EQ11" s="6">
        <v>2.4801568417000004E-3</v>
      </c>
      <c r="ER11" s="6">
        <v>2.1447057748000001E-7</v>
      </c>
      <c r="ES11" s="6">
        <v>1.3603662249999999E-6</v>
      </c>
      <c r="ET11" s="6">
        <v>1.4870381700000003E-5</v>
      </c>
      <c r="EU11" s="6">
        <v>1.9376086394550002E-11</v>
      </c>
      <c r="EV11" s="6">
        <v>7.3003841700000001E-5</v>
      </c>
      <c r="EW11" s="6">
        <v>1.2057556723000002E-10</v>
      </c>
      <c r="EX11" s="6">
        <v>1.8678732414499997E-10</v>
      </c>
      <c r="EY11" s="6">
        <v>4.4357922250000009E-6</v>
      </c>
      <c r="EZ11" s="6">
        <v>4.3794672066750006E-11</v>
      </c>
      <c r="FA11" s="6">
        <v>1.1411759955000002E-4</v>
      </c>
      <c r="FB11" s="6">
        <v>1.445565230135E-2</v>
      </c>
      <c r="FC11" s="6">
        <v>7.9826932194250015E-3</v>
      </c>
      <c r="FD11" s="7">
        <v>1.2216073213850001E-8</v>
      </c>
      <c r="FE11" s="6">
        <v>9.4291545571987271E-6</v>
      </c>
      <c r="FF11" s="5">
        <v>4.8097916499975184E-3</v>
      </c>
      <c r="FG11" s="6">
        <v>2.4010235767111724E-5</v>
      </c>
      <c r="FH11" s="6">
        <v>1.2310303477937164E-2</v>
      </c>
      <c r="FI11" s="6">
        <v>1.0645286021740209E-6</v>
      </c>
      <c r="FJ11" s="6">
        <v>6.7522024370874076E-6</v>
      </c>
      <c r="FK11" s="6">
        <v>7.3809409341341162E-5</v>
      </c>
      <c r="FL11" s="6">
        <v>9.6173556333697338E-11</v>
      </c>
      <c r="FM11" s="6">
        <v>3.6235589268873779E-4</v>
      </c>
      <c r="FN11" s="6">
        <v>5.9847901538690633E-10</v>
      </c>
      <c r="FO11" s="6">
        <v>9.2712227202561165E-10</v>
      </c>
      <c r="FP11" s="6">
        <v>2.201713518141659E-5</v>
      </c>
      <c r="FQ11" s="6">
        <v>2.173756493113119E-10</v>
      </c>
      <c r="FR11" s="6">
        <v>5.664247756489801E-4</v>
      </c>
      <c r="FS11" s="6">
        <v>7.1750892447262613E-2</v>
      </c>
      <c r="FT11" s="6">
        <v>3.9622242613912749E-2</v>
      </c>
      <c r="FU11" s="7">
        <v>6.0634701016776693E-8</v>
      </c>
      <c r="FV11" s="8">
        <v>4.6801779705160701E-5</v>
      </c>
      <c r="FW11" s="6">
        <v>0.73903261034459555</v>
      </c>
      <c r="FX11" s="6">
        <v>2.3010993638620646E-2</v>
      </c>
      <c r="FY11" s="6">
        <v>0.53650611061702536</v>
      </c>
      <c r="FZ11" s="6">
        <v>1.4610498463998587E-4</v>
      </c>
      <c r="GA11" s="6">
        <v>3.1762474307528289E-3</v>
      </c>
      <c r="GB11" s="6">
        <v>9.9488204973407157E-2</v>
      </c>
      <c r="GC11" s="6">
        <v>1.1813404830398417E-8</v>
      </c>
      <c r="GD11" s="6">
        <v>2.6629045601785611E-2</v>
      </c>
      <c r="GE11" s="6">
        <v>-1.4746699831655003E-7</v>
      </c>
      <c r="GF11" s="6">
        <v>9.9525497282829875E-8</v>
      </c>
      <c r="GG11" s="6">
        <v>1.3503961298679428E-3</v>
      </c>
      <c r="GH11" s="6">
        <v>1.6430555490606726E-7</v>
      </c>
      <c r="GI11" s="6">
        <v>0.5921720153188752</v>
      </c>
      <c r="GJ11" s="6">
        <v>3.9175431718078118</v>
      </c>
      <c r="GK11" s="6">
        <v>69.913460423834749</v>
      </c>
      <c r="GL11" s="7">
        <v>1.5001342231472675E-6</v>
      </c>
      <c r="GM11" s="6">
        <v>1.1866941014476436E-2</v>
      </c>
      <c r="GN11" s="5">
        <v>3.6682017687228647</v>
      </c>
      <c r="GO11" s="6">
        <v>0.114215484382889</v>
      </c>
      <c r="GP11" s="6">
        <v>2.6629578131584122</v>
      </c>
      <c r="GQ11" s="6">
        <v>7.2519474184735131E-4</v>
      </c>
      <c r="GR11" s="6">
        <v>1.5765361744938845E-2</v>
      </c>
      <c r="GS11" s="6">
        <v>0.49381151026657649</v>
      </c>
      <c r="GT11" s="6">
        <v>5.8636049190442331E-8</v>
      </c>
      <c r="GU11" s="6">
        <v>0.13217375093952258</v>
      </c>
      <c r="GV11" s="6">
        <v>-7.3195512144016489E-7</v>
      </c>
      <c r="GW11" s="6">
        <v>4.939966113209404E-7</v>
      </c>
      <c r="GX11" s="6">
        <v>6.7027156890253773E-3</v>
      </c>
      <c r="GY11" s="6">
        <v>8.1553360255158213E-7</v>
      </c>
      <c r="GZ11" s="6">
        <v>2.9392565410178944</v>
      </c>
      <c r="HA11" s="6">
        <v>19.444796603999659</v>
      </c>
      <c r="HB11" s="6">
        <v>347.01672915984886</v>
      </c>
      <c r="HC11" s="7">
        <v>7.4459434315147045E-6</v>
      </c>
      <c r="HD11" s="6">
        <v>5.8901777011348772E-2</v>
      </c>
      <c r="HE11" s="5">
        <v>3.6999867176198338</v>
      </c>
      <c r="HF11" s="6">
        <v>0.1152203654776531</v>
      </c>
      <c r="HG11" s="6">
        <v>2.6868208361182835</v>
      </c>
      <c r="HH11" s="6">
        <v>7.3157284435940932E-4</v>
      </c>
      <c r="HI11" s="6">
        <v>1.5904125241121361E-2</v>
      </c>
      <c r="HJ11" s="6">
        <v>0.49815613353107585</v>
      </c>
      <c r="HK11" s="6">
        <v>5.915290982947602E-8</v>
      </c>
      <c r="HL11" s="6">
        <v>0.13333663243894153</v>
      </c>
      <c r="HM11" s="6">
        <v>-7.3839490135020262E-7</v>
      </c>
      <c r="HN11" s="6">
        <v>4.9834216186034535E-7</v>
      </c>
      <c r="HO11" s="6">
        <v>6.7616870906783257E-3</v>
      </c>
      <c r="HP11" s="6">
        <v>8.2270880474159475E-7</v>
      </c>
      <c r="HQ11" s="6">
        <v>2.9651165186857193</v>
      </c>
      <c r="HR11" s="6">
        <v>19.615874561559444</v>
      </c>
      <c r="HS11" s="6">
        <v>350.0698288791296</v>
      </c>
      <c r="HT11" s="7">
        <v>7.5114538516427603E-6</v>
      </c>
      <c r="HU11" s="8">
        <v>5.942142802112229E-2</v>
      </c>
      <c r="HV11" s="6">
        <v>9.7741315790457282E-3</v>
      </c>
      <c r="HW11" s="6">
        <v>1.3784923004893991E-2</v>
      </c>
      <c r="HX11" s="6">
        <v>0</v>
      </c>
      <c r="HY11" s="6">
        <v>2.9402450829158822E-3</v>
      </c>
      <c r="HZ11" s="6">
        <v>1.7533876590918249E-3</v>
      </c>
      <c r="IA11" s="6">
        <v>1.1004466000601733E-2</v>
      </c>
      <c r="IB11" s="6">
        <v>0</v>
      </c>
      <c r="IC11" s="6">
        <v>1.69672444596473E-4</v>
      </c>
      <c r="ID11" s="6">
        <v>0</v>
      </c>
      <c r="IE11" s="6">
        <v>1.4375254669048423E-4</v>
      </c>
      <c r="IF11" s="6">
        <v>8.4937448676008511E-4</v>
      </c>
      <c r="IG11" s="6">
        <v>1.0931256263558236E-2</v>
      </c>
      <c r="IH11" s="6">
        <v>2.3282610577158298E-3</v>
      </c>
      <c r="II11" s="6">
        <v>2.6795344730338477E-3</v>
      </c>
      <c r="IJ11" s="6">
        <v>2.1054199708301934E-3</v>
      </c>
      <c r="IK11" s="7">
        <v>9.5428533209549534E-4</v>
      </c>
      <c r="IL11" s="8">
        <v>5.9418709901829798E-2</v>
      </c>
      <c r="IM11" s="36">
        <v>2.6418403194500946</v>
      </c>
      <c r="IN11" s="37">
        <v>10.448671023156198</v>
      </c>
      <c r="IO11" s="37">
        <v>1.9466838707334744</v>
      </c>
      <c r="IP11" s="37">
        <v>2.083088250307811</v>
      </c>
      <c r="IQ11" s="37">
        <v>4.1475327562360711</v>
      </c>
      <c r="IR11" s="37">
        <v>18.265680469438983</v>
      </c>
      <c r="IS11" s="37">
        <v>2.8188854306301292</v>
      </c>
      <c r="IT11" s="37">
        <v>1.4032795466227657</v>
      </c>
      <c r="IU11" s="37">
        <v>-2.1146514133017575</v>
      </c>
      <c r="IV11" s="37">
        <v>7.9815523321825177E-2</v>
      </c>
      <c r="IW11" s="37">
        <v>0.32032062380527693</v>
      </c>
      <c r="IX11" s="37">
        <v>4.2609848714766416</v>
      </c>
      <c r="IY11" s="37">
        <v>23.899864120505434</v>
      </c>
      <c r="IZ11" s="37">
        <v>0.71759416811769028</v>
      </c>
      <c r="JA11" s="37">
        <v>0.65214049491802406</v>
      </c>
      <c r="JB11" s="38">
        <v>2.697875079465943</v>
      </c>
      <c r="JC11" s="37">
        <v>2.7142168051419215</v>
      </c>
      <c r="JD11" s="36">
        <v>8.6649947033953373E-3</v>
      </c>
      <c r="JE11" s="37">
        <v>8.7981161240396847E-3</v>
      </c>
      <c r="JF11" s="37">
        <v>8.9610968833067871E-3</v>
      </c>
      <c r="JG11" s="37">
        <v>8.795020349720838E-3</v>
      </c>
      <c r="JH11" s="37">
        <v>8.8017958881953691E-3</v>
      </c>
      <c r="JI11" s="37">
        <v>8.7981409387439778E-3</v>
      </c>
      <c r="JJ11" s="37">
        <v>8.814724835143525E-3</v>
      </c>
      <c r="JK11" s="37">
        <v>8.7981273978601331E-3</v>
      </c>
      <c r="JL11" s="37">
        <v>8.7980529425999345E-3</v>
      </c>
      <c r="JM11" s="37">
        <v>8.7967213535837755E-3</v>
      </c>
      <c r="JN11" s="37">
        <v>8.7981356197913401E-3</v>
      </c>
      <c r="JO11" s="37">
        <v>8.798168668419518E-3</v>
      </c>
      <c r="JP11" s="37">
        <v>8.7981356193118903E-3</v>
      </c>
      <c r="JQ11" s="37">
        <v>8.7981356166304762E-3</v>
      </c>
      <c r="JR11" s="37">
        <v>8.7981341034263673E-3</v>
      </c>
      <c r="JS11" s="38">
        <v>8.7981356198309577E-3</v>
      </c>
      <c r="JT11" s="43">
        <v>8.8223316195264467E-3</v>
      </c>
      <c r="JU11" s="37">
        <v>0.20379435639671106</v>
      </c>
      <c r="JV11" s="37">
        <v>0.80552019955707443</v>
      </c>
      <c r="JW11" s="37">
        <v>0.14996527442450525</v>
      </c>
      <c r="JX11" s="37">
        <v>0.16059397279732401</v>
      </c>
      <c r="JY11" s="37">
        <v>0.31974064673219793</v>
      </c>
      <c r="JZ11" s="37">
        <v>1.4081573496810051</v>
      </c>
      <c r="KA11" s="37">
        <v>0.21729996361454251</v>
      </c>
      <c r="KB11" s="37">
        <v>0.10818313250050249</v>
      </c>
      <c r="KC11" s="37">
        <v>0.16302503162495174</v>
      </c>
      <c r="KD11" s="37">
        <v>6.1532638074297541E-3</v>
      </c>
      <c r="KE11" s="37">
        <v>2.4694500293456434E-2</v>
      </c>
      <c r="KF11" s="37">
        <v>0.32849235524465659</v>
      </c>
      <c r="KG11" s="37">
        <v>1.8425138991283525</v>
      </c>
      <c r="KH11" s="37">
        <v>5.5321537479881888E-2</v>
      </c>
      <c r="KI11" s="37">
        <v>5.0275513216278878E-2</v>
      </c>
      <c r="KJ11" s="38">
        <v>0.20798747252086836</v>
      </c>
      <c r="KK11" s="37">
        <v>0.20922599433977362</v>
      </c>
      <c r="KL11" s="36">
        <v>0.16449585652725074</v>
      </c>
      <c r="KM11" s="37">
        <v>0.23199633629994859</v>
      </c>
      <c r="KN11" s="37">
        <v>0</v>
      </c>
      <c r="KO11" s="37">
        <v>4.9483489085738928E-2</v>
      </c>
      <c r="KP11" s="37">
        <v>2.9509015964647011E-2</v>
      </c>
      <c r="KQ11" s="37">
        <v>0.18520203516338632</v>
      </c>
      <c r="KR11" s="37">
        <v>0</v>
      </c>
      <c r="KS11" s="37">
        <v>2.8555390192214177E-3</v>
      </c>
      <c r="KT11" s="37">
        <v>0</v>
      </c>
      <c r="KU11" s="37">
        <v>2.4193145042695949E-3</v>
      </c>
      <c r="KV11" s="37">
        <v>1.4294731207786264E-2</v>
      </c>
      <c r="KW11" s="37">
        <v>0.18396993609619935</v>
      </c>
      <c r="KX11" s="37">
        <v>3.918397187624114E-2</v>
      </c>
      <c r="KY11" s="37">
        <v>4.5095803619111079E-2</v>
      </c>
      <c r="KZ11" s="37">
        <v>3.5433619718582228E-2</v>
      </c>
      <c r="LA11" s="38">
        <v>1.6060350917617417E-2</v>
      </c>
      <c r="LB11" s="37">
        <v>1</v>
      </c>
      <c r="LC11" s="48">
        <v>0.86024345679163494</v>
      </c>
    </row>
    <row r="12" spans="1:315" x14ac:dyDescent="0.25">
      <c r="A12" s="66" t="s">
        <v>38</v>
      </c>
      <c r="B12" s="70">
        <v>25.27</v>
      </c>
      <c r="C12" s="69">
        <v>0.25</v>
      </c>
      <c r="D12" s="71">
        <v>251.32</v>
      </c>
      <c r="E12" s="9">
        <v>2.08</v>
      </c>
      <c r="F12" s="10">
        <v>8.2763011300334248E-3</v>
      </c>
      <c r="G12" s="10">
        <v>6.5475386172579098E-4</v>
      </c>
      <c r="H12" s="23">
        <v>7.9111894485060466E-2</v>
      </c>
      <c r="I12" s="14">
        <v>0.1486995625149112</v>
      </c>
      <c r="J12" s="13">
        <v>3.4320359486935293E-4</v>
      </c>
      <c r="K12" s="13">
        <v>0.11102942072762015</v>
      </c>
      <c r="L12" s="13">
        <v>6.3709465852268729E-6</v>
      </c>
      <c r="M12" s="13">
        <v>6.5701613222248547E-5</v>
      </c>
      <c r="N12" s="13">
        <v>5.9460626065658824E-4</v>
      </c>
      <c r="O12" s="13">
        <v>9.9931674663058815E-10</v>
      </c>
      <c r="P12" s="13">
        <v>2.4137476108677396E-3</v>
      </c>
      <c r="Q12" s="13">
        <v>4.8126797733048562E-9</v>
      </c>
      <c r="R12" s="13">
        <v>-2.7934611471920706E-10</v>
      </c>
      <c r="S12" s="13">
        <v>3.0953717340643833E-4</v>
      </c>
      <c r="T12" s="13">
        <v>3.5184933308900737E-9</v>
      </c>
      <c r="U12" s="13">
        <v>1.6706479590305429E-2</v>
      </c>
      <c r="V12" s="13">
        <v>2.0614412909299946</v>
      </c>
      <c r="W12" s="13">
        <v>0.97157797900645482</v>
      </c>
      <c r="X12" s="7">
        <v>3.1533562844864003E-8</v>
      </c>
      <c r="Y12" s="6">
        <v>8.7320522851692245E-4</v>
      </c>
      <c r="Z12" s="5">
        <v>0.5916742102296324</v>
      </c>
      <c r="AA12" s="6">
        <v>1.3656039904080572E-3</v>
      </c>
      <c r="AB12" s="6">
        <v>0.44178505780526878</v>
      </c>
      <c r="AC12" s="6">
        <v>2.5349938664757573E-5</v>
      </c>
      <c r="AD12" s="6">
        <v>2.614261229597666E-4</v>
      </c>
      <c r="AE12" s="6">
        <v>2.3659329168255147E-3</v>
      </c>
      <c r="AF12" s="6">
        <v>3.976272268942337E-9</v>
      </c>
      <c r="AG12" s="6">
        <v>9.6042798458846872E-3</v>
      </c>
      <c r="AH12" s="6">
        <v>1.9149609156871148E-8</v>
      </c>
      <c r="AI12" s="6">
        <v>-1.1115156562120288E-9</v>
      </c>
      <c r="AJ12" s="6">
        <v>1.2316456048322392E-3</v>
      </c>
      <c r="AK12" s="6">
        <v>1.4000053043490665E-8</v>
      </c>
      <c r="AL12" s="6">
        <v>6.6474930726983253E-2</v>
      </c>
      <c r="AM12" s="6">
        <v>8.2024561950103241</v>
      </c>
      <c r="AN12" s="6">
        <v>3.8658999642147656</v>
      </c>
      <c r="AO12" s="7">
        <v>1.2547176048409998E-7</v>
      </c>
      <c r="AP12" s="8">
        <v>3.4744756824642785E-3</v>
      </c>
      <c r="AQ12" s="6">
        <v>1.2660515922959998</v>
      </c>
      <c r="AR12" s="6">
        <v>4.0162092072E-2</v>
      </c>
      <c r="AS12" s="6">
        <v>0.90275249808000002</v>
      </c>
      <c r="AT12" s="6">
        <v>2.4707269199999998E-4</v>
      </c>
      <c r="AU12" s="6">
        <v>5.4952374599999991E-3</v>
      </c>
      <c r="AV12" s="6">
        <v>0.17401585289999996</v>
      </c>
      <c r="AW12" s="6">
        <v>2.0255700869999997E-8</v>
      </c>
      <c r="AX12" s="6">
        <v>4.4294169852E-2</v>
      </c>
      <c r="AY12" s="6">
        <v>-2.6670900719039997E-7</v>
      </c>
      <c r="AZ12" s="6">
        <v>7.7998463334959993E-8</v>
      </c>
      <c r="BA12" s="6">
        <v>2.0106605280000001E-3</v>
      </c>
      <c r="BB12" s="6">
        <v>2.8456639899839998E-7</v>
      </c>
      <c r="BC12" s="6">
        <v>1.0354427931492811</v>
      </c>
      <c r="BD12" s="6">
        <v>6.2870798786159989</v>
      </c>
      <c r="BE12" s="6">
        <v>113.29554074601599</v>
      </c>
      <c r="BF12" s="7">
        <v>2.5526783760119995E-6</v>
      </c>
      <c r="BG12" s="6">
        <v>2.03823838851162E-2</v>
      </c>
      <c r="BH12" s="5">
        <v>5.0376078</v>
      </c>
      <c r="BI12" s="6">
        <v>0.15980459999999999</v>
      </c>
      <c r="BJ12" s="6">
        <v>3.592044</v>
      </c>
      <c r="BK12" s="6">
        <v>9.8309999999999999E-4</v>
      </c>
      <c r="BL12" s="6">
        <v>2.18655E-2</v>
      </c>
      <c r="BM12" s="6">
        <v>0.69240749999999995</v>
      </c>
      <c r="BN12" s="6">
        <v>8.0597249999999997E-8</v>
      </c>
      <c r="BO12" s="6">
        <v>0.17624610000000002</v>
      </c>
      <c r="BP12" s="6">
        <v>-1.06123272E-6</v>
      </c>
      <c r="BQ12" s="6">
        <v>3.1035517799999996E-7</v>
      </c>
      <c r="BR12" s="6">
        <v>8.0004000000000013E-3</v>
      </c>
      <c r="BS12" s="6">
        <v>1.13228712E-6</v>
      </c>
      <c r="BT12" s="6">
        <v>4.1200174803011347</v>
      </c>
      <c r="BU12" s="6">
        <v>25.016233799999995</v>
      </c>
      <c r="BV12" s="6">
        <v>450.80192879999998</v>
      </c>
      <c r="BW12" s="7">
        <v>1.0157084099999998E-5</v>
      </c>
      <c r="BX12" s="8">
        <v>8.1101320567866453E-2</v>
      </c>
      <c r="BY12" s="6">
        <v>-1.2600640000000001E-4</v>
      </c>
      <c r="BZ12" s="6">
        <v>-4.6054388031195298E-10</v>
      </c>
      <c r="CA12" s="6">
        <v>1.3458802000000001E-3</v>
      </c>
      <c r="CB12" s="6">
        <v>-2.9529250000000001E-9</v>
      </c>
      <c r="CC12" s="6">
        <v>1.0587862861212216E-7</v>
      </c>
      <c r="CD12" s="6">
        <v>4.81945104864E-9</v>
      </c>
      <c r="CE12" s="6">
        <v>1.7847687712791027E-12</v>
      </c>
      <c r="CF12" s="6">
        <v>-1.9938766244400003E-9</v>
      </c>
      <c r="CG12" s="6">
        <v>1.1103511954552198E-13</v>
      </c>
      <c r="CH12" s="6">
        <v>-1.2818773394366759E-12</v>
      </c>
      <c r="CI12" s="6">
        <v>2.8357981217999995E-15</v>
      </c>
      <c r="CJ12" s="6">
        <v>4.9452668872963928E-14</v>
      </c>
      <c r="CK12" s="6">
        <v>-1.3415773549461971E-12</v>
      </c>
      <c r="CL12" s="6">
        <v>-1.0454680030028033E-10</v>
      </c>
      <c r="CM12" s="6">
        <v>-9.6533822609807991E-7</v>
      </c>
      <c r="CN12" s="7">
        <v>3.6923913102037386E-18</v>
      </c>
      <c r="CO12" s="6">
        <v>3.5760453516416813E-7</v>
      </c>
      <c r="CP12" s="5">
        <v>-5.0137832245742493E-4</v>
      </c>
      <c r="CQ12" s="6">
        <v>-1.8324999216614395E-9</v>
      </c>
      <c r="CR12" s="6">
        <v>5.3552451058411594E-3</v>
      </c>
      <c r="CS12" s="6">
        <v>-1.1749661785771129E-8</v>
      </c>
      <c r="CT12" s="6">
        <v>4.2129010270619988E-7</v>
      </c>
      <c r="CU12" s="6">
        <v>1.9176552E-8</v>
      </c>
      <c r="CV12" s="6">
        <v>7.1015787493200012E-12</v>
      </c>
      <c r="CW12" s="6">
        <v>-7.9336170000000004E-9</v>
      </c>
      <c r="CX12" s="6">
        <v>4.418077333499999E-13</v>
      </c>
      <c r="CY12" s="6">
        <v>-5.1005783042999989E-12</v>
      </c>
      <c r="CZ12" s="6">
        <v>1.1283614999999998E-14</v>
      </c>
      <c r="DA12" s="6">
        <v>1.9677172080600003E-13</v>
      </c>
      <c r="DB12" s="6">
        <v>-5.3381241244079146E-12</v>
      </c>
      <c r="DC12" s="6">
        <v>-4.1599076993586E-10</v>
      </c>
      <c r="DD12" s="6">
        <v>-3.8410720439999993E-6</v>
      </c>
      <c r="DE12" s="7">
        <v>1.4691991525559998E-17</v>
      </c>
      <c r="DF12" s="8">
        <v>1.4229052011943662E-6</v>
      </c>
      <c r="DG12" s="5">
        <v>6.2580408321830502E-3</v>
      </c>
      <c r="DH12" s="6">
        <v>2.6823074962144033E-5</v>
      </c>
      <c r="DI12" s="6">
        <v>8.5234987580894168E-3</v>
      </c>
      <c r="DJ12" s="6">
        <v>2.524357027762408E-6</v>
      </c>
      <c r="DK12" s="6">
        <v>1.1999580475500371E-5</v>
      </c>
      <c r="DL12" s="6">
        <v>7.9059941905835002E-5</v>
      </c>
      <c r="DM12" s="6">
        <v>8.217768963259843E-11</v>
      </c>
      <c r="DN12" s="6">
        <v>6.0374370350505012E-4</v>
      </c>
      <c r="DO12" s="6">
        <v>1.7030168612329365E-9</v>
      </c>
      <c r="DP12" s="6">
        <v>5.5258680462850108E-10</v>
      </c>
      <c r="DQ12" s="6">
        <v>1.9931951977506532E-5</v>
      </c>
      <c r="DR12" s="6">
        <v>5.0228504961576086E-10</v>
      </c>
      <c r="DS12" s="6">
        <v>1.0906140885493807E-3</v>
      </c>
      <c r="DT12" s="6">
        <v>0.10186414862612074</v>
      </c>
      <c r="DU12" s="6">
        <v>0.818800753495736</v>
      </c>
      <c r="DV12" s="7">
        <v>1.104942127140196E-8</v>
      </c>
      <c r="DW12" s="6">
        <v>6.4160286212438782E-5</v>
      </c>
      <c r="DX12" s="5">
        <v>2.4900687697688405E-2</v>
      </c>
      <c r="DY12" s="6">
        <v>1.0672877193277111E-4</v>
      </c>
      <c r="DZ12" s="6">
        <v>3.3914924232410541E-2</v>
      </c>
      <c r="EA12" s="6">
        <v>1.0044393712248957E-5</v>
      </c>
      <c r="EB12" s="6">
        <v>4.7746221850630158E-5</v>
      </c>
      <c r="EC12" s="6">
        <v>3.1457879160367262E-4</v>
      </c>
      <c r="ED12" s="6">
        <v>3.2698428152394724E-10</v>
      </c>
      <c r="EE12" s="6">
        <v>2.4022907190237551E-3</v>
      </c>
      <c r="EF12" s="6">
        <v>6.7762886409077531E-9</v>
      </c>
      <c r="EG12" s="6">
        <v>2.1987378824944337E-9</v>
      </c>
      <c r="EH12" s="6">
        <v>7.9309056093850589E-5</v>
      </c>
      <c r="EI12" s="6">
        <v>1.9985876556412579E-9</v>
      </c>
      <c r="EJ12" s="6">
        <v>4.3395435641786599E-3</v>
      </c>
      <c r="EK12" s="6">
        <v>0.4053165232616614</v>
      </c>
      <c r="EL12" s="6">
        <v>3.258000769917778</v>
      </c>
      <c r="EM12" s="7">
        <v>4.396554699746124E-8</v>
      </c>
      <c r="EN12" s="8">
        <v>2.5529319677080529E-4</v>
      </c>
      <c r="EO12" s="6">
        <v>1.1967089395249998E-3</v>
      </c>
      <c r="EP12" s="6">
        <v>5.9536917999999993E-6</v>
      </c>
      <c r="EQ12" s="6">
        <v>3.0764653572999999E-3</v>
      </c>
      <c r="ER12" s="6">
        <v>2.6647933811999997E-7</v>
      </c>
      <c r="ES12" s="6">
        <v>1.666722025E-6</v>
      </c>
      <c r="ET12" s="6">
        <v>1.82171673E-5</v>
      </c>
      <c r="EU12" s="6">
        <v>2.4059865418949999E-11</v>
      </c>
      <c r="EV12" s="6">
        <v>9.0203607299999992E-5</v>
      </c>
      <c r="EW12" s="6">
        <v>1.4885826587E-10</v>
      </c>
      <c r="EX12" s="6">
        <v>2.3032609150499996E-10</v>
      </c>
      <c r="EY12" s="6">
        <v>5.4429660250000001E-6</v>
      </c>
      <c r="EZ12" s="6">
        <v>5.3614249680750005E-11</v>
      </c>
      <c r="FA12" s="6">
        <v>1.4167121395000003E-4</v>
      </c>
      <c r="FB12" s="6">
        <v>1.784909965815E-2</v>
      </c>
      <c r="FC12" s="6">
        <v>9.8394299228250007E-3</v>
      </c>
      <c r="FD12" s="7">
        <v>1.519151442065E-8</v>
      </c>
      <c r="FE12" s="6">
        <v>1.1646698620031313E-5</v>
      </c>
      <c r="FF12" s="5">
        <v>4.7616940137076222E-3</v>
      </c>
      <c r="FG12" s="6">
        <v>2.3689685659716693E-5</v>
      </c>
      <c r="FH12" s="6">
        <v>1.2241227746697439E-2</v>
      </c>
      <c r="FI12" s="6">
        <v>1.0603188688524589E-6</v>
      </c>
      <c r="FJ12" s="6">
        <v>6.6318718168072574E-6</v>
      </c>
      <c r="FK12" s="6">
        <v>7.2485943418749E-5</v>
      </c>
      <c r="FL12" s="6">
        <v>9.5733986228513442E-11</v>
      </c>
      <c r="FM12" s="6">
        <v>3.5891933511061593E-4</v>
      </c>
      <c r="FN12" s="6">
        <v>5.9230568943975804E-10</v>
      </c>
      <c r="FO12" s="6">
        <v>9.1646542855721777E-10</v>
      </c>
      <c r="FP12" s="6">
        <v>2.1657512434346651E-5</v>
      </c>
      <c r="FQ12" s="6">
        <v>2.1333061308590644E-10</v>
      </c>
      <c r="FR12" s="6">
        <v>5.6370847505172702E-4</v>
      </c>
      <c r="FS12" s="6">
        <v>7.1021405610974059E-2</v>
      </c>
      <c r="FT12" s="6">
        <v>3.9151002398635212E-2</v>
      </c>
      <c r="FU12" s="7">
        <v>6.0446898060838776E-8</v>
      </c>
      <c r="FV12" s="8">
        <v>4.6342108149098019E-5</v>
      </c>
      <c r="FW12" s="6">
        <v>1.4220798981826193</v>
      </c>
      <c r="FX12" s="6">
        <v>4.0538071973087619E-2</v>
      </c>
      <c r="FY12" s="6">
        <v>1.0267277631230096</v>
      </c>
      <c r="FZ12" s="6">
        <v>2.5623152202610924E-4</v>
      </c>
      <c r="GA12" s="6">
        <v>5.5747112543513598E-3</v>
      </c>
      <c r="GB12" s="6">
        <v>0.17470774108931342</v>
      </c>
      <c r="GC12" s="6">
        <v>2.1363039940453409E-8</v>
      </c>
      <c r="GD12" s="6">
        <v>4.7401862779796161E-2</v>
      </c>
      <c r="GE12" s="6">
        <v>-2.6004434125487265E-7</v>
      </c>
      <c r="GF12" s="6">
        <v>7.8500748239034863E-8</v>
      </c>
      <c r="GG12" s="6">
        <v>2.3455726194117812E-3</v>
      </c>
      <c r="GH12" s="6">
        <v>2.8864084108125545E-7</v>
      </c>
      <c r="GI12" s="6">
        <v>1.0533815580407442</v>
      </c>
      <c r="GJ12" s="6">
        <v>8.4682344177257161</v>
      </c>
      <c r="GK12" s="6">
        <v>115.09575794310277</v>
      </c>
      <c r="GL12" s="7">
        <v>2.6104528745526079E-6</v>
      </c>
      <c r="GM12" s="6">
        <v>2.1330902205461751E-2</v>
      </c>
      <c r="GN12" s="5">
        <v>5.6584430136185713</v>
      </c>
      <c r="GO12" s="6">
        <v>0.16130062061550063</v>
      </c>
      <c r="GP12" s="6">
        <v>4.0853404548902184</v>
      </c>
      <c r="GQ12" s="6">
        <v>1.019542901584073E-3</v>
      </c>
      <c r="GR12" s="6">
        <v>2.2181725506729907E-2</v>
      </c>
      <c r="GS12" s="6">
        <v>0.69516051682839974</v>
      </c>
      <c r="GT12" s="6">
        <v>8.5003342115444099E-8</v>
      </c>
      <c r="GU12" s="6">
        <v>0.18861158196640204</v>
      </c>
      <c r="GV12" s="6">
        <v>-1.0347140747050478E-6</v>
      </c>
      <c r="GW12" s="6">
        <v>3.1235376507653537E-7</v>
      </c>
      <c r="GX12" s="6">
        <v>9.3330121733717231E-3</v>
      </c>
      <c r="GY12" s="6">
        <v>1.1484992880839385E-6</v>
      </c>
      <c r="GZ12" s="6">
        <v>4.1913956630620097</v>
      </c>
      <c r="HA12" s="6">
        <v>33.695027923466959</v>
      </c>
      <c r="HB12" s="6">
        <v>457.96497669545909</v>
      </c>
      <c r="HC12" s="7">
        <v>1.0386968305557091E-5</v>
      </c>
      <c r="HD12" s="6">
        <v>8.4875466359469007E-2</v>
      </c>
      <c r="HE12" s="5">
        <v>5.6701858416012216</v>
      </c>
      <c r="HF12" s="6">
        <v>0.16163892536544444</v>
      </c>
      <c r="HG12" s="6">
        <v>4.095243526217164</v>
      </c>
      <c r="HH12" s="6">
        <v>1.0216783201399682E-3</v>
      </c>
      <c r="HI12" s="6">
        <v>2.2228353529402427E-2</v>
      </c>
      <c r="HJ12" s="6">
        <v>0.69661852233570709</v>
      </c>
      <c r="HK12" s="6">
        <v>8.5183394460676208E-8</v>
      </c>
      <c r="HL12" s="6">
        <v>0.1890071660691762</v>
      </c>
      <c r="HM12" s="6">
        <v>-1.0368841308211207E-6</v>
      </c>
      <c r="HN12" s="6">
        <v>3.1300761168034685E-7</v>
      </c>
      <c r="HO12" s="6">
        <v>9.3525868445684703E-3</v>
      </c>
      <c r="HP12" s="6">
        <v>1.1509081517180689E-6</v>
      </c>
      <c r="HQ12" s="6">
        <v>4.20018652183425</v>
      </c>
      <c r="HR12" s="6">
        <v>33.765698472187189</v>
      </c>
      <c r="HS12" s="6">
        <v>458.92549241496101</v>
      </c>
      <c r="HT12" s="7">
        <v>1.0408753500469553E-5</v>
      </c>
      <c r="HU12" s="8">
        <v>8.5053842355453407E-2</v>
      </c>
      <c r="HV12" s="6">
        <v>1.4978740931563228E-2</v>
      </c>
      <c r="HW12" s="6">
        <v>1.9338422782460379E-2</v>
      </c>
      <c r="HX12" s="6">
        <v>0</v>
      </c>
      <c r="HY12" s="6">
        <v>4.1062003329876114E-3</v>
      </c>
      <c r="HZ12" s="6">
        <v>2.4506170675524935E-3</v>
      </c>
      <c r="IA12" s="6">
        <v>1.5388578657246412E-2</v>
      </c>
      <c r="IB12" s="6">
        <v>0</v>
      </c>
      <c r="IC12" s="6">
        <v>2.4051385824442562E-4</v>
      </c>
      <c r="ID12" s="6">
        <v>0</v>
      </c>
      <c r="IE12" s="6">
        <v>9.0290657215484662E-5</v>
      </c>
      <c r="IF12" s="6">
        <v>1.1748323376182066E-3</v>
      </c>
      <c r="IG12" s="6">
        <v>1.5292010818092446E-2</v>
      </c>
      <c r="IH12" s="6">
        <v>3.298059503666372E-3</v>
      </c>
      <c r="II12" s="6">
        <v>4.6124047530154621E-3</v>
      </c>
      <c r="IJ12" s="6">
        <v>2.7601090329528368E-3</v>
      </c>
      <c r="IK12" s="7">
        <v>1.3223699415690878E-3</v>
      </c>
      <c r="IL12" s="8">
        <v>8.5053150674184438E-2</v>
      </c>
      <c r="IM12" s="36">
        <v>7.8970158244232369E-2</v>
      </c>
      <c r="IN12" s="37">
        <v>0.98572612583676089</v>
      </c>
      <c r="IO12" s="37">
        <v>8.9193217996154317E-2</v>
      </c>
      <c r="IP12" s="37">
        <v>0.33518073449977104</v>
      </c>
      <c r="IQ12" s="37">
        <v>0.70969372570488454</v>
      </c>
      <c r="IR12" s="37">
        <v>2.4520520616405861</v>
      </c>
      <c r="IS12" s="37">
        <v>0.18017545071590235</v>
      </c>
      <c r="IT12" s="37">
        <v>0.16388793136161395</v>
      </c>
      <c r="IU12" s="37">
        <v>-0.45090390765447552</v>
      </c>
      <c r="IV12" s="37">
        <v>-2.3406325320426578</v>
      </c>
      <c r="IW12" s="37">
        <v>6.3238515042731702E-2</v>
      </c>
      <c r="IX12" s="37">
        <v>0.68462930225903973</v>
      </c>
      <c r="IY12" s="37">
        <v>0.52619456569063772</v>
      </c>
      <c r="IZ12" s="37">
        <v>3.4282105937805563E-2</v>
      </c>
      <c r="JA12" s="37">
        <v>0.98861413109028051</v>
      </c>
      <c r="JB12" s="38">
        <v>0.69085738962130239</v>
      </c>
      <c r="JC12" s="37">
        <v>0.20427728804070822</v>
      </c>
      <c r="JD12" s="36">
        <v>2.075275469663311E-3</v>
      </c>
      <c r="JE12" s="37">
        <v>2.0973555380809404E-3</v>
      </c>
      <c r="JF12" s="37">
        <v>2.4240504399312772E-3</v>
      </c>
      <c r="JG12" s="37">
        <v>2.0944862178701026E-3</v>
      </c>
      <c r="JH12" s="37">
        <v>2.1020917718224028E-3</v>
      </c>
      <c r="JI12" s="37">
        <v>2.0973652444464933E-3</v>
      </c>
      <c r="JJ12" s="37">
        <v>2.1181796003688661E-3</v>
      </c>
      <c r="JK12" s="37">
        <v>2.0973478863276873E-3</v>
      </c>
      <c r="JL12" s="37">
        <v>2.0972519550306696E-3</v>
      </c>
      <c r="JM12" s="37">
        <v>2.0932886903132844E-3</v>
      </c>
      <c r="JN12" s="37">
        <v>2.0973583697443533E-3</v>
      </c>
      <c r="JO12" s="37">
        <v>2.0974010686146405E-3</v>
      </c>
      <c r="JP12" s="37">
        <v>2.0973583691257036E-3</v>
      </c>
      <c r="JQ12" s="37">
        <v>2.097358366366312E-3</v>
      </c>
      <c r="JR12" s="37">
        <v>2.097356279147648E-3</v>
      </c>
      <c r="JS12" s="38">
        <v>2.0973583697956031E-3</v>
      </c>
      <c r="JT12" s="43">
        <v>2.1016202164820309E-3</v>
      </c>
      <c r="JU12" s="37">
        <v>6.2959748338609067E-3</v>
      </c>
      <c r="JV12" s="37">
        <v>7.8581575257713698E-2</v>
      </c>
      <c r="JW12" s="37">
        <v>7.1030719284421728E-3</v>
      </c>
      <c r="JX12" s="37">
        <v>2.6720715566741049E-2</v>
      </c>
      <c r="JY12" s="37">
        <v>5.6575435836681232E-2</v>
      </c>
      <c r="JZ12" s="37">
        <v>0.19547631102961116</v>
      </c>
      <c r="KA12" s="37">
        <v>1.4362408147308603E-2</v>
      </c>
      <c r="KB12" s="37">
        <v>1.3065061212923723E-2</v>
      </c>
      <c r="KC12" s="37">
        <v>3.5945839188737616E-2</v>
      </c>
      <c r="KD12" s="37">
        <v>0.18659679708241628</v>
      </c>
      <c r="KE12" s="37">
        <v>5.0413415523840044E-3</v>
      </c>
      <c r="KF12" s="37">
        <v>5.4578283615521306E-2</v>
      </c>
      <c r="KG12" s="37">
        <v>4.1947957298941185E-2</v>
      </c>
      <c r="KH12" s="37">
        <v>2.7329516680278942E-3</v>
      </c>
      <c r="KI12" s="37">
        <v>7.881180532391352E-2</v>
      </c>
      <c r="KJ12" s="38">
        <v>5.5074792042719922E-2</v>
      </c>
      <c r="KK12" s="37">
        <v>1.6284630408849088E-2</v>
      </c>
      <c r="KL12" s="36">
        <v>0.17611035937919248</v>
      </c>
      <c r="KM12" s="37">
        <v>0.22736868216135384</v>
      </c>
      <c r="KN12" s="37">
        <v>0</v>
      </c>
      <c r="KO12" s="37">
        <v>4.8278050847491254E-2</v>
      </c>
      <c r="KP12" s="37">
        <v>2.8812772344438398E-2</v>
      </c>
      <c r="KQ12" s="37">
        <v>0.18092896659638025</v>
      </c>
      <c r="KR12" s="37">
        <v>0</v>
      </c>
      <c r="KS12" s="37">
        <v>2.8278065696327819E-3</v>
      </c>
      <c r="KT12" s="37">
        <v>0</v>
      </c>
      <c r="KU12" s="37">
        <v>1.0615792184038388E-3</v>
      </c>
      <c r="KV12" s="37">
        <v>1.3812919666182278E-2</v>
      </c>
      <c r="KW12" s="37">
        <v>0.1797935843278986</v>
      </c>
      <c r="KX12" s="37">
        <v>3.8776453047581316E-2</v>
      </c>
      <c r="KY12" s="37">
        <v>5.422967540243552E-2</v>
      </c>
      <c r="KZ12" s="37">
        <v>3.2451578937105652E-2</v>
      </c>
      <c r="LA12" s="38">
        <v>1.5547571501903891E-2</v>
      </c>
      <c r="LB12" s="37">
        <v>1</v>
      </c>
      <c r="LC12" s="48">
        <v>0.86670931871475199</v>
      </c>
    </row>
    <row r="13" spans="1:315" x14ac:dyDescent="0.25">
      <c r="A13" s="66" t="s">
        <v>39</v>
      </c>
      <c r="B13" s="70">
        <v>7.47</v>
      </c>
      <c r="C13" s="69">
        <v>0.28299999999999997</v>
      </c>
      <c r="D13" s="71">
        <v>251.24</v>
      </c>
      <c r="E13" s="9">
        <v>1.66</v>
      </c>
      <c r="F13" s="10">
        <v>6.6072281483840149E-3</v>
      </c>
      <c r="G13" s="10">
        <v>1.1058201277904184E-3</v>
      </c>
      <c r="H13" s="23">
        <v>0.16736521018437636</v>
      </c>
      <c r="I13" s="5">
        <v>6.0129861738851764E-2</v>
      </c>
      <c r="J13" s="6">
        <v>1.6302336539728026E-4</v>
      </c>
      <c r="K13" s="6">
        <v>3.9797267670880203E-2</v>
      </c>
      <c r="L13" s="6">
        <v>2.7765503263248323E-6</v>
      </c>
      <c r="M13" s="6">
        <v>2.8433972675805578E-5</v>
      </c>
      <c r="N13" s="6">
        <v>2.6909881836727055E-4</v>
      </c>
      <c r="O13" s="6">
        <v>5.1323710254479705E-10</v>
      </c>
      <c r="P13" s="6">
        <v>5.3966229643622322E-4</v>
      </c>
      <c r="Q13" s="6">
        <v>1.8401415509085219E-9</v>
      </c>
      <c r="R13" s="6">
        <v>-1.1464016960792187E-10</v>
      </c>
      <c r="S13" s="6">
        <v>1.09867920736274E-4</v>
      </c>
      <c r="T13" s="6">
        <v>1.5554255286177539E-9</v>
      </c>
      <c r="U13" s="6">
        <v>1.1096287668461881E-2</v>
      </c>
      <c r="V13" s="6">
        <v>0.72908775448170016</v>
      </c>
      <c r="W13" s="6">
        <v>-1.641402119049673E-2</v>
      </c>
      <c r="X13" s="7">
        <v>2.4540989107121359E-8</v>
      </c>
      <c r="Y13" s="6">
        <v>3.4529638559272174E-4</v>
      </c>
      <c r="Z13" s="5">
        <v>0.23933235845745807</v>
      </c>
      <c r="AA13" s="6">
        <v>6.488750413838571E-4</v>
      </c>
      <c r="AB13" s="6">
        <v>0.15840338986976676</v>
      </c>
      <c r="AC13" s="6">
        <v>1.1051386428613405E-5</v>
      </c>
      <c r="AD13" s="6">
        <v>1.1317454496021962E-4</v>
      </c>
      <c r="AE13" s="6">
        <v>1.0710827032609082E-3</v>
      </c>
      <c r="AF13" s="6">
        <v>2.0428160426078531E-9</v>
      </c>
      <c r="AG13" s="6">
        <v>2.1479951299005857E-3</v>
      </c>
      <c r="AH13" s="6">
        <v>7.3242379832372309E-9</v>
      </c>
      <c r="AI13" s="6">
        <v>-4.5629744311384277E-10</v>
      </c>
      <c r="AJ13" s="6">
        <v>4.3730266174285147E-4</v>
      </c>
      <c r="AK13" s="6">
        <v>6.1909947803604275E-9</v>
      </c>
      <c r="AL13" s="6">
        <v>4.4166086882908302E-2</v>
      </c>
      <c r="AM13" s="6">
        <v>2.9019573096708329</v>
      </c>
      <c r="AN13" s="6">
        <v>-6.5332037854229932E-2</v>
      </c>
      <c r="AO13" s="7">
        <v>9.7679466275757684E-8</v>
      </c>
      <c r="AP13" s="8">
        <v>1.3743686737490914E-3</v>
      </c>
      <c r="AQ13" s="6">
        <v>1.2656485836719999</v>
      </c>
      <c r="AR13" s="6">
        <v>4.0149307703999999E-2</v>
      </c>
      <c r="AS13" s="6">
        <v>0.9024651345600001</v>
      </c>
      <c r="AT13" s="6">
        <v>2.4699404399999999E-4</v>
      </c>
      <c r="AU13" s="6">
        <v>5.4934882200000004E-3</v>
      </c>
      <c r="AV13" s="6">
        <v>0.17396046029999998</v>
      </c>
      <c r="AW13" s="6">
        <v>2.024925309E-8</v>
      </c>
      <c r="AX13" s="6">
        <v>4.4280070163999999E-2</v>
      </c>
      <c r="AY13" s="6">
        <v>-2.6662410857280001E-7</v>
      </c>
      <c r="AZ13" s="6">
        <v>7.7973634920719999E-8</v>
      </c>
      <c r="BA13" s="6">
        <v>2.0100204960000001E-3</v>
      </c>
      <c r="BB13" s="6">
        <v>2.844758160288E-7</v>
      </c>
      <c r="BC13" s="6">
        <v>1.0351131917508571</v>
      </c>
      <c r="BD13" s="6">
        <v>6.2850785799119997</v>
      </c>
      <c r="BE13" s="6">
        <v>113.259476591712</v>
      </c>
      <c r="BF13" s="7">
        <v>2.551865809284E-6</v>
      </c>
      <c r="BG13" s="6">
        <v>2.0375895779470771E-2</v>
      </c>
      <c r="BH13" s="5">
        <v>5.0376077999999991</v>
      </c>
      <c r="BI13" s="6">
        <v>0.15980459999999999</v>
      </c>
      <c r="BJ13" s="6">
        <v>3.5920440000000005</v>
      </c>
      <c r="BK13" s="6">
        <v>9.8309999999999999E-4</v>
      </c>
      <c r="BL13" s="6">
        <v>2.1865500000000003E-2</v>
      </c>
      <c r="BM13" s="6">
        <v>0.69240749999999995</v>
      </c>
      <c r="BN13" s="6">
        <v>8.0597249999999997E-8</v>
      </c>
      <c r="BO13" s="6">
        <v>0.17624609999999999</v>
      </c>
      <c r="BP13" s="6">
        <v>-1.06123272E-6</v>
      </c>
      <c r="BQ13" s="6">
        <v>3.1035517799999996E-7</v>
      </c>
      <c r="BR13" s="6">
        <v>8.0003999999999995E-3</v>
      </c>
      <c r="BS13" s="6">
        <v>1.13228712E-6</v>
      </c>
      <c r="BT13" s="6">
        <v>4.1200174803011347</v>
      </c>
      <c r="BU13" s="6">
        <v>25.016233799999998</v>
      </c>
      <c r="BV13" s="6">
        <v>450.80192879999998</v>
      </c>
      <c r="BW13" s="7">
        <v>1.0157084099999999E-5</v>
      </c>
      <c r="BX13" s="8">
        <v>8.1101320567866467E-2</v>
      </c>
      <c r="BY13" s="6">
        <v>-1.0056279999999999E-4</v>
      </c>
      <c r="BZ13" s="6">
        <v>-3.6766647826779174E-10</v>
      </c>
      <c r="CA13" s="6">
        <v>3.9785219999999999E-4</v>
      </c>
      <c r="CB13" s="6">
        <v>-3.3427110999999999E-9</v>
      </c>
      <c r="CC13" s="6">
        <v>1.0584492540390567E-7</v>
      </c>
      <c r="CD13" s="6">
        <v>4.8179169244800005E-9</v>
      </c>
      <c r="CE13" s="6">
        <v>1.784200644979157E-12</v>
      </c>
      <c r="CF13" s="6">
        <v>-1.99324193508E-9</v>
      </c>
      <c r="CG13" s="6">
        <v>1.1099977492685401E-13</v>
      </c>
      <c r="CH13" s="6">
        <v>-1.2814692931723319E-12</v>
      </c>
      <c r="CI13" s="6">
        <v>2.8348954325999996E-15</v>
      </c>
      <c r="CJ13" s="6">
        <v>4.943692713529944E-14</v>
      </c>
      <c r="CK13" s="6">
        <v>-1.3411503050162447E-12</v>
      </c>
      <c r="CL13" s="6">
        <v>-1.0451352103868546E-10</v>
      </c>
      <c r="CM13" s="6">
        <v>-9.650309403345601E-7</v>
      </c>
      <c r="CN13" s="7">
        <v>3.6912159508816943E-18</v>
      </c>
      <c r="CO13" s="6">
        <v>2.919424132531499E-7</v>
      </c>
      <c r="CP13" s="5">
        <v>-4.002658812291036E-4</v>
      </c>
      <c r="CQ13" s="6">
        <v>-1.4634074123061285E-9</v>
      </c>
      <c r="CR13" s="6">
        <v>1.5835543703231968E-3</v>
      </c>
      <c r="CS13" s="6">
        <v>-1.330485233243114E-8</v>
      </c>
      <c r="CT13" s="6">
        <v>4.2129010270619994E-7</v>
      </c>
      <c r="CU13" s="6">
        <v>1.9176552E-8</v>
      </c>
      <c r="CV13" s="6">
        <v>7.1015787493200012E-12</v>
      </c>
      <c r="CW13" s="6">
        <v>-7.9336170000000004E-9</v>
      </c>
      <c r="CX13" s="6">
        <v>4.4180773335E-13</v>
      </c>
      <c r="CY13" s="6">
        <v>-5.1005783042999989E-12</v>
      </c>
      <c r="CZ13" s="6">
        <v>1.1283614999999998E-14</v>
      </c>
      <c r="DA13" s="6">
        <v>1.9677172080599998E-13</v>
      </c>
      <c r="DB13" s="6">
        <v>-5.3381241244079154E-12</v>
      </c>
      <c r="DC13" s="6">
        <v>-4.1599076993586E-10</v>
      </c>
      <c r="DD13" s="6">
        <v>-3.8410720440000002E-6</v>
      </c>
      <c r="DE13" s="7">
        <v>1.4691991525559998E-17</v>
      </c>
      <c r="DF13" s="8">
        <v>1.1620061027429944E-6</v>
      </c>
      <c r="DG13" s="5">
        <v>6.2560487771672361E-3</v>
      </c>
      <c r="DH13" s="6">
        <v>2.6814536660389414E-5</v>
      </c>
      <c r="DI13" s="6">
        <v>8.5207855641508245E-3</v>
      </c>
      <c r="DJ13" s="6">
        <v>2.5235534762654284E-6</v>
      </c>
      <c r="DK13" s="6">
        <v>1.1995760777752322E-5</v>
      </c>
      <c r="DL13" s="6">
        <v>7.9034775602506715E-5</v>
      </c>
      <c r="DM13" s="6">
        <v>8.2151530890076518E-11</v>
      </c>
      <c r="DN13" s="6">
        <v>6.0355152024752824E-4</v>
      </c>
      <c r="DO13" s="6">
        <v>1.7024747581416642E-9</v>
      </c>
      <c r="DP13" s="6">
        <v>5.5241090559790161E-10</v>
      </c>
      <c r="DQ13" s="6">
        <v>1.9925607253019028E-5</v>
      </c>
      <c r="DR13" s="6">
        <v>5.021251626033096E-10</v>
      </c>
      <c r="DS13" s="6">
        <v>1.0902669250642467E-3</v>
      </c>
      <c r="DT13" s="6">
        <v>0.10183172330425981</v>
      </c>
      <c r="DU13" s="6">
        <v>0.81854011343414268</v>
      </c>
      <c r="DV13" s="7">
        <v>1.1045904027642165E-8</v>
      </c>
      <c r="DW13" s="6">
        <v>6.4139862756697129E-5</v>
      </c>
      <c r="DX13" s="5">
        <v>2.4900687697688408E-2</v>
      </c>
      <c r="DY13" s="6">
        <v>1.0672877193277111E-4</v>
      </c>
      <c r="DZ13" s="6">
        <v>3.3914924232410541E-2</v>
      </c>
      <c r="EA13" s="6">
        <v>1.0044393712248959E-5</v>
      </c>
      <c r="EB13" s="6">
        <v>4.7746221850630158E-5</v>
      </c>
      <c r="EC13" s="6">
        <v>3.1457879160367262E-4</v>
      </c>
      <c r="ED13" s="6">
        <v>3.2698428152394729E-10</v>
      </c>
      <c r="EE13" s="6">
        <v>2.4022907190237551E-3</v>
      </c>
      <c r="EF13" s="6">
        <v>6.7762886409077547E-9</v>
      </c>
      <c r="EG13" s="6">
        <v>2.1987378824944337E-9</v>
      </c>
      <c r="EH13" s="6">
        <v>7.9309056093850602E-5</v>
      </c>
      <c r="EI13" s="6">
        <v>1.9985876556412579E-9</v>
      </c>
      <c r="EJ13" s="6">
        <v>4.3395435641786608E-3</v>
      </c>
      <c r="EK13" s="6">
        <v>0.4053165232616614</v>
      </c>
      <c r="EL13" s="6">
        <v>3.2580007699177784</v>
      </c>
      <c r="EM13" s="7">
        <v>4.3965546997461246E-8</v>
      </c>
      <c r="EN13" s="8">
        <v>2.5529319677080529E-4</v>
      </c>
      <c r="EO13" s="6">
        <v>1.3596726160249996E-3</v>
      </c>
      <c r="EP13" s="6">
        <v>6.771461799999999E-6</v>
      </c>
      <c r="EQ13" s="6">
        <v>3.4906954783000001E-3</v>
      </c>
      <c r="ER13" s="6">
        <v>3.0220625891999995E-7</v>
      </c>
      <c r="ES13" s="6">
        <v>1.8982965249999997E-6</v>
      </c>
      <c r="ET13" s="6">
        <v>2.07489753E-5</v>
      </c>
      <c r="EU13" s="6">
        <v>2.7290711041949997E-11</v>
      </c>
      <c r="EV13" s="6">
        <v>1.0247091329999997E-4</v>
      </c>
      <c r="EW13" s="6">
        <v>1.6914571606999997E-10</v>
      </c>
      <c r="EX13" s="6">
        <v>2.6181196090499995E-10</v>
      </c>
      <c r="EY13" s="6">
        <v>6.1963335249999998E-6</v>
      </c>
      <c r="EZ13" s="6">
        <v>6.1078469025750002E-11</v>
      </c>
      <c r="FA13" s="6">
        <v>1.6070638794999999E-4</v>
      </c>
      <c r="FB13" s="6">
        <v>2.0280773292149997E-2</v>
      </c>
      <c r="FC13" s="6">
        <v>1.1185872746325001E-2</v>
      </c>
      <c r="FD13" s="7">
        <v>1.7223736551649997E-8</v>
      </c>
      <c r="FE13" s="6">
        <v>1.3231977947078751E-5</v>
      </c>
      <c r="FF13" s="5">
        <v>5.411847699510427E-3</v>
      </c>
      <c r="FG13" s="6">
        <v>2.6952164464257279E-5</v>
      </c>
      <c r="FH13" s="6">
        <v>1.3893868326301545E-2</v>
      </c>
      <c r="FI13" s="6">
        <v>1.2028588557554527E-6</v>
      </c>
      <c r="FJ13" s="6">
        <v>7.5557097794937096E-6</v>
      </c>
      <c r="FK13" s="6">
        <v>8.2586273284508831E-5</v>
      </c>
      <c r="FL13" s="6">
        <v>1.0862406878661836E-10</v>
      </c>
      <c r="FM13" s="6">
        <v>4.078606643050468E-4</v>
      </c>
      <c r="FN13" s="6">
        <v>6.7324357614233389E-10</v>
      </c>
      <c r="FO13" s="6">
        <v>1.0420791311295971E-9</v>
      </c>
      <c r="FP13" s="6">
        <v>2.4663005592262379E-5</v>
      </c>
      <c r="FQ13" s="6">
        <v>2.4310806012478112E-10</v>
      </c>
      <c r="FR13" s="6">
        <v>6.3965287354720581E-4</v>
      </c>
      <c r="FS13" s="6">
        <v>8.0722708534270007E-2</v>
      </c>
      <c r="FT13" s="6">
        <v>4.4522658598650698E-2</v>
      </c>
      <c r="FU13" s="7">
        <v>6.8554913833983435E-8</v>
      </c>
      <c r="FV13" s="8">
        <v>5.2666685030563409E-5</v>
      </c>
      <c r="FW13" s="6">
        <v>1.333293604004044</v>
      </c>
      <c r="FX13" s="6">
        <v>4.0345916700191185E-2</v>
      </c>
      <c r="FY13" s="6">
        <v>0.95467173547333117</v>
      </c>
      <c r="FZ13" s="6">
        <v>2.5259301135041021E-4</v>
      </c>
      <c r="GA13" s="6">
        <v>5.5359220949039627E-3</v>
      </c>
      <c r="GB13" s="6">
        <v>0.17432934768718666</v>
      </c>
      <c r="GC13" s="6">
        <v>2.0873716635121805E-8</v>
      </c>
      <c r="GD13" s="6">
        <v>4.5525752900741817E-2</v>
      </c>
      <c r="GE13" s="6">
        <v>-2.6291223554790487E-7</v>
      </c>
      <c r="GF13" s="6">
        <v>7.8671936148321806E-8</v>
      </c>
      <c r="GG13" s="6">
        <v>2.1460103575171286E-3</v>
      </c>
      <c r="GH13" s="6">
        <v>2.8659449462597394E-7</v>
      </c>
      <c r="GI13" s="6">
        <v>1.0474604527309923</v>
      </c>
      <c r="GJ13" s="6">
        <v>7.1362788308855958</v>
      </c>
      <c r="GK13" s="6">
        <v>114.07278759167103</v>
      </c>
      <c r="GL13" s="7">
        <v>2.6046764389741045E-6</v>
      </c>
      <c r="GM13" s="6">
        <v>2.0798033352402184E-2</v>
      </c>
      <c r="GN13" s="5">
        <v>5.3068524279734275</v>
      </c>
      <c r="GO13" s="6">
        <v>0.16058715451437344</v>
      </c>
      <c r="GP13" s="6">
        <v>3.7998397367988024</v>
      </c>
      <c r="GQ13" s="6">
        <v>1.0053853341442853E-3</v>
      </c>
      <c r="GR13" s="6">
        <v>2.2034397766693053E-2</v>
      </c>
      <c r="GS13" s="6">
        <v>0.69387576694470088</v>
      </c>
      <c r="GT13" s="6">
        <v>8.3082775971667739E-8</v>
      </c>
      <c r="GU13" s="6">
        <v>0.18120423857961238</v>
      </c>
      <c r="GV13" s="6">
        <v>-1.0464585079919793E-6</v>
      </c>
      <c r="GW13" s="6">
        <v>3.1313459699220587E-7</v>
      </c>
      <c r="GX13" s="6">
        <v>8.5416747234402512E-3</v>
      </c>
      <c r="GY13" s="6">
        <v>1.1407200072678473E-6</v>
      </c>
      <c r="GZ13" s="6">
        <v>4.1691627636164315</v>
      </c>
      <c r="HA13" s="6">
        <v>28.40423034105077</v>
      </c>
      <c r="HB13" s="6">
        <v>454.03911634959013</v>
      </c>
      <c r="HC13" s="7">
        <v>1.0367284027121894E-5</v>
      </c>
      <c r="HD13" s="6">
        <v>8.2781536986157395E-2</v>
      </c>
      <c r="HE13" s="5">
        <v>5.3156205017504554</v>
      </c>
      <c r="HF13" s="6">
        <v>0.1608555018601962</v>
      </c>
      <c r="HG13" s="6">
        <v>3.8065846306136502</v>
      </c>
      <c r="HH13" s="6">
        <v>1.0070620537288104E-3</v>
      </c>
      <c r="HI13" s="6">
        <v>2.2071323288575605E-2</v>
      </c>
      <c r="HJ13" s="6">
        <v>0.6950352665505134</v>
      </c>
      <c r="HK13" s="6">
        <v>8.3223383026071955E-8</v>
      </c>
      <c r="HL13" s="6">
        <v>0.1815070363023894</v>
      </c>
      <c r="HM13" s="6">
        <v>-1.0482070727485516E-6</v>
      </c>
      <c r="HN13" s="6">
        <v>3.13656584780246E-7</v>
      </c>
      <c r="HO13" s="6">
        <v>8.5559482116772147E-3</v>
      </c>
      <c r="HP13" s="6">
        <v>1.142626246219214E-6</v>
      </c>
      <c r="HQ13" s="6">
        <v>4.176129605315289</v>
      </c>
      <c r="HR13" s="6">
        <v>28.451694972965825</v>
      </c>
      <c r="HS13" s="6">
        <v>454.79783334675216</v>
      </c>
      <c r="HT13" s="7">
        <v>1.038460818326266E-5</v>
      </c>
      <c r="HU13" s="8">
        <v>8.2920163796146473E-2</v>
      </c>
      <c r="HV13" s="6">
        <v>1.4042097492124119E-2</v>
      </c>
      <c r="HW13" s="6">
        <v>1.9244694276607254E-2</v>
      </c>
      <c r="HX13" s="6">
        <v>0</v>
      </c>
      <c r="HY13" s="6">
        <v>4.0474564829700152E-3</v>
      </c>
      <c r="HZ13" s="6">
        <v>2.4333048996592185E-3</v>
      </c>
      <c r="IA13" s="6">
        <v>1.5353603910805126E-2</v>
      </c>
      <c r="IB13" s="6">
        <v>0</v>
      </c>
      <c r="IC13" s="6">
        <v>2.3096985425209268E-4</v>
      </c>
      <c r="ID13" s="6">
        <v>0</v>
      </c>
      <c r="IE13" s="6">
        <v>9.0477860994301728E-5</v>
      </c>
      <c r="IF13" s="6">
        <v>1.0747619674766945E-3</v>
      </c>
      <c r="IG13" s="6">
        <v>1.5181969901018525E-2</v>
      </c>
      <c r="IH13" s="6">
        <v>3.279169594434527E-3</v>
      </c>
      <c r="II13" s="6">
        <v>3.8865102474556685E-3</v>
      </c>
      <c r="IJ13" s="6">
        <v>2.7352841119854666E-3</v>
      </c>
      <c r="IK13" s="7">
        <v>1.3193024232824259E-3</v>
      </c>
      <c r="IL13" s="8">
        <v>8.2919603023065433E-2</v>
      </c>
      <c r="IM13" s="36">
        <v>0.14581895789331134</v>
      </c>
      <c r="IN13" s="37">
        <v>1.6460667780278531</v>
      </c>
      <c r="IO13" s="37">
        <v>0.1694813289853847</v>
      </c>
      <c r="IP13" s="37">
        <v>0.60388589705285822</v>
      </c>
      <c r="IQ13" s="37">
        <v>1.2986409709104558</v>
      </c>
      <c r="IR13" s="37">
        <v>4.3088245903407714</v>
      </c>
      <c r="IS13" s="37">
        <v>0.27396120371470634</v>
      </c>
      <c r="IT13" s="37">
        <v>0.56108741480851854</v>
      </c>
      <c r="IU13" s="37">
        <v>-0.95023383158160968</v>
      </c>
      <c r="IV13" s="37">
        <v>-4.5532712471147683</v>
      </c>
      <c r="IW13" s="37">
        <v>0.12991497555710629</v>
      </c>
      <c r="IX13" s="37">
        <v>1.2255417673777447</v>
      </c>
      <c r="IY13" s="37">
        <v>0.62785337826624588</v>
      </c>
      <c r="IZ13" s="37">
        <v>6.5101397771789138E-2</v>
      </c>
      <c r="JA13" s="37">
        <v>-46.223712541648311</v>
      </c>
      <c r="JB13" s="38">
        <v>0.7059273799089818</v>
      </c>
      <c r="JC13" s="37">
        <v>0.40147194055076496</v>
      </c>
      <c r="JD13" s="36">
        <v>1.6522173729214226E-3</v>
      </c>
      <c r="JE13" s="37">
        <v>1.6710386745083204E-3</v>
      </c>
      <c r="JF13" s="37">
        <v>1.7750469183024152E-3</v>
      </c>
      <c r="JG13" s="37">
        <v>1.6677382567473547E-3</v>
      </c>
      <c r="JH13" s="37">
        <v>1.6758126214081247E-3</v>
      </c>
      <c r="JI13" s="37">
        <v>1.6710478460979703E-3</v>
      </c>
      <c r="JJ13" s="37">
        <v>1.6923730912910891E-3</v>
      </c>
      <c r="JK13" s="37">
        <v>1.6710300219825794E-3</v>
      </c>
      <c r="JL13" s="37">
        <v>1.670935582460447E-3</v>
      </c>
      <c r="JM13" s="37">
        <v>1.6669757767236689E-3</v>
      </c>
      <c r="JN13" s="37">
        <v>1.6710409491236891E-3</v>
      </c>
      <c r="JO13" s="37">
        <v>1.6710839988968228E-3</v>
      </c>
      <c r="JP13" s="37">
        <v>1.6710409484743463E-3</v>
      </c>
      <c r="JQ13" s="37">
        <v>1.6710409451389924E-3</v>
      </c>
      <c r="JR13" s="37">
        <v>1.6710388374948887E-3</v>
      </c>
      <c r="JS13" s="38">
        <v>1.6710409491477076E-3</v>
      </c>
      <c r="JT13" s="43">
        <v>1.6746102456669726E-3</v>
      </c>
      <c r="JU13" s="37">
        <v>2.4541573624233148E-2</v>
      </c>
      <c r="JV13" s="37">
        <v>0.27701830508414593</v>
      </c>
      <c r="JW13" s="37">
        <v>2.851293488084683E-2</v>
      </c>
      <c r="JX13" s="37">
        <v>0.10162970505356816</v>
      </c>
      <c r="JY13" s="37">
        <v>0.21854620343363562</v>
      </c>
      <c r="JZ13" s="37">
        <v>0.72513658897167765</v>
      </c>
      <c r="KA13" s="37">
        <v>4.6101999506581226E-2</v>
      </c>
      <c r="KB13" s="37">
        <v>9.4425992424078009E-2</v>
      </c>
      <c r="KC13" s="37">
        <v>0.15991590311951953</v>
      </c>
      <c r="KD13" s="37">
        <v>0.76628513876067084</v>
      </c>
      <c r="KE13" s="37">
        <v>2.186352737504893E-2</v>
      </c>
      <c r="KF13" s="37">
        <v>0.2062476788570895</v>
      </c>
      <c r="KG13" s="37">
        <v>0.10566210295930567</v>
      </c>
      <c r="KH13" s="37">
        <v>1.0955982451234858E-2</v>
      </c>
      <c r="KI13" s="37">
        <v>7.7790370761316865</v>
      </c>
      <c r="KJ13" s="38">
        <v>0.11880125850965606</v>
      </c>
      <c r="KK13" s="37">
        <v>6.7563350799227262E-2</v>
      </c>
      <c r="KL13" s="36">
        <v>0.16934593244757914</v>
      </c>
      <c r="KM13" s="37">
        <v>0.23208859636308232</v>
      </c>
      <c r="KN13" s="37">
        <v>0</v>
      </c>
      <c r="KO13" s="37">
        <v>4.88118169336164E-2</v>
      </c>
      <c r="KP13" s="37">
        <v>2.9345351532644882E-2</v>
      </c>
      <c r="KQ13" s="37">
        <v>0.18516253516715792</v>
      </c>
      <c r="KR13" s="37">
        <v>0</v>
      </c>
      <c r="KS13" s="37">
        <v>2.7854674387170508E-3</v>
      </c>
      <c r="KT13" s="37">
        <v>0</v>
      </c>
      <c r="KU13" s="37">
        <v>1.0911516420204501E-3</v>
      </c>
      <c r="KV13" s="37">
        <v>1.2961494366751033E-2</v>
      </c>
      <c r="KW13" s="37">
        <v>0.18309265056171836</v>
      </c>
      <c r="KX13" s="37">
        <v>3.954637353392023E-2</v>
      </c>
      <c r="KY13" s="37">
        <v>4.6870825543805034E-2</v>
      </c>
      <c r="KZ13" s="37">
        <v>3.298718291288253E-2</v>
      </c>
      <c r="LA13" s="38">
        <v>1.5910621556104659E-2</v>
      </c>
      <c r="LB13" s="37">
        <v>1</v>
      </c>
      <c r="LC13" s="48">
        <v>0.86537235701695914</v>
      </c>
    </row>
    <row r="14" spans="1:315" x14ac:dyDescent="0.25">
      <c r="A14" s="67" t="s">
        <v>18</v>
      </c>
      <c r="B14" s="70">
        <v>8.4400000000000013</v>
      </c>
      <c r="C14" s="69">
        <v>0.28100000000000003</v>
      </c>
      <c r="D14" s="71">
        <v>254.01</v>
      </c>
      <c r="E14" s="9">
        <v>1.71</v>
      </c>
      <c r="F14" s="10">
        <v>6.7320184244714773E-3</v>
      </c>
      <c r="G14" s="10">
        <v>2.0830532189277488E-3</v>
      </c>
      <c r="H14" s="23">
        <v>0.30942476499405702</v>
      </c>
      <c r="I14" s="5">
        <v>6.9061117125061397E-2</v>
      </c>
      <c r="J14" s="6">
        <v>2.0475554780617671E-4</v>
      </c>
      <c r="K14" s="6">
        <v>4.577374907988959E-2</v>
      </c>
      <c r="L14" s="6">
        <v>4.7814000395805228E-6</v>
      </c>
      <c r="M14" s="6">
        <v>3.5511957064157654E-5</v>
      </c>
      <c r="N14" s="6">
        <v>3.4177197332557405E-4</v>
      </c>
      <c r="O14" s="6">
        <v>7.3583047332930214E-10</v>
      </c>
      <c r="P14" s="6">
        <v>6.4573709470678502E-4</v>
      </c>
      <c r="Q14" s="6">
        <v>2.755243698608844E-9</v>
      </c>
      <c r="R14" s="6">
        <v>1.294175275423366E-11</v>
      </c>
      <c r="S14" s="6">
        <v>1.3273033078407709E-4</v>
      </c>
      <c r="T14" s="6">
        <v>2.0165616267960734E-9</v>
      </c>
      <c r="U14" s="6">
        <v>1.2738924725022754E-2</v>
      </c>
      <c r="V14" s="6">
        <v>0.83515871502064454</v>
      </c>
      <c r="W14" s="6">
        <v>-8.2791028826006557E-3</v>
      </c>
      <c r="X14" s="7">
        <v>4.3252281895410833E-8</v>
      </c>
      <c r="Y14" s="6">
        <v>4.1153793725929992E-4</v>
      </c>
      <c r="Z14" s="5">
        <v>0.27188345783654738</v>
      </c>
      <c r="AA14" s="6">
        <v>8.0609246803738717E-4</v>
      </c>
      <c r="AB14" s="6">
        <v>0.18020451588476671</v>
      </c>
      <c r="AC14" s="6">
        <v>1.8823668515336102E-5</v>
      </c>
      <c r="AD14" s="6">
        <v>1.3980535043564291E-4</v>
      </c>
      <c r="AE14" s="6">
        <v>1.3455059774244089E-3</v>
      </c>
      <c r="AF14" s="6">
        <v>2.8968563179768602E-9</v>
      </c>
      <c r="AG14" s="6">
        <v>2.5421719408951814E-3</v>
      </c>
      <c r="AH14" s="6">
        <v>1.0846989089440748E-8</v>
      </c>
      <c r="AI14" s="6">
        <v>5.0949776600266368E-11</v>
      </c>
      <c r="AJ14" s="6">
        <v>5.2253978498514658E-4</v>
      </c>
      <c r="AK14" s="6">
        <v>7.9389064477621885E-9</v>
      </c>
      <c r="AL14" s="6">
        <v>5.0151272489361659E-2</v>
      </c>
      <c r="AM14" s="6">
        <v>3.2878969923256745</v>
      </c>
      <c r="AN14" s="6">
        <v>-3.2593610025592128E-2</v>
      </c>
      <c r="AO14" s="7">
        <v>1.7027787053821044E-7</v>
      </c>
      <c r="AP14" s="8">
        <v>1.6201643134494703E-3</v>
      </c>
      <c r="AQ14" s="6">
        <v>0.71314110171600009</v>
      </c>
      <c r="AR14" s="6">
        <v>1.9437150011999998E-2</v>
      </c>
      <c r="AS14" s="6">
        <v>0.46453043988000009</v>
      </c>
      <c r="AT14" s="6">
        <v>1.7226958200000002E-4</v>
      </c>
      <c r="AU14" s="6">
        <v>2.67243921E-3</v>
      </c>
      <c r="AV14" s="6">
        <v>8.3461335750000004E-2</v>
      </c>
      <c r="AW14" s="6">
        <v>1.0363272706799999E-8</v>
      </c>
      <c r="AX14" s="6">
        <v>3.2951244042000005E-2</v>
      </c>
      <c r="AY14" s="6">
        <v>-1.175735426574E-7</v>
      </c>
      <c r="AZ14" s="6">
        <v>5.5665787544159997E-8</v>
      </c>
      <c r="BA14" s="6">
        <v>1.1554406880000001E-3</v>
      </c>
      <c r="BB14" s="6">
        <v>1.3691983329240002E-7</v>
      </c>
      <c r="BC14" s="6">
        <v>0.5421269731231978</v>
      </c>
      <c r="BD14" s="6">
        <v>4.5104742651359997</v>
      </c>
      <c r="BE14" s="6">
        <v>54.019906278636</v>
      </c>
      <c r="BF14" s="7">
        <v>1.3952383712820001E-6</v>
      </c>
      <c r="BG14" s="6">
        <v>1.0606360711897994E-2</v>
      </c>
      <c r="BH14" s="5">
        <v>2.8075316000000003</v>
      </c>
      <c r="BI14" s="6">
        <v>7.6521199999999998E-2</v>
      </c>
      <c r="BJ14" s="6">
        <v>1.8287880000000003</v>
      </c>
      <c r="BK14" s="6">
        <v>6.7820000000000011E-4</v>
      </c>
      <c r="BL14" s="6">
        <v>1.0520999999999999E-2</v>
      </c>
      <c r="BM14" s="6">
        <v>0.32857500000000001</v>
      </c>
      <c r="BN14" s="6">
        <v>4.0798680000000004E-8</v>
      </c>
      <c r="BO14" s="6">
        <v>0.12972420000000004</v>
      </c>
      <c r="BP14" s="6">
        <v>-4.6286974000000002E-7</v>
      </c>
      <c r="BQ14" s="6">
        <v>2.19148016E-7</v>
      </c>
      <c r="BR14" s="6">
        <v>4.5488000000000004E-3</v>
      </c>
      <c r="BS14" s="6">
        <v>5.3903324000000014E-7</v>
      </c>
      <c r="BT14" s="6">
        <v>2.1342741353615913</v>
      </c>
      <c r="BU14" s="6">
        <v>17.757073599999998</v>
      </c>
      <c r="BV14" s="6">
        <v>212.66842360000001</v>
      </c>
      <c r="BW14" s="7">
        <v>5.4928482000000005E-6</v>
      </c>
      <c r="BX14" s="8">
        <v>4.1755681712916791E-2</v>
      </c>
      <c r="BY14" s="6">
        <v>-1.0359179999999999E-4</v>
      </c>
      <c r="BZ14" s="6">
        <v>-3.7461057044998229E-10</v>
      </c>
      <c r="CA14" s="6">
        <v>4.4951440000000012E-4</v>
      </c>
      <c r="CB14" s="6">
        <v>-3.3190877000000005E-9</v>
      </c>
      <c r="CC14" s="6">
        <v>5.9639277195407372E-8</v>
      </c>
      <c r="CD14" s="6">
        <v>2.3324580014399997E-9</v>
      </c>
      <c r="CE14" s="6">
        <v>9.1839061555595661E-13</v>
      </c>
      <c r="CF14" s="6">
        <v>-1.3902155267400003E-9</v>
      </c>
      <c r="CG14" s="6">
        <v>5.3998504945496995E-14</v>
      </c>
      <c r="CH14" s="6">
        <v>-6.1481292212223002E-13</v>
      </c>
      <c r="CI14" s="6">
        <v>1.4508581789519999E-15</v>
      </c>
      <c r="CJ14" s="6">
        <v>3.6788745923131329E-14</v>
      </c>
      <c r="CK14" s="6">
        <v>-5.914086068243072E-13</v>
      </c>
      <c r="CL14" s="6">
        <v>-7.4612751650565732E-11</v>
      </c>
      <c r="CM14" s="6">
        <v>-5.5473862871568006E-7</v>
      </c>
      <c r="CN14" s="7">
        <v>1.7766032968855363E-18</v>
      </c>
      <c r="CO14" s="6">
        <v>2.9433735315295521E-7</v>
      </c>
      <c r="CP14" s="5">
        <v>-4.0782567615448213E-4</v>
      </c>
      <c r="CQ14" s="6">
        <v>-1.4747867030824861E-9</v>
      </c>
      <c r="CR14" s="6">
        <v>1.7696720601551124E-3</v>
      </c>
      <c r="CS14" s="6">
        <v>-1.3066759970079919E-8</v>
      </c>
      <c r="CT14" s="6">
        <v>2.3479106017640004E-7</v>
      </c>
      <c r="CU14" s="6">
        <v>9.1825440000000005E-9</v>
      </c>
      <c r="CV14" s="6">
        <v>3.6155687396400009E-12</v>
      </c>
      <c r="CW14" s="6">
        <v>-5.4730740000000009E-9</v>
      </c>
      <c r="CX14" s="6">
        <v>2.1258416969999999E-13</v>
      </c>
      <c r="CY14" s="6">
        <v>-2.4204280230000002E-12</v>
      </c>
      <c r="CZ14" s="6">
        <v>5.7118151999999999E-15</v>
      </c>
      <c r="DA14" s="6">
        <v>1.4483188033200004E-13</v>
      </c>
      <c r="DB14" s="6">
        <v>-2.3282886769194407E-12</v>
      </c>
      <c r="DC14" s="6">
        <v>-2.9373942620592003E-10</v>
      </c>
      <c r="DD14" s="6">
        <v>-2.1839243680000003E-6</v>
      </c>
      <c r="DE14" s="7">
        <v>6.9942258056200019E-18</v>
      </c>
      <c r="DF14" s="8">
        <v>1.1587628563952412E-6</v>
      </c>
      <c r="DG14" s="5">
        <v>6.3250236820898333E-3</v>
      </c>
      <c r="DH14" s="6">
        <v>2.7110175358643191E-5</v>
      </c>
      <c r="DI14" s="6">
        <v>8.6147299042746029E-3</v>
      </c>
      <c r="DJ14" s="6">
        <v>2.5513764468483579E-6</v>
      </c>
      <c r="DK14" s="6">
        <v>1.2128017812278567E-5</v>
      </c>
      <c r="DL14" s="6">
        <v>7.9906158855248892E-5</v>
      </c>
      <c r="DM14" s="6">
        <v>8.3057277349897858E-11</v>
      </c>
      <c r="DN14" s="6">
        <v>6.1020586553922412E-4</v>
      </c>
      <c r="DO14" s="6">
        <v>1.7212450776769787E-9</v>
      </c>
      <c r="DP14" s="6">
        <v>5.5850140953241109E-10</v>
      </c>
      <c r="DQ14" s="6">
        <v>2.0145293338398993E-5</v>
      </c>
      <c r="DR14" s="6">
        <v>5.0766125040943586E-10</v>
      </c>
      <c r="DS14" s="6">
        <v>1.1022874607370214E-3</v>
      </c>
      <c r="DT14" s="6">
        <v>0.10295445007369462</v>
      </c>
      <c r="DU14" s="6">
        <v>0.82756477556681496</v>
      </c>
      <c r="DV14" s="7">
        <v>1.1167688592825132E-8</v>
      </c>
      <c r="DW14" s="6">
        <v>6.4847024911752265E-5</v>
      </c>
      <c r="DX14" s="5">
        <v>2.4900687697688412E-2</v>
      </c>
      <c r="DY14" s="6">
        <v>1.0672877193277112E-4</v>
      </c>
      <c r="DZ14" s="6">
        <v>3.3914924232410548E-2</v>
      </c>
      <c r="EA14" s="6">
        <v>1.0044393712248959E-5</v>
      </c>
      <c r="EB14" s="6">
        <v>4.7746221850630158E-5</v>
      </c>
      <c r="EC14" s="6">
        <v>3.1457879160367268E-4</v>
      </c>
      <c r="ED14" s="6">
        <v>3.2698428152394734E-10</v>
      </c>
      <c r="EE14" s="6">
        <v>2.4022907190237555E-3</v>
      </c>
      <c r="EF14" s="6">
        <v>6.7762886409077547E-9</v>
      </c>
      <c r="EG14" s="6">
        <v>2.1987378824944337E-9</v>
      </c>
      <c r="EH14" s="6">
        <v>7.9309056093850602E-5</v>
      </c>
      <c r="EI14" s="6">
        <v>1.9985876556412579E-9</v>
      </c>
      <c r="EJ14" s="6">
        <v>4.3395435641786599E-3</v>
      </c>
      <c r="EK14" s="6">
        <v>0.40531652326166145</v>
      </c>
      <c r="EL14" s="6">
        <v>3.2580007699177789</v>
      </c>
      <c r="EM14" s="7">
        <v>4.3965546997461253E-8</v>
      </c>
      <c r="EN14" s="8">
        <v>2.5529319677080535E-4</v>
      </c>
      <c r="EO14" s="6">
        <v>1.3484972323749998E-3</v>
      </c>
      <c r="EP14" s="6">
        <v>6.7136149999999989E-6</v>
      </c>
      <c r="EQ14" s="6">
        <v>3.4634762345000002E-3</v>
      </c>
      <c r="ER14" s="6">
        <v>2.9989764060000002E-7</v>
      </c>
      <c r="ES14" s="6">
        <v>1.8812558750000002E-6</v>
      </c>
      <c r="ET14" s="6">
        <v>2.0562493500000001E-5</v>
      </c>
      <c r="EU14" s="6">
        <v>2.7080624717250006E-11</v>
      </c>
      <c r="EV14" s="6">
        <v>1.016337795E-4</v>
      </c>
      <c r="EW14" s="6">
        <v>1.6775034264999999E-10</v>
      </c>
      <c r="EX14" s="6">
        <v>2.5962234517499997E-10</v>
      </c>
      <c r="EY14" s="6">
        <v>6.1416068750000011E-6</v>
      </c>
      <c r="EZ14" s="6">
        <v>6.0525490946250009E-11</v>
      </c>
      <c r="FA14" s="6">
        <v>1.5946579925000002E-4</v>
      </c>
      <c r="FB14" s="6">
        <v>2.0113755794249996E-2</v>
      </c>
      <c r="FC14" s="6">
        <v>1.1091890998875002E-2</v>
      </c>
      <c r="FD14" s="7">
        <v>1.7093570410750002E-8</v>
      </c>
      <c r="FE14" s="6">
        <v>1.3123449270022678E-5</v>
      </c>
      <c r="FF14" s="5">
        <v>5.3088352126884758E-3</v>
      </c>
      <c r="FG14" s="6">
        <v>2.643051454667139E-5</v>
      </c>
      <c r="FH14" s="6">
        <v>1.3635196387937485E-2</v>
      </c>
      <c r="FI14" s="6">
        <v>1.180652890043699E-6</v>
      </c>
      <c r="FJ14" s="6">
        <v>7.4062276091492472E-6</v>
      </c>
      <c r="FK14" s="6">
        <v>8.0951511751505855E-5</v>
      </c>
      <c r="FL14" s="6">
        <v>1.0661243540510219E-10</v>
      </c>
      <c r="FM14" s="6">
        <v>4.0011723751033423E-4</v>
      </c>
      <c r="FN14" s="6">
        <v>6.604084195504113E-10</v>
      </c>
      <c r="FO14" s="6">
        <v>1.0220949772646744E-9</v>
      </c>
      <c r="FP14" s="6">
        <v>2.4178602712491641E-5</v>
      </c>
      <c r="FQ14" s="6">
        <v>2.3827995333353018E-10</v>
      </c>
      <c r="FR14" s="6">
        <v>6.2779339100822805E-4</v>
      </c>
      <c r="FS14" s="6">
        <v>7.9184897422345565E-2</v>
      </c>
      <c r="FT14" s="6">
        <v>4.3667143021436171E-2</v>
      </c>
      <c r="FU14" s="7">
        <v>6.7294871897759941E-8</v>
      </c>
      <c r="FV14" s="8">
        <v>5.1665089051701425E-5</v>
      </c>
      <c r="FW14" s="6">
        <v>0.7897721479555263</v>
      </c>
      <c r="FX14" s="6">
        <v>1.9675728975554248E-2</v>
      </c>
      <c r="FY14" s="6">
        <v>0.52283190949866432</v>
      </c>
      <c r="FZ14" s="6">
        <v>1.7989893703932889E-4</v>
      </c>
      <c r="GA14" s="6">
        <v>2.7220200800286321E-3</v>
      </c>
      <c r="GB14" s="6">
        <v>8.3903578708138846E-2</v>
      </c>
      <c r="GC14" s="6">
        <v>1.1210159472812006E-8</v>
      </c>
      <c r="GD14" s="6">
        <v>3.4308819391530493E-2</v>
      </c>
      <c r="GE14" s="6">
        <v>-1.1292924953995924E-7</v>
      </c>
      <c r="GF14" s="6">
        <v>5.6496238238699524E-8</v>
      </c>
      <c r="GG14" s="6">
        <v>1.3144579189989271E-3</v>
      </c>
      <c r="GH14" s="6">
        <v>1.3950461844929772E-7</v>
      </c>
      <c r="GI14" s="6">
        <v>0.55612765110761619</v>
      </c>
      <c r="GJ14" s="6">
        <v>5.4687011859499757</v>
      </c>
      <c r="GK14" s="6">
        <v>54.85028328758046</v>
      </c>
      <c r="GL14" s="7">
        <v>1.4667519121827627E-6</v>
      </c>
      <c r="GM14" s="6">
        <v>1.1095489431018069E-2</v>
      </c>
      <c r="GN14" s="5">
        <v>3.1092167550707703</v>
      </c>
      <c r="GO14" s="6">
        <v>7.7460450279730128E-2</v>
      </c>
      <c r="GP14" s="6">
        <v>2.0583123085652706</v>
      </c>
      <c r="GQ14" s="6">
        <v>7.0823564835765867E-4</v>
      </c>
      <c r="GR14" s="6">
        <v>1.0716192590955602E-2</v>
      </c>
      <c r="GS14" s="6">
        <v>0.33031604546332372</v>
      </c>
      <c r="GT14" s="6">
        <v>4.4132748603645555E-8</v>
      </c>
      <c r="GU14" s="6">
        <v>0.1350687744243553</v>
      </c>
      <c r="GV14" s="6">
        <v>-4.4458584126593143E-7</v>
      </c>
      <c r="GW14" s="6">
        <v>2.2241737820833638E-7</v>
      </c>
      <c r="GX14" s="6">
        <v>5.174827443797202E-3</v>
      </c>
      <c r="GY14" s="6">
        <v>5.4920915888861755E-7</v>
      </c>
      <c r="GZ14" s="6">
        <v>2.1893927448038117</v>
      </c>
      <c r="HA14" s="6">
        <v>21.529472012715939</v>
      </c>
      <c r="HB14" s="6">
        <v>215.93749571898925</v>
      </c>
      <c r="HC14" s="7">
        <v>5.7743864894404272E-6</v>
      </c>
      <c r="HD14" s="6">
        <v>4.3681309519381394E-2</v>
      </c>
      <c r="HE14" s="5">
        <v>3.1144666611502072</v>
      </c>
      <c r="HF14" s="6">
        <v>7.7593805026755627E-2</v>
      </c>
      <c r="HG14" s="6">
        <v>2.0623023457382343</v>
      </c>
      <c r="HH14" s="6">
        <v>7.0945164301540941E-4</v>
      </c>
      <c r="HI14" s="6">
        <v>1.0734700713600553E-2</v>
      </c>
      <c r="HJ14" s="6">
        <v>0.33088471650605683</v>
      </c>
      <c r="HK14" s="6">
        <v>4.4209639258432953E-8</v>
      </c>
      <c r="HL14" s="6">
        <v>0.13530130606440846</v>
      </c>
      <c r="HM14" s="6">
        <v>-4.4535118207143272E-7</v>
      </c>
      <c r="HN14" s="6">
        <v>2.227996790462992E-7</v>
      </c>
      <c r="HO14" s="6">
        <v>5.1837363738085045E-3</v>
      </c>
      <c r="HP14" s="6">
        <v>5.5015470829979531E-7</v>
      </c>
      <c r="HQ14" s="6">
        <v>2.1931619809641201</v>
      </c>
      <c r="HR14" s="6">
        <v>21.566536931500231</v>
      </c>
      <c r="HS14" s="6">
        <v>216.30925095248037</v>
      </c>
      <c r="HT14" s="7">
        <v>5.7843276141739893E-6</v>
      </c>
      <c r="HU14" s="8">
        <v>4.3756807725941482E-2</v>
      </c>
      <c r="HV14" s="6">
        <v>8.2273827632051329E-3</v>
      </c>
      <c r="HW14" s="6">
        <v>9.2832948716695032E-3</v>
      </c>
      <c r="HX14" s="6">
        <v>0</v>
      </c>
      <c r="HY14" s="6">
        <v>2.8513383472690166E-3</v>
      </c>
      <c r="HZ14" s="6">
        <v>1.1834723048209797E-3</v>
      </c>
      <c r="IA14" s="6">
        <v>7.3093742459812558E-3</v>
      </c>
      <c r="IB14" s="6">
        <v>0</v>
      </c>
      <c r="IC14" s="6">
        <v>1.7217251506300318E-4</v>
      </c>
      <c r="ID14" s="6">
        <v>0</v>
      </c>
      <c r="IE14" s="6">
        <v>6.4269138186432462E-5</v>
      </c>
      <c r="IF14" s="6">
        <v>6.511590026212653E-4</v>
      </c>
      <c r="IG14" s="6">
        <v>7.3098550378552177E-3</v>
      </c>
      <c r="IH14" s="6">
        <v>1.722108929400522E-3</v>
      </c>
      <c r="II14" s="6">
        <v>2.9459955502141202E-3</v>
      </c>
      <c r="IJ14" s="6">
        <v>1.3009456378713462E-3</v>
      </c>
      <c r="IK14" s="7">
        <v>7.3486426293279609E-4</v>
      </c>
      <c r="IL14" s="8">
        <v>4.3756232607090585E-2</v>
      </c>
      <c r="IM14" s="36">
        <v>7.6018261765590012E-2</v>
      </c>
      <c r="IN14" s="37">
        <v>0.65128758880682303</v>
      </c>
      <c r="IO14" s="37">
        <v>8.7168677531738403E-2</v>
      </c>
      <c r="IP14" s="37">
        <v>0.25431769935263815</v>
      </c>
      <c r="IQ14" s="37">
        <v>0.52118002428067212</v>
      </c>
      <c r="IR14" s="37">
        <v>1.6638902166252465</v>
      </c>
      <c r="IS14" s="37">
        <v>0.10449506723947311</v>
      </c>
      <c r="IT14" s="37">
        <v>0.36010265161974586</v>
      </c>
      <c r="IU14" s="37">
        <v>-0.27777608415826227</v>
      </c>
      <c r="IV14" s="37">
        <v>29.540112937002714</v>
      </c>
      <c r="IW14" s="37">
        <v>6.712052896030074E-2</v>
      </c>
      <c r="IX14" s="37">
        <v>0.46889189926717978</v>
      </c>
      <c r="IY14" s="37">
        <v>0.29588338432557304</v>
      </c>
      <c r="IZ14" s="37">
        <v>4.4380688505869514E-2</v>
      </c>
      <c r="JA14" s="37">
        <v>-44.902840170328133</v>
      </c>
      <c r="JB14" s="38">
        <v>0.22984046847750017</v>
      </c>
      <c r="JC14" s="37">
        <v>0.18345381974473685</v>
      </c>
      <c r="JD14" s="36">
        <v>1.6884979379050648E-3</v>
      </c>
      <c r="JE14" s="37">
        <v>1.7215849707033722E-3</v>
      </c>
      <c r="JF14" s="37">
        <v>1.9384993989298826E-3</v>
      </c>
      <c r="JG14" s="37">
        <v>1.7169351197875128E-3</v>
      </c>
      <c r="JH14" s="37">
        <v>1.7271173962077387E-3</v>
      </c>
      <c r="JI14" s="37">
        <v>1.7215967875113629E-3</v>
      </c>
      <c r="JJ14" s="37">
        <v>1.7422584638439214E-3</v>
      </c>
      <c r="JK14" s="37">
        <v>1.7215795511892039E-3</v>
      </c>
      <c r="JL14" s="37">
        <v>1.7214691392825928E-3</v>
      </c>
      <c r="JM14" s="37">
        <v>1.7188442784570881E-3</v>
      </c>
      <c r="JN14" s="37">
        <v>1.7215897743568624E-3</v>
      </c>
      <c r="JO14" s="37">
        <v>1.7216563050244506E-3</v>
      </c>
      <c r="JP14" s="37">
        <v>1.7215897738101288E-3</v>
      </c>
      <c r="JQ14" s="37">
        <v>1.721589770636296E-3</v>
      </c>
      <c r="JR14" s="37">
        <v>1.7215872225122923E-3</v>
      </c>
      <c r="JS14" s="38">
        <v>1.7215897743840551E-3</v>
      </c>
      <c r="JT14" s="43">
        <v>1.7283869781099435E-3</v>
      </c>
      <c r="JU14" s="37">
        <v>2.363396401850415E-2</v>
      </c>
      <c r="JV14" s="37">
        <v>0.20246576805290606</v>
      </c>
      <c r="JW14" s="37">
        <v>2.7083933195783061E-2</v>
      </c>
      <c r="JX14" s="37">
        <v>7.906074356392101E-2</v>
      </c>
      <c r="JY14" s="37">
        <v>0.16201680115859118</v>
      </c>
      <c r="JZ14" s="37">
        <v>0.51725352306914596</v>
      </c>
      <c r="KA14" s="37">
        <v>3.2482576592753443E-2</v>
      </c>
      <c r="KB14" s="37">
        <v>0.11194511037119881</v>
      </c>
      <c r="KC14" s="37">
        <v>8.6352276482895451E-2</v>
      </c>
      <c r="KD14" s="37">
        <v>9.1832032335792988</v>
      </c>
      <c r="KE14" s="37">
        <v>2.0865758083117747E-2</v>
      </c>
      <c r="KF14" s="37">
        <v>0.14576439308694966</v>
      </c>
      <c r="KG14" s="37">
        <v>9.1981264358216741E-2</v>
      </c>
      <c r="KH14" s="37">
        <v>1.3796624136897861E-2</v>
      </c>
      <c r="KI14" s="37">
        <v>13.958945515664453</v>
      </c>
      <c r="KJ14" s="38">
        <v>7.145050385103735E-2</v>
      </c>
      <c r="KK14" s="37">
        <v>5.7029253238080724E-2</v>
      </c>
      <c r="KL14" s="36">
        <v>0.18802767681310631</v>
      </c>
      <c r="KM14" s="37">
        <v>0.21215937292931314</v>
      </c>
      <c r="KN14" s="37">
        <v>0</v>
      </c>
      <c r="KO14" s="37">
        <v>6.5164164677353059E-2</v>
      </c>
      <c r="KP14" s="37">
        <v>2.7046942442416788E-2</v>
      </c>
      <c r="KQ14" s="37">
        <v>0.16704761380203448</v>
      </c>
      <c r="KR14" s="37">
        <v>0</v>
      </c>
      <c r="KS14" s="37">
        <v>3.9348112212728081E-3</v>
      </c>
      <c r="KT14" s="37">
        <v>0</v>
      </c>
      <c r="KU14" s="37">
        <v>1.468799628238968E-3</v>
      </c>
      <c r="KV14" s="37">
        <v>1.4881514331189168E-2</v>
      </c>
      <c r="KW14" s="37">
        <v>0.16705860176524143</v>
      </c>
      <c r="KX14" s="37">
        <v>3.9356883049420914E-2</v>
      </c>
      <c r="KY14" s="37">
        <v>6.7327449706827122E-2</v>
      </c>
      <c r="KZ14" s="37">
        <v>2.9731664733415174E-2</v>
      </c>
      <c r="LA14" s="38">
        <v>1.6794504900170797E-2</v>
      </c>
      <c r="LB14" s="37">
        <v>1</v>
      </c>
      <c r="LC14" s="48">
        <v>0.86678487969387552</v>
      </c>
    </row>
    <row r="15" spans="1:315" x14ac:dyDescent="0.25">
      <c r="A15" s="66" t="s">
        <v>19</v>
      </c>
      <c r="B15" s="70">
        <v>8.39</v>
      </c>
      <c r="C15" s="69">
        <v>0.28100000000000003</v>
      </c>
      <c r="D15" s="71">
        <v>254.58</v>
      </c>
      <c r="E15" s="9">
        <v>0.64</v>
      </c>
      <c r="F15" s="10">
        <v>2.5139445360986721E-3</v>
      </c>
      <c r="G15" s="10">
        <v>1.1216028971074209E-3</v>
      </c>
      <c r="H15" s="23">
        <v>0.44615260241501131</v>
      </c>
      <c r="I15" s="5">
        <v>6.8589959552379121E-2</v>
      </c>
      <c r="J15" s="6">
        <v>2.0240698721133964E-4</v>
      </c>
      <c r="K15" s="6">
        <v>4.5457919107285243E-2</v>
      </c>
      <c r="L15" s="6">
        <v>4.6622710499801244E-6</v>
      </c>
      <c r="M15" s="6">
        <v>3.5114607461710934E-5</v>
      </c>
      <c r="N15" s="6">
        <v>3.3766370699535965E-4</v>
      </c>
      <c r="O15" s="6">
        <v>7.2285940341190707E-10</v>
      </c>
      <c r="P15" s="6">
        <v>6.3992372006654516E-4</v>
      </c>
      <c r="Q15" s="6">
        <v>2.7015820403919224E-9</v>
      </c>
      <c r="R15" s="6">
        <v>4.9975940086662447E-12</v>
      </c>
      <c r="S15" s="6">
        <v>1.3146933218714376E-4</v>
      </c>
      <c r="T15" s="6">
        <v>1.9903036528614088E-9</v>
      </c>
      <c r="U15" s="6">
        <v>1.2652315769588036E-2</v>
      </c>
      <c r="V15" s="6">
        <v>0.82958172329995428</v>
      </c>
      <c r="W15" s="6">
        <v>-8.7969907318462548E-3</v>
      </c>
      <c r="X15" s="7">
        <v>4.2138738072622653E-8</v>
      </c>
      <c r="Y15" s="6">
        <v>4.0791380916041725E-4</v>
      </c>
      <c r="Z15" s="5">
        <v>0.26942399069989442</v>
      </c>
      <c r="AA15" s="6">
        <v>7.9506240557522057E-4</v>
      </c>
      <c r="AB15" s="6">
        <v>0.17856044900339871</v>
      </c>
      <c r="AC15" s="6">
        <v>1.8313579424857113E-5</v>
      </c>
      <c r="AD15" s="6">
        <v>1.379315243212779E-4</v>
      </c>
      <c r="AE15" s="6">
        <v>1.326355986312199E-3</v>
      </c>
      <c r="AF15" s="6">
        <v>2.8394194493357962E-9</v>
      </c>
      <c r="AG15" s="6">
        <v>2.5136449055956681E-3</v>
      </c>
      <c r="AH15" s="6">
        <v>1.0611917826977461E-8</v>
      </c>
      <c r="AI15" s="6">
        <v>1.9630740862071823E-11</v>
      </c>
      <c r="AJ15" s="6">
        <v>5.1641657705689273E-4</v>
      </c>
      <c r="AK15" s="6">
        <v>7.8179890520127603E-9</v>
      </c>
      <c r="AL15" s="6">
        <v>4.9698781403048294E-2</v>
      </c>
      <c r="AM15" s="6">
        <v>3.2586288133394388</v>
      </c>
      <c r="AN15" s="6">
        <v>-3.4554916850680545E-2</v>
      </c>
      <c r="AO15" s="7">
        <v>1.655225786496294E-7</v>
      </c>
      <c r="AP15" s="8">
        <v>1.6023010808406679E-3</v>
      </c>
      <c r="AQ15" s="6">
        <v>0.71474139472800002</v>
      </c>
      <c r="AR15" s="6">
        <v>1.9480767096000003E-2</v>
      </c>
      <c r="AS15" s="6">
        <v>0.46557284904000013</v>
      </c>
      <c r="AT15" s="6">
        <v>1.7265615600000001E-4</v>
      </c>
      <c r="AU15" s="6">
        <v>2.6784361800000003E-3</v>
      </c>
      <c r="AV15" s="6">
        <v>8.3648623500000005E-2</v>
      </c>
      <c r="AW15" s="6">
        <v>1.03865279544E-8</v>
      </c>
      <c r="AX15" s="6">
        <v>3.3025186836000003E-2</v>
      </c>
      <c r="AY15" s="6">
        <v>-1.1783737840920002E-7</v>
      </c>
      <c r="AZ15" s="6">
        <v>5.5790701913280003E-8</v>
      </c>
      <c r="BA15" s="6">
        <v>1.1580335040000003E-3</v>
      </c>
      <c r="BB15" s="6">
        <v>1.3722708223920003E-7</v>
      </c>
      <c r="BC15" s="6">
        <v>0.54334350938035392</v>
      </c>
      <c r="BD15" s="6">
        <v>4.5205957970880002</v>
      </c>
      <c r="BE15" s="6">
        <v>54.141127280088</v>
      </c>
      <c r="BF15" s="7">
        <v>1.3983692947560002E-6</v>
      </c>
      <c r="BG15" s="6">
        <v>1.0630161450474358E-2</v>
      </c>
      <c r="BH15" s="5">
        <v>2.8075315999999999</v>
      </c>
      <c r="BI15" s="6">
        <v>7.6521199999999998E-2</v>
      </c>
      <c r="BJ15" s="6">
        <v>1.8287880000000003</v>
      </c>
      <c r="BK15" s="6">
        <v>6.7820000000000001E-4</v>
      </c>
      <c r="BL15" s="6">
        <v>1.0521000000000001E-2</v>
      </c>
      <c r="BM15" s="6">
        <v>0.32857500000000001</v>
      </c>
      <c r="BN15" s="6">
        <v>4.0798679999999998E-8</v>
      </c>
      <c r="BO15" s="6">
        <v>0.12972420000000001</v>
      </c>
      <c r="BP15" s="6">
        <v>-4.6286974000000002E-7</v>
      </c>
      <c r="BQ15" s="6">
        <v>2.19148016E-7</v>
      </c>
      <c r="BR15" s="6">
        <v>4.5488000000000004E-3</v>
      </c>
      <c r="BS15" s="6">
        <v>5.3903324000000014E-7</v>
      </c>
      <c r="BT15" s="6">
        <v>2.1342741353615913</v>
      </c>
      <c r="BU15" s="6">
        <v>17.757073599999998</v>
      </c>
      <c r="BV15" s="6">
        <v>212.66842360000001</v>
      </c>
      <c r="BW15" s="7">
        <v>5.4928482000000005E-6</v>
      </c>
      <c r="BX15" s="8">
        <v>4.1755681712916791E-2</v>
      </c>
      <c r="BY15" s="6">
        <v>-3.8771199999999999E-5</v>
      </c>
      <c r="BZ15" s="6">
        <v>-1.3989120905020031E-10</v>
      </c>
      <c r="CA15" s="6">
        <v>4.4685140000000009E-4</v>
      </c>
      <c r="CB15" s="6">
        <v>-3.3190877000000005E-9</v>
      </c>
      <c r="CC15" s="6">
        <v>5.9773108099707911E-8</v>
      </c>
      <c r="CD15" s="6">
        <v>2.3376920515200005E-9</v>
      </c>
      <c r="CE15" s="6">
        <v>9.2045148973755146E-13</v>
      </c>
      <c r="CF15" s="6">
        <v>-1.3933351789200002E-9</v>
      </c>
      <c r="CG15" s="6">
        <v>5.411967792222601E-14</v>
      </c>
      <c r="CH15" s="6">
        <v>-6.1619256609534002E-13</v>
      </c>
      <c r="CI15" s="6">
        <v>1.4541139136159999E-15</v>
      </c>
      <c r="CJ15" s="6">
        <v>3.6871300094920563E-14</v>
      </c>
      <c r="CK15" s="6">
        <v>-5.9273573137015133E-13</v>
      </c>
      <c r="CL15" s="6">
        <v>-7.4780183123503127E-11</v>
      </c>
      <c r="CM15" s="6">
        <v>-5.5598346560544009E-7</v>
      </c>
      <c r="CN15" s="7">
        <v>1.7805900055947401E-18</v>
      </c>
      <c r="CO15" s="6">
        <v>1.2309122954991024E-7</v>
      </c>
      <c r="CP15" s="5">
        <v>-1.5229475999685755E-4</v>
      </c>
      <c r="CQ15" s="6">
        <v>-5.4949803224998155E-10</v>
      </c>
      <c r="CR15" s="6">
        <v>1.7552494304344413E-3</v>
      </c>
      <c r="CS15" s="6">
        <v>-1.3037503731636422E-8</v>
      </c>
      <c r="CT15" s="6">
        <v>2.3479106017639997E-7</v>
      </c>
      <c r="CU15" s="6">
        <v>9.1825440000000021E-9</v>
      </c>
      <c r="CV15" s="6">
        <v>3.6155687396400009E-12</v>
      </c>
      <c r="CW15" s="6">
        <v>-5.473074E-9</v>
      </c>
      <c r="CX15" s="6">
        <v>2.1258416970000002E-13</v>
      </c>
      <c r="CY15" s="6">
        <v>-2.4204280230000002E-12</v>
      </c>
      <c r="CZ15" s="6">
        <v>5.7118151999999991E-15</v>
      </c>
      <c r="DA15" s="6">
        <v>1.4483188033200002E-13</v>
      </c>
      <c r="DB15" s="6">
        <v>-2.3282886769194411E-12</v>
      </c>
      <c r="DC15" s="6">
        <v>-2.9373942620592003E-10</v>
      </c>
      <c r="DD15" s="6">
        <v>-2.1839243680000003E-6</v>
      </c>
      <c r="DE15" s="7">
        <v>6.9942258056200019E-18</v>
      </c>
      <c r="DF15" s="8">
        <v>4.8350706870103784E-7</v>
      </c>
      <c r="DG15" s="5">
        <v>6.3392170740775161E-3</v>
      </c>
      <c r="DH15" s="6">
        <v>2.7171010758644871E-5</v>
      </c>
      <c r="DI15" s="6">
        <v>8.634061411087076E-3</v>
      </c>
      <c r="DJ15" s="6">
        <v>2.5571017512643397E-6</v>
      </c>
      <c r="DK15" s="6">
        <v>1.2155233158733428E-5</v>
      </c>
      <c r="DL15" s="6">
        <v>8.0085468766462987E-5</v>
      </c>
      <c r="DM15" s="6">
        <v>8.3243658390366506E-11</v>
      </c>
      <c r="DN15" s="6">
        <v>6.115751712490676E-4</v>
      </c>
      <c r="DO15" s="6">
        <v>1.7251075622022961E-9</v>
      </c>
      <c r="DP15" s="6">
        <v>5.5975469012543301E-10</v>
      </c>
      <c r="DQ15" s="6">
        <v>2.0190499500372489E-5</v>
      </c>
      <c r="DR15" s="6">
        <v>5.0880044537315137E-10</v>
      </c>
      <c r="DS15" s="6">
        <v>1.1047610005686034E-3</v>
      </c>
      <c r="DT15" s="6">
        <v>0.10318548049195377</v>
      </c>
      <c r="DU15" s="6">
        <v>0.8294218360056681</v>
      </c>
      <c r="DV15" s="7">
        <v>1.1192748954613686E-8</v>
      </c>
      <c r="DW15" s="6">
        <v>6.4992542033911614E-5</v>
      </c>
      <c r="DX15" s="5">
        <v>2.4900687697688412E-2</v>
      </c>
      <c r="DY15" s="6">
        <v>1.0672877193277111E-4</v>
      </c>
      <c r="DZ15" s="6">
        <v>3.3914924232410541E-2</v>
      </c>
      <c r="EA15" s="6">
        <v>1.0044393712248957E-5</v>
      </c>
      <c r="EB15" s="6">
        <v>4.7746221850630158E-5</v>
      </c>
      <c r="EC15" s="6">
        <v>3.1457879160367262E-4</v>
      </c>
      <c r="ED15" s="6">
        <v>3.2698428152394729E-10</v>
      </c>
      <c r="EE15" s="6">
        <v>2.4022907190237551E-3</v>
      </c>
      <c r="EF15" s="6">
        <v>6.7762886409077539E-9</v>
      </c>
      <c r="EG15" s="6">
        <v>2.1987378824944337E-9</v>
      </c>
      <c r="EH15" s="6">
        <v>7.9309056093850616E-5</v>
      </c>
      <c r="EI15" s="6">
        <v>1.9985876556412575E-9</v>
      </c>
      <c r="EJ15" s="6">
        <v>4.3395435641786608E-3</v>
      </c>
      <c r="EK15" s="6">
        <v>0.4053165232616614</v>
      </c>
      <c r="EL15" s="6">
        <v>3.2580007699177784</v>
      </c>
      <c r="EM15" s="7">
        <v>4.3965546997461246E-8</v>
      </c>
      <c r="EN15" s="8">
        <v>2.5529319677080529E-4</v>
      </c>
      <c r="EO15" s="6">
        <v>1.3485640770749998E-3</v>
      </c>
      <c r="EP15" s="6">
        <v>6.714041399999999E-6</v>
      </c>
      <c r="EQ15" s="6">
        <v>3.4635850549000003E-3</v>
      </c>
      <c r="ER15" s="6">
        <v>2.9990501836000004E-7</v>
      </c>
      <c r="ES15" s="6">
        <v>1.8814105750000002E-6</v>
      </c>
      <c r="ET15" s="6">
        <v>2.0564193900000001E-5</v>
      </c>
      <c r="EU15" s="6">
        <v>2.7081359531850006E-11</v>
      </c>
      <c r="EV15" s="6">
        <v>1.016385999E-4</v>
      </c>
      <c r="EW15" s="6">
        <v>1.6775887741E-10</v>
      </c>
      <c r="EX15" s="6">
        <v>2.5963682691499996E-10</v>
      </c>
      <c r="EY15" s="6">
        <v>6.1420735750000013E-6</v>
      </c>
      <c r="EZ15" s="6">
        <v>6.0530668547250009E-11</v>
      </c>
      <c r="FA15" s="6">
        <v>1.5947027385000001E-4</v>
      </c>
      <c r="FB15" s="6">
        <v>2.0114766770449998E-2</v>
      </c>
      <c r="FC15" s="6">
        <v>1.1092528111975003E-2</v>
      </c>
      <c r="FD15" s="7">
        <v>1.7093930736950003E-8</v>
      </c>
      <c r="FE15" s="6">
        <v>1.312409008820441E-5</v>
      </c>
      <c r="FF15" s="5">
        <v>5.2972113955338197E-3</v>
      </c>
      <c r="FG15" s="6">
        <v>2.6373012019797307E-5</v>
      </c>
      <c r="FH15" s="6">
        <v>1.3605094881373242E-2</v>
      </c>
      <c r="FI15" s="6">
        <v>1.1780384097729596E-6</v>
      </c>
      <c r="FJ15" s="6">
        <v>7.3902528674679878E-6</v>
      </c>
      <c r="FK15" s="6">
        <v>8.077694202215413E-5</v>
      </c>
      <c r="FL15" s="6">
        <v>1.0637661847690316E-10</v>
      </c>
      <c r="FM15" s="6">
        <v>3.9924031699269385E-4</v>
      </c>
      <c r="FN15" s="6">
        <v>6.5896330194830697E-10</v>
      </c>
      <c r="FO15" s="6">
        <v>1.0198634099890013E-9</v>
      </c>
      <c r="FP15" s="6">
        <v>2.4126300475292643E-5</v>
      </c>
      <c r="FQ15" s="6">
        <v>2.377667866574358E-10</v>
      </c>
      <c r="FR15" s="6">
        <v>6.2640534939901018E-4</v>
      </c>
      <c r="FS15" s="6">
        <v>7.9011575027299843E-2</v>
      </c>
      <c r="FT15" s="6">
        <v>4.3571875685344499E-2</v>
      </c>
      <c r="FU15" s="7">
        <v>6.7145615275944704E-8</v>
      </c>
      <c r="FV15" s="8">
        <v>5.155192901329409E-5</v>
      </c>
      <c r="FW15" s="6">
        <v>0.79098036423153162</v>
      </c>
      <c r="FX15" s="6">
        <v>1.9717058995478775E-2</v>
      </c>
      <c r="FY15" s="6">
        <v>0.52357526601327231</v>
      </c>
      <c r="FZ15" s="6">
        <v>1.8017211473190449E-4</v>
      </c>
      <c r="GA15" s="6">
        <v>2.7276472043035443E-3</v>
      </c>
      <c r="GB15" s="6">
        <v>8.408693920735387E-2</v>
      </c>
      <c r="GC15" s="6">
        <v>1.1220632827223861E-8</v>
      </c>
      <c r="GD15" s="6">
        <v>3.4378322933880441E-2</v>
      </c>
      <c r="GE15" s="6">
        <v>-1.132428758095179E-7</v>
      </c>
      <c r="GF15" s="6">
        <v>5.6614474831763007E-8</v>
      </c>
      <c r="GG15" s="6">
        <v>1.3158354092639708E-3</v>
      </c>
      <c r="GH15" s="6">
        <v>1.3978675387728196E-7</v>
      </c>
      <c r="GI15" s="6">
        <v>0.55726005642376775</v>
      </c>
      <c r="GJ15" s="6">
        <v>5.4734777675755781</v>
      </c>
      <c r="GK15" s="6">
        <v>54.972844097490324</v>
      </c>
      <c r="GL15" s="7">
        <v>1.4687947125219672E-6</v>
      </c>
      <c r="GM15" s="6">
        <v>1.1115977248042537E-2</v>
      </c>
      <c r="GN15" s="5">
        <v>3.1070011950331198</v>
      </c>
      <c r="GO15" s="6">
        <v>7.7449363640029759E-2</v>
      </c>
      <c r="GP15" s="6">
        <v>2.056623717547617</v>
      </c>
      <c r="GQ15" s="6">
        <v>7.0772297404314739E-4</v>
      </c>
      <c r="GR15" s="6">
        <v>1.0714302790099554E-2</v>
      </c>
      <c r="GS15" s="6">
        <v>0.33029672090248197</v>
      </c>
      <c r="GT15" s="6">
        <v>4.4075075918076291E-8</v>
      </c>
      <c r="GU15" s="6">
        <v>0.13503937046853814</v>
      </c>
      <c r="GV15" s="6">
        <v>-4.4482235764599689E-7</v>
      </c>
      <c r="GW15" s="6">
        <v>2.2238382760532248E-7</v>
      </c>
      <c r="GX15" s="6">
        <v>5.168651933631749E-3</v>
      </c>
      <c r="GY15" s="6">
        <v>5.4908772832619198E-7</v>
      </c>
      <c r="GZ15" s="6">
        <v>2.1889388656758886</v>
      </c>
      <c r="HA15" s="6">
        <v>21.500030511334661</v>
      </c>
      <c r="HB15" s="6">
        <v>215.93543914482802</v>
      </c>
      <c r="HC15" s="7">
        <v>5.7694819409300309E-6</v>
      </c>
      <c r="HD15" s="6">
        <v>4.3663984790802642E-2</v>
      </c>
      <c r="HE15" s="5">
        <v>3.1089560138412957</v>
      </c>
      <c r="HF15" s="6">
        <v>7.7499056017452231E-2</v>
      </c>
      <c r="HG15" s="6">
        <v>2.058388999227811</v>
      </c>
      <c r="HH15" s="6">
        <v>7.0817374756647572E-4</v>
      </c>
      <c r="HI15" s="6">
        <v>1.0721236848298482E-2</v>
      </c>
      <c r="HJ15" s="6">
        <v>0.33050864589748119</v>
      </c>
      <c r="HK15" s="6">
        <v>4.4104273190549213E-8</v>
      </c>
      <c r="HL15" s="6">
        <v>0.13512601209154312</v>
      </c>
      <c r="HM15" s="6">
        <v>-4.4510770746092826E-7</v>
      </c>
      <c r="HN15" s="6">
        <v>2.2252589731594441E-7</v>
      </c>
      <c r="HO15" s="6">
        <v>5.1719682078000453E-3</v>
      </c>
      <c r="HP15" s="6">
        <v>5.4944006691791357E-7</v>
      </c>
      <c r="HQ15" s="6">
        <v>2.1903433172627245</v>
      </c>
      <c r="HR15" s="6">
        <v>21.513825209894584</v>
      </c>
      <c r="HS15" s="6">
        <v>216.07398557072304</v>
      </c>
      <c r="HT15" s="7">
        <v>5.7731837154297756E-6</v>
      </c>
      <c r="HU15" s="8">
        <v>4.3692123802370558E-2</v>
      </c>
      <c r="HV15" s="6">
        <v>8.212825469897423E-3</v>
      </c>
      <c r="HW15" s="6">
        <v>9.2719591343402297E-3</v>
      </c>
      <c r="HX15" s="6">
        <v>0</v>
      </c>
      <c r="HY15" s="6">
        <v>2.8462023914456454E-3</v>
      </c>
      <c r="HZ15" s="6">
        <v>1.1819879493530482E-3</v>
      </c>
      <c r="IA15" s="6">
        <v>7.30106669750933E-3</v>
      </c>
      <c r="IB15" s="6">
        <v>0</v>
      </c>
      <c r="IC15" s="6">
        <v>1.7194945140558922E-4</v>
      </c>
      <c r="ID15" s="6">
        <v>0</v>
      </c>
      <c r="IE15" s="6">
        <v>6.4190162687291665E-5</v>
      </c>
      <c r="IF15" s="6">
        <v>6.4968073546256718E-4</v>
      </c>
      <c r="IG15" s="6">
        <v>7.3003596635054244E-3</v>
      </c>
      <c r="IH15" s="6">
        <v>1.719895665641948E-3</v>
      </c>
      <c r="II15" s="6">
        <v>2.9387951128983106E-3</v>
      </c>
      <c r="IJ15" s="6">
        <v>1.2995306846467771E-3</v>
      </c>
      <c r="IK15" s="7">
        <v>7.3344849718038653E-4</v>
      </c>
      <c r="IL15" s="8">
        <v>4.369189161597397E-2</v>
      </c>
      <c r="IM15" s="36">
        <v>2.8500072327394488E-2</v>
      </c>
      <c r="IN15" s="37">
        <v>0.2455072233775657</v>
      </c>
      <c r="IO15" s="37">
        <v>3.8833314741659963E-2</v>
      </c>
      <c r="IP15" s="37">
        <v>9.6685396129060797E-2</v>
      </c>
      <c r="IQ15" s="37">
        <v>0.19746933541801659</v>
      </c>
      <c r="IR15" s="37">
        <v>0.62762147843782667</v>
      </c>
      <c r="IS15" s="37">
        <v>4.0391357344333301E-2</v>
      </c>
      <c r="IT15" s="37">
        <v>0.13539367316461171</v>
      </c>
      <c r="IU15" s="37">
        <v>-0.10562322767365606</v>
      </c>
      <c r="IV15" s="37">
        <v>28.427621446556667</v>
      </c>
      <c r="IW15" s="37">
        <v>2.522469775366365E-2</v>
      </c>
      <c r="IX15" s="37">
        <v>0.17702755617969035</v>
      </c>
      <c r="IY15" s="37">
        <v>0.11100352002054747</v>
      </c>
      <c r="IZ15" s="37">
        <v>1.6628498642723866E-2</v>
      </c>
      <c r="JA15" s="37">
        <v>-15.74929769943558</v>
      </c>
      <c r="JB15" s="38">
        <v>8.7847303195569326E-2</v>
      </c>
      <c r="JC15" s="37">
        <v>6.8982738353064343E-2</v>
      </c>
      <c r="JD15" s="36">
        <v>6.2916577286836284E-4</v>
      </c>
      <c r="JE15" s="37">
        <v>6.4161117776813717E-4</v>
      </c>
      <c r="JF15" s="37">
        <v>8.5833964916978234E-4</v>
      </c>
      <c r="JG15" s="37">
        <v>6.3693498707990991E-4</v>
      </c>
      <c r="JH15" s="37">
        <v>6.4717773379857906E-4</v>
      </c>
      <c r="JI15" s="37">
        <v>6.416200391580444E-4</v>
      </c>
      <c r="JJ15" s="37">
        <v>6.6244406537592363E-4</v>
      </c>
      <c r="JK15" s="37">
        <v>6.4160268745599167E-4</v>
      </c>
      <c r="JL15" s="37">
        <v>6.4149162025364955E-4</v>
      </c>
      <c r="JM15" s="37">
        <v>6.3884911124954238E-4</v>
      </c>
      <c r="JN15" s="37">
        <v>6.416129797245084E-4</v>
      </c>
      <c r="JO15" s="37">
        <v>6.4167996031459849E-4</v>
      </c>
      <c r="JP15" s="37">
        <v>6.4161297917391931E-4</v>
      </c>
      <c r="JQ15" s="37">
        <v>6.4161297597466573E-4</v>
      </c>
      <c r="JR15" s="37">
        <v>6.4161041116595928E-4</v>
      </c>
      <c r="JS15" s="38">
        <v>6.4161297975186954E-4</v>
      </c>
      <c r="JT15" s="43">
        <v>6.4444442491295236E-4</v>
      </c>
      <c r="JU15" s="37">
        <v>1.2733461905188648E-2</v>
      </c>
      <c r="JV15" s="37">
        <v>0.10968640800401275</v>
      </c>
      <c r="JW15" s="37">
        <v>1.7343626319741956E-2</v>
      </c>
      <c r="JX15" s="37">
        <v>4.3197028352053524E-2</v>
      </c>
      <c r="JY15" s="37">
        <v>8.8223237361442663E-2</v>
      </c>
      <c r="JZ15" s="37">
        <v>0.28040537171079238</v>
      </c>
      <c r="KA15" s="37">
        <v>1.8045043059390808E-2</v>
      </c>
      <c r="KB15" s="37">
        <v>6.0490464377794373E-2</v>
      </c>
      <c r="KC15" s="37">
        <v>4.7189794662298667E-2</v>
      </c>
      <c r="KD15" s="37">
        <v>12.700817758496168</v>
      </c>
      <c r="KE15" s="37">
        <v>1.1269755898320799E-2</v>
      </c>
      <c r="KF15" s="37">
        <v>7.9091415652077446E-2</v>
      </c>
      <c r="KG15" s="37">
        <v>4.9593560513752077E-2</v>
      </c>
      <c r="KH15" s="37">
        <v>7.429191917011746E-3</v>
      </c>
      <c r="KI15" s="37">
        <v>7.0363872490274275</v>
      </c>
      <c r="KJ15" s="38">
        <v>3.9247949490137657E-2</v>
      </c>
      <c r="KK15" s="37">
        <v>3.0819552132584027E-2</v>
      </c>
      <c r="KL15" s="36">
        <v>0.18797138705010369</v>
      </c>
      <c r="KM15" s="37">
        <v>0.212212353171506</v>
      </c>
      <c r="KN15" s="37">
        <v>0</v>
      </c>
      <c r="KO15" s="37">
        <v>6.5142576486779069E-2</v>
      </c>
      <c r="KP15" s="37">
        <v>2.7052798714736984E-2</v>
      </c>
      <c r="KQ15" s="37">
        <v>0.16710346994544004</v>
      </c>
      <c r="KR15" s="37">
        <v>0</v>
      </c>
      <c r="KS15" s="37">
        <v>3.9355002735272657E-3</v>
      </c>
      <c r="KT15" s="37">
        <v>0</v>
      </c>
      <c r="KU15" s="37">
        <v>1.4691550379984791E-3</v>
      </c>
      <c r="KV15" s="37">
        <v>1.486959505376601E-2</v>
      </c>
      <c r="KW15" s="37">
        <v>0.16708728767505174</v>
      </c>
      <c r="KX15" s="37">
        <v>3.9364184109006294E-2</v>
      </c>
      <c r="KY15" s="37">
        <v>6.7261796278554178E-2</v>
      </c>
      <c r="KZ15" s="37">
        <v>2.9743062993675979E-2</v>
      </c>
      <c r="LA15" s="38">
        <v>1.6786833209854302E-2</v>
      </c>
      <c r="LB15" s="37">
        <v>1</v>
      </c>
      <c r="LC15" s="48">
        <v>0.86677887060743475</v>
      </c>
    </row>
    <row r="16" spans="1:315" x14ac:dyDescent="0.25">
      <c r="A16" s="66" t="s">
        <v>20</v>
      </c>
      <c r="B16" s="70">
        <v>8.77</v>
      </c>
      <c r="C16" s="69">
        <v>0.19700000000000001</v>
      </c>
      <c r="D16" s="71">
        <v>152.43</v>
      </c>
      <c r="E16" s="9">
        <v>0.71</v>
      </c>
      <c r="F16" s="10">
        <v>4.6578757462441773E-3</v>
      </c>
      <c r="G16" s="10">
        <v>1.6310543368441191E-3</v>
      </c>
      <c r="H16" s="23">
        <v>0.35017128530302688</v>
      </c>
      <c r="I16" s="5">
        <v>5.5020762286208912E-2</v>
      </c>
      <c r="J16" s="6">
        <v>1.5077801467909161E-4</v>
      </c>
      <c r="K16" s="6">
        <v>2.789536419105727E-2</v>
      </c>
      <c r="L16" s="6">
        <v>3.8121052938377253E-6</v>
      </c>
      <c r="M16" s="6">
        <v>2.7774674549748634E-5</v>
      </c>
      <c r="N16" s="6">
        <v>2.6327623325184238E-4</v>
      </c>
      <c r="O16" s="6">
        <v>5.0106075201140056E-10</v>
      </c>
      <c r="P16" s="6">
        <v>6.1923617698854275E-4</v>
      </c>
      <c r="Q16" s="6">
        <v>1.8861496421553876E-9</v>
      </c>
      <c r="R16" s="6">
        <v>-4.742876413986087E-11</v>
      </c>
      <c r="S16" s="6">
        <v>1.148689202118406E-4</v>
      </c>
      <c r="T16" s="6">
        <v>1.5058668293129426E-9</v>
      </c>
      <c r="U16" s="6">
        <v>7.6779850841332325E-3</v>
      </c>
      <c r="V16" s="6">
        <v>0.77415846209329775</v>
      </c>
      <c r="W16" s="6">
        <v>-9.5732053654978971E-3</v>
      </c>
      <c r="X16" s="7">
        <v>2.9187735826964601E-8</v>
      </c>
      <c r="Y16" s="6">
        <v>3.3836883494358603E-4</v>
      </c>
      <c r="Z16" s="5">
        <v>0.36095756928563216</v>
      </c>
      <c r="AA16" s="6">
        <v>9.8916233470505537E-4</v>
      </c>
      <c r="AB16" s="6">
        <v>0.18300442295517461</v>
      </c>
      <c r="AC16" s="6">
        <v>2.5008891253937709E-5</v>
      </c>
      <c r="AD16" s="6">
        <v>1.8221265203535153E-4</v>
      </c>
      <c r="AE16" s="6">
        <v>1.7271943400370164E-3</v>
      </c>
      <c r="AF16" s="6">
        <v>3.2871531326602408E-9</v>
      </c>
      <c r="AG16" s="6">
        <v>4.0624298168900003E-3</v>
      </c>
      <c r="AH16" s="6">
        <v>1.2373874185891148E-8</v>
      </c>
      <c r="AI16" s="6">
        <v>-3.1115111290337116E-10</v>
      </c>
      <c r="AJ16" s="6">
        <v>7.5358472880561955E-4</v>
      </c>
      <c r="AK16" s="6">
        <v>9.879071241310389E-9</v>
      </c>
      <c r="AL16" s="6">
        <v>5.0370564089308088E-2</v>
      </c>
      <c r="AM16" s="6">
        <v>5.0787801751183999</v>
      </c>
      <c r="AN16" s="6">
        <v>-6.2803945191221525E-2</v>
      </c>
      <c r="AO16" s="7">
        <v>1.914828828115502E-7</v>
      </c>
      <c r="AP16" s="8">
        <v>2.219830971223421E-3</v>
      </c>
      <c r="AQ16" s="6">
        <v>0.68391289410600009</v>
      </c>
      <c r="AR16" s="6">
        <v>1.9783798242000002E-2</v>
      </c>
      <c r="AS16" s="6">
        <v>0.46127391048000005</v>
      </c>
      <c r="AT16" s="6">
        <v>1.5332933700000002E-4</v>
      </c>
      <c r="AU16" s="6">
        <v>2.7147020850000004E-3</v>
      </c>
      <c r="AV16" s="6">
        <v>8.5265912324999998E-2</v>
      </c>
      <c r="AW16" s="6">
        <v>1.0314089064900001E-8</v>
      </c>
      <c r="AX16" s="6">
        <v>2.8728924147000002E-2</v>
      </c>
      <c r="AY16" s="6">
        <v>-1.2447646897140003E-7</v>
      </c>
      <c r="AZ16" s="6">
        <v>4.9173878673060005E-8</v>
      </c>
      <c r="BA16" s="6">
        <v>1.0998739080000002E-3</v>
      </c>
      <c r="BB16" s="6">
        <v>1.3969634534040003E-7</v>
      </c>
      <c r="BC16" s="6">
        <v>0.53466549462726798</v>
      </c>
      <c r="BD16" s="6">
        <v>3.9777855682260004</v>
      </c>
      <c r="BE16" s="6">
        <v>55.322293811675998</v>
      </c>
      <c r="BF16" s="7">
        <v>1.3533562942470002E-6</v>
      </c>
      <c r="BG16" s="6">
        <v>1.0485576661553205E-2</v>
      </c>
      <c r="BH16" s="5">
        <v>4.4867341999999999</v>
      </c>
      <c r="BI16" s="6">
        <v>0.12978940000000003</v>
      </c>
      <c r="BJ16" s="6">
        <v>3.0261360000000002</v>
      </c>
      <c r="BK16" s="6">
        <v>1.0059000000000001E-3</v>
      </c>
      <c r="BL16" s="6">
        <v>1.7809500000000002E-2</v>
      </c>
      <c r="BM16" s="6">
        <v>0.55937749999999997</v>
      </c>
      <c r="BN16" s="6">
        <v>6.7664430000000001E-8</v>
      </c>
      <c r="BO16" s="6">
        <v>0.1884729</v>
      </c>
      <c r="BP16" s="6">
        <v>-8.1661398000000015E-7</v>
      </c>
      <c r="BQ16" s="6">
        <v>3.2259974200000001E-7</v>
      </c>
      <c r="BR16" s="6">
        <v>7.2156000000000008E-3</v>
      </c>
      <c r="BS16" s="6">
        <v>9.1646228000000011E-7</v>
      </c>
      <c r="BT16" s="6">
        <v>3.5076132954619692</v>
      </c>
      <c r="BU16" s="6">
        <v>26.095818200000004</v>
      </c>
      <c r="BV16" s="6">
        <v>362.93573319999996</v>
      </c>
      <c r="BW16" s="7">
        <v>8.8785429000000008E-6</v>
      </c>
      <c r="BX16" s="8">
        <v>6.8789455235538963E-2</v>
      </c>
      <c r="BY16" s="6">
        <v>-4.3011799999999994E-5</v>
      </c>
      <c r="BZ16" s="6">
        <v>-2.5919261956307813E-10</v>
      </c>
      <c r="CA16" s="6">
        <v>4.6709019999999999E-4</v>
      </c>
      <c r="CB16" s="6">
        <v>-2.3269049000000002E-9</v>
      </c>
      <c r="CC16" s="6">
        <v>5.7194951421190678E-8</v>
      </c>
      <c r="CD16" s="6">
        <v>2.3740557890400003E-9</v>
      </c>
      <c r="CE16" s="6">
        <v>9.119523592362746E-13</v>
      </c>
      <c r="CF16" s="6">
        <v>-1.2373677495900002E-9</v>
      </c>
      <c r="CG16" s="6">
        <v>5.4852455918884501E-14</v>
      </c>
      <c r="CH16" s="6">
        <v>-6.2810622718737298E-13</v>
      </c>
      <c r="CI16" s="6">
        <v>1.4439724690860001E-15</v>
      </c>
      <c r="CJ16" s="6">
        <v>3.2074694653159623E-14</v>
      </c>
      <c r="CK16" s="6">
        <v>-6.2613112978399667E-13</v>
      </c>
      <c r="CL16" s="6">
        <v>-6.5911191757009438E-11</v>
      </c>
      <c r="CM16" s="6">
        <v>-5.2806046196988016E-7</v>
      </c>
      <c r="CN16" s="7">
        <v>1.8126299289643607E-18</v>
      </c>
      <c r="CO16" s="6">
        <v>1.2997600406247618E-7</v>
      </c>
      <c r="CP16" s="5">
        <v>-2.8217411270747226E-4</v>
      </c>
      <c r="CQ16" s="6">
        <v>-1.7004042482652897E-9</v>
      </c>
      <c r="CR16" s="6">
        <v>3.0642931181525945E-3</v>
      </c>
      <c r="CS16" s="6">
        <v>-1.5265399855671455E-8</v>
      </c>
      <c r="CT16" s="6">
        <v>3.7522109441180004E-7</v>
      </c>
      <c r="CU16" s="6">
        <v>1.5574728000000001E-8</v>
      </c>
      <c r="CV16" s="6">
        <v>5.9827616560800008E-12</v>
      </c>
      <c r="CW16" s="6">
        <v>-8.117613000000001E-9</v>
      </c>
      <c r="CX16" s="6">
        <v>3.5985341415000003E-13</v>
      </c>
      <c r="CY16" s="6">
        <v>-4.1206207910999994E-12</v>
      </c>
      <c r="CZ16" s="6">
        <v>9.4730202000000002E-15</v>
      </c>
      <c r="DA16" s="6">
        <v>2.1042245393400001E-13</v>
      </c>
      <c r="DB16" s="6">
        <v>-4.1076633850554129E-12</v>
      </c>
      <c r="DC16" s="6">
        <v>-4.3240301618454008E-10</v>
      </c>
      <c r="DD16" s="6">
        <v>-3.4642817160000006E-6</v>
      </c>
      <c r="DE16" s="7">
        <v>1.1891556314140002E-17</v>
      </c>
      <c r="DF16" s="8">
        <v>8.526930660793556E-7</v>
      </c>
      <c r="DG16" s="5">
        <v>3.7956118257586441E-3</v>
      </c>
      <c r="DH16" s="6">
        <v>1.6268666705712303E-5</v>
      </c>
      <c r="DI16" s="6">
        <v>5.1696519007463394E-3</v>
      </c>
      <c r="DJ16" s="6">
        <v>1.5310669335581086E-6</v>
      </c>
      <c r="DK16" s="6">
        <v>7.2779565966915559E-6</v>
      </c>
      <c r="DL16" s="6">
        <v>4.7951245204147821E-5</v>
      </c>
      <c r="DM16" s="6">
        <v>4.9842214032695287E-11</v>
      </c>
      <c r="DN16" s="6">
        <v>3.6618117430079101E-4</v>
      </c>
      <c r="DO16" s="6">
        <v>1.032909677533569E-9</v>
      </c>
      <c r="DP16" s="6">
        <v>3.3515361542862654E-10</v>
      </c>
      <c r="DQ16" s="6">
        <v>1.2089079420385648E-5</v>
      </c>
      <c r="DR16" s="6">
        <v>3.0464471634939691E-10</v>
      </c>
      <c r="DS16" s="6">
        <v>6.6147662548775321E-4</v>
      </c>
      <c r="DT16" s="6">
        <v>6.1782397640775054E-2</v>
      </c>
      <c r="DU16" s="6">
        <v>0.49661705735856698</v>
      </c>
      <c r="DV16" s="7">
        <v>6.7016683288230178E-9</v>
      </c>
      <c r="DW16" s="6">
        <v>3.8914341983773853E-5</v>
      </c>
      <c r="DX16" s="5">
        <v>2.4900687697688408E-2</v>
      </c>
      <c r="DY16" s="6">
        <v>1.0672877193277112E-4</v>
      </c>
      <c r="DZ16" s="6">
        <v>3.3914924232410548E-2</v>
      </c>
      <c r="EA16" s="6">
        <v>1.0044393712248957E-5</v>
      </c>
      <c r="EB16" s="6">
        <v>4.7746221850630165E-5</v>
      </c>
      <c r="EC16" s="6">
        <v>3.1457879160367262E-4</v>
      </c>
      <c r="ED16" s="6">
        <v>3.2698428152394729E-10</v>
      </c>
      <c r="EE16" s="6">
        <v>2.4022907190237551E-3</v>
      </c>
      <c r="EF16" s="6">
        <v>6.7762886409077547E-9</v>
      </c>
      <c r="EG16" s="6">
        <v>2.1987378824944337E-9</v>
      </c>
      <c r="EH16" s="6">
        <v>7.9309056093850616E-5</v>
      </c>
      <c r="EI16" s="6">
        <v>1.9985876556412575E-9</v>
      </c>
      <c r="EJ16" s="6">
        <v>4.3395435641786599E-3</v>
      </c>
      <c r="EK16" s="6">
        <v>0.4053165232616614</v>
      </c>
      <c r="EL16" s="6">
        <v>3.2580007699177784</v>
      </c>
      <c r="EM16" s="7">
        <v>4.3965546997461246E-8</v>
      </c>
      <c r="EN16" s="8">
        <v>2.5529319677080529E-4</v>
      </c>
      <c r="EO16" s="6">
        <v>9.424574739999999E-4</v>
      </c>
      <c r="EP16" s="6">
        <v>4.6880059999999996E-6</v>
      </c>
      <c r="EQ16" s="6">
        <v>2.4233606750000002E-3</v>
      </c>
      <c r="ER16" s="6">
        <v>2.099251056E-7</v>
      </c>
      <c r="ES16" s="6">
        <v>1.3121060000000001E-6</v>
      </c>
      <c r="ET16" s="6">
        <v>1.4341158000000001E-5</v>
      </c>
      <c r="EU16" s="6">
        <v>1.8953136996000001E-11</v>
      </c>
      <c r="EV16" s="6">
        <v>7.1040840000000002E-5</v>
      </c>
      <c r="EW16" s="6">
        <v>1.172301952E-10</v>
      </c>
      <c r="EX16" s="6">
        <v>1.8137798369999999E-10</v>
      </c>
      <c r="EY16" s="6">
        <v>4.2852230000000005E-6</v>
      </c>
      <c r="EZ16" s="6">
        <v>4.2205491569999998E-11</v>
      </c>
      <c r="FA16" s="6">
        <v>1.1160015500000002E-4</v>
      </c>
      <c r="FB16" s="6">
        <v>1.4056784738999999E-2</v>
      </c>
      <c r="FC16" s="6">
        <v>7.7482365030000014E-3</v>
      </c>
      <c r="FD16" s="7">
        <v>1.1967953062000001E-8</v>
      </c>
      <c r="FE16" s="6">
        <v>9.1723337968721022E-6</v>
      </c>
      <c r="FF16" s="5">
        <v>6.1828870563537357E-3</v>
      </c>
      <c r="FG16" s="6">
        <v>3.0755140064291802E-5</v>
      </c>
      <c r="FH16" s="6">
        <v>1.5898187200682281E-2</v>
      </c>
      <c r="FI16" s="6">
        <v>1.3771902223971659E-6</v>
      </c>
      <c r="FJ16" s="6">
        <v>8.6079249491569907E-6</v>
      </c>
      <c r="FK16" s="6">
        <v>9.4083566227120652E-5</v>
      </c>
      <c r="FL16" s="6">
        <v>1.243399396181854E-10</v>
      </c>
      <c r="FM16" s="6">
        <v>4.6605550088565245E-4</v>
      </c>
      <c r="FN16" s="6">
        <v>7.6907560978809947E-10</v>
      </c>
      <c r="FO16" s="6">
        <v>1.189910015744932E-9</v>
      </c>
      <c r="FP16" s="6">
        <v>2.8112727153447486E-5</v>
      </c>
      <c r="FQ16" s="6">
        <v>2.7688441625664234E-10</v>
      </c>
      <c r="FR16" s="6">
        <v>7.3214035950928307E-4</v>
      </c>
      <c r="FS16" s="6">
        <v>9.2217967191497732E-2</v>
      </c>
      <c r="FT16" s="6">
        <v>5.0831440680968315E-2</v>
      </c>
      <c r="FU16" s="7">
        <v>7.8514420140392309E-8</v>
      </c>
      <c r="FV16" s="8">
        <v>6.0174072012544132E-5</v>
      </c>
      <c r="FW16" s="6">
        <v>0.74362871389196761</v>
      </c>
      <c r="FX16" s="6">
        <v>1.9955532670192185E-2</v>
      </c>
      <c r="FY16" s="6">
        <v>0.49722937744680368</v>
      </c>
      <c r="FZ16" s="6">
        <v>1.5888010742809585E-4</v>
      </c>
      <c r="GA16" s="6">
        <v>2.7511240170978615E-3</v>
      </c>
      <c r="GB16" s="6">
        <v>8.5591483335511781E-2</v>
      </c>
      <c r="GC16" s="6">
        <v>1.0884857120299333E-8</v>
      </c>
      <c r="GD16" s="6">
        <v>2.978538110092159E-2</v>
      </c>
      <c r="GE16" s="6">
        <v>-1.2144012460405515E-7</v>
      </c>
      <c r="GF16" s="6">
        <v>4.9642353401821583E-8</v>
      </c>
      <c r="GG16" s="6">
        <v>1.2311171306336702E-3</v>
      </c>
      <c r="GH16" s="6">
        <v>1.4154909445232704E-7</v>
      </c>
      <c r="GI16" s="6">
        <v>0.54311655649126278</v>
      </c>
      <c r="GJ16" s="6">
        <v>4.8277832126331628</v>
      </c>
      <c r="GK16" s="6">
        <v>55.817085372111606</v>
      </c>
      <c r="GL16" s="7">
        <v>1.4012136514666005E-6</v>
      </c>
      <c r="GM16" s="6">
        <v>1.0871773249959452E-2</v>
      </c>
      <c r="GN16" s="5">
        <v>4.8784931699269674</v>
      </c>
      <c r="GO16" s="6">
        <v>0.13091604454629788</v>
      </c>
      <c r="GP16" s="6">
        <v>3.26201782750642</v>
      </c>
      <c r="GQ16" s="6">
        <v>1.0423152097887283E-3</v>
      </c>
      <c r="GR16" s="6">
        <v>1.8048442019929552E-2</v>
      </c>
      <c r="GS16" s="6">
        <v>0.56151337227259579</v>
      </c>
      <c r="GT16" s="6">
        <v>7.1408890115458451E-8</v>
      </c>
      <c r="GU16" s="6">
        <v>0.19540366791918645</v>
      </c>
      <c r="GV16" s="6">
        <v>-7.9669438170999898E-7</v>
      </c>
      <c r="GW16" s="6">
        <v>3.256731181645449E-7</v>
      </c>
      <c r="GX16" s="6">
        <v>8.0766065120623891E-3</v>
      </c>
      <c r="GY16" s="6">
        <v>9.2861703373566256E-7</v>
      </c>
      <c r="GZ16" s="6">
        <v>3.5630555434708575</v>
      </c>
      <c r="HA16" s="6">
        <v>31.672132865139165</v>
      </c>
      <c r="HB16" s="6">
        <v>366.18175800112579</v>
      </c>
      <c r="HC16" s="7">
        <v>9.1925057499612952E-6</v>
      </c>
      <c r="HD16" s="6">
        <v>7.1323054844580791E-2</v>
      </c>
      <c r="HE16" s="5">
        <v>4.8819302986835273</v>
      </c>
      <c r="HF16" s="6">
        <v>0.13100942965739173</v>
      </c>
      <c r="HG16" s="6">
        <v>3.2648096028101983</v>
      </c>
      <c r="HH16" s="6">
        <v>1.0430564007349781E-3</v>
      </c>
      <c r="HI16" s="6">
        <v>1.8061373308235335E-2</v>
      </c>
      <c r="HJ16" s="6">
        <v>0.56191391479615482</v>
      </c>
      <c r="HK16" s="6">
        <v>7.1460735373045988E-8</v>
      </c>
      <c r="HL16" s="6">
        <v>0.19554305253378407</v>
      </c>
      <c r="HM16" s="6">
        <v>-7.9726262719641808E-7</v>
      </c>
      <c r="HN16" s="6">
        <v>3.2590480298259081E-7</v>
      </c>
      <c r="HO16" s="6">
        <v>8.0823677377608334E-3</v>
      </c>
      <c r="HP16" s="6">
        <v>9.292794691473472E-7</v>
      </c>
      <c r="HQ16" s="6">
        <v>3.5655971514000311</v>
      </c>
      <c r="HR16" s="6">
        <v>31.694725312219422</v>
      </c>
      <c r="HS16" s="6">
        <v>366.44296318746768</v>
      </c>
      <c r="HT16" s="7">
        <v>9.1990629717699896E-6</v>
      </c>
      <c r="HU16" s="8">
        <v>7.1374062376888023E-2</v>
      </c>
      <c r="HV16" s="6">
        <v>1.2896432539022319E-2</v>
      </c>
      <c r="HW16" s="6">
        <v>1.5673920953605064E-2</v>
      </c>
      <c r="HX16" s="6">
        <v>0</v>
      </c>
      <c r="HY16" s="6">
        <v>4.1921204116732776E-3</v>
      </c>
      <c r="HZ16" s="6">
        <v>1.9912185414026236E-3</v>
      </c>
      <c r="IA16" s="6">
        <v>1.2412900603689072E-2</v>
      </c>
      <c r="IB16" s="6">
        <v>0</v>
      </c>
      <c r="IC16" s="6">
        <v>2.4883085121005227E-4</v>
      </c>
      <c r="ID16" s="6">
        <v>0</v>
      </c>
      <c r="IE16" s="6">
        <v>9.401100086036273E-5</v>
      </c>
      <c r="IF16" s="6">
        <v>1.0152727946448337E-3</v>
      </c>
      <c r="IG16" s="6">
        <v>1.2347250885328261E-2</v>
      </c>
      <c r="IH16" s="6">
        <v>2.7997688936645458E-3</v>
      </c>
      <c r="II16" s="6">
        <v>4.3295091850688713E-3</v>
      </c>
      <c r="IJ16" s="6">
        <v>2.2038926785989126E-3</v>
      </c>
      <c r="IK16" s="7">
        <v>1.1686859876085143E-3</v>
      </c>
      <c r="IL16" s="8">
        <v>7.1373815326376711E-2</v>
      </c>
      <c r="IM16" s="36">
        <v>6.246966806240728E-2</v>
      </c>
      <c r="IN16" s="37">
        <v>0.61935495896140091</v>
      </c>
      <c r="IO16" s="37">
        <v>0.10008026009831439</v>
      </c>
      <c r="IP16" s="37">
        <v>0.19443086932771769</v>
      </c>
      <c r="IQ16" s="37">
        <v>0.46557839166116688</v>
      </c>
      <c r="IR16" s="37">
        <v>1.5213774468426706</v>
      </c>
      <c r="IS16" s="37">
        <v>0.10347100103014117</v>
      </c>
      <c r="IT16" s="37">
        <v>0.2250912007038568</v>
      </c>
      <c r="IU16" s="37">
        <v>-0.30127274831162043</v>
      </c>
      <c r="IV16" s="37">
        <v>-4.8849010141336473</v>
      </c>
      <c r="IW16" s="37">
        <v>5.0154782406062637E-2</v>
      </c>
      <c r="IX16" s="37">
        <v>0.43990305038252742</v>
      </c>
      <c r="IY16" s="37">
        <v>0.33102537987812375</v>
      </c>
      <c r="IZ16" s="37">
        <v>2.9183233390184693E-2</v>
      </c>
      <c r="JA16" s="37">
        <v>-27.28502903356312</v>
      </c>
      <c r="JB16" s="38">
        <v>0.22465674787408307</v>
      </c>
      <c r="JC16" s="37">
        <v>0.1507453613916212</v>
      </c>
      <c r="JD16" s="36">
        <v>7.0454721096011041E-4</v>
      </c>
      <c r="JE16" s="37">
        <v>7.133205973148119E-4</v>
      </c>
      <c r="JF16" s="37">
        <v>8.5584305525159856E-4</v>
      </c>
      <c r="JG16" s="37">
        <v>7.1110057618750373E-4</v>
      </c>
      <c r="JH16" s="37">
        <v>7.1647670704782791E-4</v>
      </c>
      <c r="JI16" s="37">
        <v>7.1332677606221516E-4</v>
      </c>
      <c r="JJ16" s="37">
        <v>7.2603365636561036E-4</v>
      </c>
      <c r="JK16" s="37">
        <v>7.1331626515455594E-4</v>
      </c>
      <c r="JL16" s="37">
        <v>7.1325404002402139E-4</v>
      </c>
      <c r="JM16" s="37">
        <v>7.114029532178049E-4</v>
      </c>
      <c r="JN16" s="37">
        <v>7.1332256806616676E-4</v>
      </c>
      <c r="JO16" s="37">
        <v>7.1335694653346972E-4</v>
      </c>
      <c r="JP16" s="37">
        <v>7.133225677132531E-4</v>
      </c>
      <c r="JQ16" s="37">
        <v>7.1332256581696084E-4</v>
      </c>
      <c r="JR16" s="37">
        <v>7.1332113256470276E-4</v>
      </c>
      <c r="JS16" s="38">
        <v>7.1332256808454475E-4</v>
      </c>
      <c r="JT16" s="43">
        <v>7.1516191248932983E-4</v>
      </c>
      <c r="JU16" s="37">
        <v>2.1942328034487701E-2</v>
      </c>
      <c r="JV16" s="37">
        <v>0.21753877488151807</v>
      </c>
      <c r="JW16" s="37">
        <v>3.5133829686470275E-2</v>
      </c>
      <c r="JX16" s="37">
        <v>6.8291460435023543E-2</v>
      </c>
      <c r="JY16" s="37">
        <v>0.16352496206393896</v>
      </c>
      <c r="JZ16" s="37">
        <v>0.53436009902243575</v>
      </c>
      <c r="KA16" s="37">
        <v>3.6340640977546634E-2</v>
      </c>
      <c r="KB16" s="37">
        <v>7.9059777004451659E-2</v>
      </c>
      <c r="KC16" s="37">
        <v>0.10581738665835649</v>
      </c>
      <c r="KD16" s="37">
        <v>1.7157594004771393</v>
      </c>
      <c r="KE16" s="37">
        <v>1.7616085363539424E-2</v>
      </c>
      <c r="KF16" s="37">
        <v>0.15450906533225828</v>
      </c>
      <c r="KG16" s="37">
        <v>0.11626750370937677</v>
      </c>
      <c r="KH16" s="37">
        <v>1.0250155736462263E-2</v>
      </c>
      <c r="KI16" s="37">
        <v>9.5834411094035552</v>
      </c>
      <c r="KJ16" s="38">
        <v>7.8907180097073315E-2</v>
      </c>
      <c r="KK16" s="37">
        <v>5.2946549565144663E-2</v>
      </c>
      <c r="KL16" s="36">
        <v>0.18068856877063078</v>
      </c>
      <c r="KM16" s="37">
        <v>0.21960323799325679</v>
      </c>
      <c r="KN16" s="37">
        <v>0</v>
      </c>
      <c r="KO16" s="37">
        <v>5.8734710937108178E-2</v>
      </c>
      <c r="KP16" s="37">
        <v>2.789844612197373E-2</v>
      </c>
      <c r="KQ16" s="37">
        <v>0.17391392833530919</v>
      </c>
      <c r="KR16" s="37">
        <v>0</v>
      </c>
      <c r="KS16" s="37">
        <v>3.4863044671523259E-3</v>
      </c>
      <c r="KT16" s="37">
        <v>0</v>
      </c>
      <c r="KU16" s="37">
        <v>1.3171637305708147E-3</v>
      </c>
      <c r="KV16" s="37">
        <v>1.4224723590888552E-2</v>
      </c>
      <c r="KW16" s="37">
        <v>0.17299412717208695</v>
      </c>
      <c r="KX16" s="37">
        <v>3.9226835231685742E-2</v>
      </c>
      <c r="KY16" s="37">
        <v>6.0659629379079441E-2</v>
      </c>
      <c r="KZ16" s="37">
        <v>3.0878168254296026E-2</v>
      </c>
      <c r="LA16" s="38">
        <v>1.6374156015961473E-2</v>
      </c>
      <c r="LB16" s="37">
        <v>1</v>
      </c>
      <c r="LC16" s="48">
        <v>0.86659420258747122</v>
      </c>
    </row>
    <row r="17" spans="1:315" x14ac:dyDescent="0.25">
      <c r="A17" s="67" t="s">
        <v>82</v>
      </c>
      <c r="B17" s="70">
        <v>13.55</v>
      </c>
      <c r="C17" s="69">
        <v>0.2</v>
      </c>
      <c r="D17" s="71">
        <v>150.88999999999999</v>
      </c>
      <c r="E17" s="9">
        <v>0.72</v>
      </c>
      <c r="F17" s="10">
        <v>4.7716879846245609E-3</v>
      </c>
      <c r="G17" s="10">
        <v>1.2627463158951017E-3</v>
      </c>
      <c r="H17" s="23">
        <v>0.26463304389640541</v>
      </c>
      <c r="I17" s="5">
        <v>7.841928232867193E-2</v>
      </c>
      <c r="J17" s="6">
        <v>2.2389630042544519E-4</v>
      </c>
      <c r="K17" s="6">
        <v>6.0596382073225485E-2</v>
      </c>
      <c r="L17" s="6">
        <v>8.3651199838116913E-6</v>
      </c>
      <c r="M17" s="6">
        <v>4.2317375180740901E-5</v>
      </c>
      <c r="N17" s="6">
        <v>4.0721524644031878E-4</v>
      </c>
      <c r="O17" s="6">
        <v>7.1827623596760083E-10</v>
      </c>
      <c r="P17" s="6">
        <v>1.7138289100863007E-3</v>
      </c>
      <c r="Q17" s="6">
        <v>3.1681974449784254E-9</v>
      </c>
      <c r="R17" s="6">
        <v>4.1693391747797151E-10</v>
      </c>
      <c r="S17" s="6">
        <v>1.7231300929383326E-4</v>
      </c>
      <c r="T17" s="6">
        <v>2.1983962026698692E-9</v>
      </c>
      <c r="U17" s="6">
        <v>9.8112812375819314E-3</v>
      </c>
      <c r="V17" s="6">
        <v>1.1849610252910976</v>
      </c>
      <c r="W17" s="6">
        <v>2.164835897881379E-2</v>
      </c>
      <c r="X17" s="7">
        <v>6.7788968495725611E-8</v>
      </c>
      <c r="Y17" s="6">
        <v>5.1269409975390236E-4</v>
      </c>
      <c r="Z17" s="5">
        <v>0.51971159340361806</v>
      </c>
      <c r="AA17" s="6">
        <v>1.4838378979749832E-3</v>
      </c>
      <c r="AB17" s="6">
        <v>0.40159309479240168</v>
      </c>
      <c r="AC17" s="6">
        <v>5.5438531273190351E-5</v>
      </c>
      <c r="AD17" s="6">
        <v>2.8045182040387637E-4</v>
      </c>
      <c r="AE17" s="6">
        <v>2.6987556924933315E-3</v>
      </c>
      <c r="AF17" s="6">
        <v>4.7602640066777181E-9</v>
      </c>
      <c r="AG17" s="6">
        <v>1.1358134469390289E-2</v>
      </c>
      <c r="AH17" s="6">
        <v>2.0996735668224707E-8</v>
      </c>
      <c r="AI17" s="6">
        <v>2.7631646727945628E-9</v>
      </c>
      <c r="AJ17" s="6">
        <v>1.141977661169284E-3</v>
      </c>
      <c r="AK17" s="6">
        <v>1.4569528813505662E-8</v>
      </c>
      <c r="AL17" s="6">
        <v>6.502273999325292E-2</v>
      </c>
      <c r="AM17" s="6">
        <v>7.8531448425415702</v>
      </c>
      <c r="AN17" s="6">
        <v>0.14347113114728471</v>
      </c>
      <c r="AO17" s="7">
        <v>4.4926084230714841E-7</v>
      </c>
      <c r="AP17" s="8">
        <v>3.3978003827550029E-3</v>
      </c>
      <c r="AQ17" s="6">
        <v>0.7276593777137319</v>
      </c>
      <c r="AR17" s="6">
        <v>1.8997270031923998E-2</v>
      </c>
      <c r="AS17" s="6">
        <v>0.46771390260036</v>
      </c>
      <c r="AT17" s="6">
        <v>1.7204818811399999E-4</v>
      </c>
      <c r="AU17" s="6">
        <v>2.6877874247700001E-3</v>
      </c>
      <c r="AV17" s="6">
        <v>8.0505549574449983E-2</v>
      </c>
      <c r="AW17" s="6">
        <v>1.0180218077234999E-8</v>
      </c>
      <c r="AX17" s="6">
        <v>2.8816990397334E-2</v>
      </c>
      <c r="AY17" s="6">
        <v>-8.8737815869516816E-8</v>
      </c>
      <c r="AZ17" s="6">
        <v>4.9245404335851315E-8</v>
      </c>
      <c r="BA17" s="6">
        <v>1.3938400979759998E-3</v>
      </c>
      <c r="BB17" s="6">
        <v>1.3661244741795278E-7</v>
      </c>
      <c r="BC17" s="6">
        <v>0.51925146159444924</v>
      </c>
      <c r="BD17" s="6">
        <v>4.6169425431091717</v>
      </c>
      <c r="BE17" s="6">
        <v>54.332250137820857</v>
      </c>
      <c r="BF17" s="7">
        <v>1.3035921022152538E-6</v>
      </c>
      <c r="BG17" s="6">
        <v>1.053316025135247E-2</v>
      </c>
      <c r="BH17" s="5">
        <v>4.8224493188000004</v>
      </c>
      <c r="BI17" s="6">
        <v>0.12590145160000002</v>
      </c>
      <c r="BJ17" s="6">
        <v>3.0997011240000001</v>
      </c>
      <c r="BK17" s="6">
        <v>1.1402226E-3</v>
      </c>
      <c r="BL17" s="6">
        <v>1.7812893000000003E-2</v>
      </c>
      <c r="BM17" s="6">
        <v>0.53353800499999993</v>
      </c>
      <c r="BN17" s="6">
        <v>6.7467811499999997E-8</v>
      </c>
      <c r="BO17" s="6">
        <v>0.19098012060000003</v>
      </c>
      <c r="BP17" s="6">
        <v>-5.8809606912000018E-7</v>
      </c>
      <c r="BQ17" s="6">
        <v>3.2636625578799999E-7</v>
      </c>
      <c r="BR17" s="6">
        <v>9.2374584000000006E-3</v>
      </c>
      <c r="BS17" s="6">
        <v>9.0537774151999986E-7</v>
      </c>
      <c r="BT17" s="6">
        <v>3.4412582781791321</v>
      </c>
      <c r="BU17" s="6">
        <v>30.598068414799997</v>
      </c>
      <c r="BV17" s="6">
        <v>360.07853494479991</v>
      </c>
      <c r="BW17" s="7">
        <v>8.6393538485999993E-6</v>
      </c>
      <c r="BX17" s="8">
        <v>6.9806880849310568E-2</v>
      </c>
      <c r="BY17" s="6">
        <v>-4.3617600000000001E-5</v>
      </c>
      <c r="BZ17" s="6">
        <v>-2.655258267612168E-10</v>
      </c>
      <c r="CA17" s="6">
        <v>7.2167300000000004E-4</v>
      </c>
      <c r="CB17" s="6">
        <v>-2.3623400000000003E-9</v>
      </c>
      <c r="CC17" s="6">
        <v>6.0853426098821685E-8</v>
      </c>
      <c r="CD17" s="6">
        <v>2.27967240383088E-9</v>
      </c>
      <c r="CE17" s="6">
        <v>9.2468441685798972E-13</v>
      </c>
      <c r="CF17" s="6">
        <v>-1.3884288780799801E-9</v>
      </c>
      <c r="CG17" s="6">
        <v>5.4308626368675184E-14</v>
      </c>
      <c r="CH17" s="6">
        <v>-5.9303930060721132E-13</v>
      </c>
      <c r="CI17" s="6">
        <v>1.4252305308128997E-15</v>
      </c>
      <c r="CJ17" s="6">
        <v>3.2173017099007524E-14</v>
      </c>
      <c r="CK17" s="6">
        <v>-4.463615441864017E-13</v>
      </c>
      <c r="CL17" s="6">
        <v>-6.6007062609645033E-11</v>
      </c>
      <c r="CM17" s="6">
        <v>-6.6919656943925734E-7</v>
      </c>
      <c r="CN17" s="7">
        <v>1.7726148114716461E-18</v>
      </c>
      <c r="CO17" s="6">
        <v>1.3211298374307046E-7</v>
      </c>
      <c r="CP17" s="5">
        <v>-2.8906885810855591E-4</v>
      </c>
      <c r="CQ17" s="6">
        <v>-1.7597311071722236E-9</v>
      </c>
      <c r="CR17" s="6">
        <v>4.7827755318443901E-3</v>
      </c>
      <c r="CS17" s="6">
        <v>-1.565604082444165E-8</v>
      </c>
      <c r="CT17" s="6">
        <v>4.032966140819252E-7</v>
      </c>
      <c r="CU17" s="6">
        <v>1.5108174192E-8</v>
      </c>
      <c r="CV17" s="6">
        <v>6.1282021131817201E-12</v>
      </c>
      <c r="CW17" s="6">
        <v>-9.2015963820000013E-9</v>
      </c>
      <c r="CX17" s="6">
        <v>3.599219720901E-13</v>
      </c>
      <c r="CY17" s="6">
        <v>-3.9302757015521992E-12</v>
      </c>
      <c r="CZ17" s="6">
        <v>9.4454936099999989E-15</v>
      </c>
      <c r="DA17" s="6">
        <v>2.1322166544507605E-13</v>
      </c>
      <c r="DB17" s="6">
        <v>-2.958191690545442E-12</v>
      </c>
      <c r="DC17" s="6">
        <v>-4.374515382705616E-10</v>
      </c>
      <c r="DD17" s="6">
        <v>-4.4349961524239996E-6</v>
      </c>
      <c r="DE17" s="7">
        <v>1.1747728885092759E-17</v>
      </c>
      <c r="DF17" s="8">
        <v>8.7555824602737407E-7</v>
      </c>
      <c r="DG17" s="5">
        <v>3.7572647667042038E-3</v>
      </c>
      <c r="DH17" s="6">
        <v>1.6104304396935833E-5</v>
      </c>
      <c r="DI17" s="6">
        <v>5.1174229174284266E-3</v>
      </c>
      <c r="DJ17" s="6">
        <v>1.5155985672412451E-6</v>
      </c>
      <c r="DK17" s="6">
        <v>7.2044274150415843E-6</v>
      </c>
      <c r="DL17" s="6">
        <v>4.7466793865078163E-5</v>
      </c>
      <c r="DM17" s="6">
        <v>4.9338658239148405E-11</v>
      </c>
      <c r="DN17" s="6">
        <v>3.6248164659349441E-4</v>
      </c>
      <c r="DO17" s="6">
        <v>1.0224741930265709E-9</v>
      </c>
      <c r="DP17" s="6">
        <v>3.3176755908958508E-10</v>
      </c>
      <c r="DQ17" s="6">
        <v>1.1966943474001118E-5</v>
      </c>
      <c r="DR17" s="6">
        <v>3.0156689135970933E-10</v>
      </c>
      <c r="DS17" s="6">
        <v>6.5479372839891798E-4</v>
      </c>
      <c r="DT17" s="6">
        <v>6.1158210194952087E-2</v>
      </c>
      <c r="DU17" s="6">
        <v>0.4915997361728936</v>
      </c>
      <c r="DV17" s="7">
        <v>6.6339613864469271E-9</v>
      </c>
      <c r="DW17" s="6">
        <v>3.8521190460746817E-5</v>
      </c>
      <c r="DX17" s="5">
        <v>2.4900687697688408E-2</v>
      </c>
      <c r="DY17" s="6">
        <v>1.0672877193277111E-4</v>
      </c>
      <c r="DZ17" s="6">
        <v>3.3914924232410548E-2</v>
      </c>
      <c r="EA17" s="6">
        <v>1.0044393712248957E-5</v>
      </c>
      <c r="EB17" s="6">
        <v>4.7746221850630165E-5</v>
      </c>
      <c r="EC17" s="6">
        <v>3.1457879160367268E-4</v>
      </c>
      <c r="ED17" s="6">
        <v>3.2698428152394729E-10</v>
      </c>
      <c r="EE17" s="6">
        <v>2.4022907190237555E-3</v>
      </c>
      <c r="EF17" s="6">
        <v>6.7762886409077531E-9</v>
      </c>
      <c r="EG17" s="6">
        <v>2.1987378824944337E-9</v>
      </c>
      <c r="EH17" s="6">
        <v>7.9309056093850616E-5</v>
      </c>
      <c r="EI17" s="6">
        <v>1.9985876556412575E-9</v>
      </c>
      <c r="EJ17" s="6">
        <v>4.3395435641786608E-3</v>
      </c>
      <c r="EK17" s="6">
        <v>0.4053165232616614</v>
      </c>
      <c r="EL17" s="6">
        <v>3.2580007699177789</v>
      </c>
      <c r="EM17" s="7">
        <v>4.3965546997461253E-8</v>
      </c>
      <c r="EN17" s="8">
        <v>2.5529319677080535E-4</v>
      </c>
      <c r="EO17" s="6">
        <v>9.5691055089999993E-4</v>
      </c>
      <c r="EP17" s="6">
        <v>4.7600407999999991E-6</v>
      </c>
      <c r="EQ17" s="6">
        <v>2.4604289588000001E-3</v>
      </c>
      <c r="ER17" s="6">
        <v>2.1313307472000001E-7</v>
      </c>
      <c r="ES17" s="6">
        <v>1.3323208999999999E-6</v>
      </c>
      <c r="ET17" s="6">
        <v>1.4562118800000003E-5</v>
      </c>
      <c r="EU17" s="6">
        <v>1.9242872986200004E-11</v>
      </c>
      <c r="EV17" s="6">
        <v>7.2129958799999993E-5</v>
      </c>
      <c r="EW17" s="6">
        <v>1.1902831372000001E-10</v>
      </c>
      <c r="EX17" s="6">
        <v>1.8416195177999997E-10</v>
      </c>
      <c r="EY17" s="6">
        <v>4.3511849000000007E-6</v>
      </c>
      <c r="EZ17" s="6">
        <v>4.2856032747000004E-11</v>
      </c>
      <c r="FA17" s="6">
        <v>1.1330640620000002E-4</v>
      </c>
      <c r="FB17" s="6">
        <v>1.4272373981400001E-2</v>
      </c>
      <c r="FC17" s="6">
        <v>7.8671919657000017E-3</v>
      </c>
      <c r="FD17" s="7">
        <v>1.2150750231400002E-8</v>
      </c>
      <c r="FE17" s="6">
        <v>9.3129816149067649E-6</v>
      </c>
      <c r="FF17" s="5">
        <v>6.3417758029027764E-3</v>
      </c>
      <c r="FG17" s="6">
        <v>3.154642984955928E-5</v>
      </c>
      <c r="FH17" s="6">
        <v>1.63061101385115E-2</v>
      </c>
      <c r="FI17" s="6">
        <v>1.4125062941215458E-6</v>
      </c>
      <c r="FJ17" s="6">
        <v>8.8297494863808079E-6</v>
      </c>
      <c r="FK17" s="6">
        <v>9.6508176817549228E-5</v>
      </c>
      <c r="FL17" s="6">
        <v>1.2752914696931543E-10</v>
      </c>
      <c r="FM17" s="6">
        <v>4.7803008019086751E-4</v>
      </c>
      <c r="FN17" s="6">
        <v>7.8884163112200956E-10</v>
      </c>
      <c r="FO17" s="6">
        <v>1.2205046840744911E-9</v>
      </c>
      <c r="FP17" s="6">
        <v>2.8836800980846983E-5</v>
      </c>
      <c r="FQ17" s="6">
        <v>2.8402168962157867E-10</v>
      </c>
      <c r="FR17" s="6">
        <v>7.5092057922990273E-4</v>
      </c>
      <c r="FS17" s="6">
        <v>9.4587938109881392E-2</v>
      </c>
      <c r="FT17" s="6">
        <v>5.2138590799257756E-2</v>
      </c>
      <c r="FU17" s="7">
        <v>8.0527206782424301E-8</v>
      </c>
      <c r="FV17" s="8">
        <v>6.1720336767888965E-5</v>
      </c>
      <c r="FW17" s="6">
        <v>0.81074921776000797</v>
      </c>
      <c r="FX17" s="6">
        <v>1.924203041202055E-2</v>
      </c>
      <c r="FY17" s="6">
        <v>0.53660980954981397</v>
      </c>
      <c r="FZ17" s="6">
        <v>1.8213967739977291E-4</v>
      </c>
      <c r="GA17" s="6">
        <v>2.7387024016918811E-3</v>
      </c>
      <c r="GB17" s="6">
        <v>8.0974796013227782E-2</v>
      </c>
      <c r="GC17" s="6">
        <v>1.0968000528844805E-8</v>
      </c>
      <c r="GD17" s="6">
        <v>3.0965429524384917E-2</v>
      </c>
      <c r="GE17" s="6">
        <v>-8.4428061609165452E-8</v>
      </c>
      <c r="GF17" s="6">
        <v>5.0177674724898257E-8</v>
      </c>
      <c r="GG17" s="6">
        <v>1.5824712356452594E-3</v>
      </c>
      <c r="GH17" s="6">
        <v>1.3915529871774647E-7</v>
      </c>
      <c r="GI17" s="6">
        <v>0.52983084296618377</v>
      </c>
      <c r="GJ17" s="6">
        <v>5.8773341525106142</v>
      </c>
      <c r="GK17" s="6">
        <v>54.853364755741701</v>
      </c>
      <c r="GL17" s="7">
        <v>1.3901657823305989E-6</v>
      </c>
      <c r="GM17" s="6">
        <v>1.1093570783734574E-2</v>
      </c>
      <c r="GN17" s="5">
        <v>5.3731143068460998</v>
      </c>
      <c r="GO17" s="6">
        <v>0.1275235629400262</v>
      </c>
      <c r="GP17" s="6">
        <v>3.5562980286951684</v>
      </c>
      <c r="GQ17" s="6">
        <v>1.2071023752387364E-3</v>
      </c>
      <c r="GR17" s="6">
        <v>1.8150324088354968E-2</v>
      </c>
      <c r="GS17" s="6">
        <v>0.53664786276908871</v>
      </c>
      <c r="GT17" s="6">
        <v>7.2688717137284151E-8</v>
      </c>
      <c r="GU17" s="6">
        <v>0.20521856666700855</v>
      </c>
      <c r="GV17" s="6">
        <v>-5.5953384325777367E-7</v>
      </c>
      <c r="GW17" s="6">
        <v>3.3254473275166191E-7</v>
      </c>
      <c r="GX17" s="6">
        <v>1.0487581918253427E-2</v>
      </c>
      <c r="GY17" s="6">
        <v>9.2223009290043396E-7</v>
      </c>
      <c r="GZ17" s="6">
        <v>3.5113714823128364</v>
      </c>
      <c r="HA17" s="6">
        <v>38.951117718275661</v>
      </c>
      <c r="HB17" s="6">
        <v>363.53214100166815</v>
      </c>
      <c r="HC17" s="7">
        <v>9.2131074446987796E-6</v>
      </c>
      <c r="HD17" s="6">
        <v>7.3520914465733805E-2</v>
      </c>
      <c r="HE17" s="5">
        <v>5.376958089135953</v>
      </c>
      <c r="HF17" s="6">
        <v>0.12761581986360496</v>
      </c>
      <c r="HG17" s="6">
        <v>3.5595890528193337</v>
      </c>
      <c r="HH17" s="6">
        <v>1.2079733049584862E-3</v>
      </c>
      <c r="HI17" s="6">
        <v>1.8163515539868245E-2</v>
      </c>
      <c r="HJ17" s="6">
        <v>0.53703610405447566</v>
      </c>
      <c r="HK17" s="6">
        <v>7.2742224192400803E-8</v>
      </c>
      <c r="HL17" s="6">
        <v>0.20536703108571308</v>
      </c>
      <c r="HM17" s="6">
        <v>-5.5993858513654036E-7</v>
      </c>
      <c r="HN17" s="6">
        <v>3.3278472273686834E-7</v>
      </c>
      <c r="HO17" s="6">
        <v>1.0495169181287839E-2</v>
      </c>
      <c r="HP17" s="6">
        <v>9.2289731420518313E-7</v>
      </c>
      <c r="HQ17" s="6">
        <v>3.5139117913417297</v>
      </c>
      <c r="HR17" s="6">
        <v>38.979296985638939</v>
      </c>
      <c r="HS17" s="6">
        <v>363.79513842200981</v>
      </c>
      <c r="HT17" s="7">
        <v>9.2197726865150075E-6</v>
      </c>
      <c r="HU17" s="8">
        <v>7.357423600228212E-2</v>
      </c>
      <c r="HV17" s="6">
        <v>1.4204130952134145E-2</v>
      </c>
      <c r="HW17" s="6">
        <v>1.5267910700798863E-2</v>
      </c>
      <c r="HX17" s="6">
        <v>0</v>
      </c>
      <c r="HY17" s="6">
        <v>4.8549335825988204E-3</v>
      </c>
      <c r="HZ17" s="6">
        <v>2.0024794517451918E-3</v>
      </c>
      <c r="IA17" s="6">
        <v>1.1863339925723162E-2</v>
      </c>
      <c r="IB17" s="6">
        <v>0</v>
      </c>
      <c r="IC17" s="6">
        <v>2.613319803152321E-4</v>
      </c>
      <c r="ID17" s="6">
        <v>0</v>
      </c>
      <c r="IE17" s="6">
        <v>9.5995593097173565E-5</v>
      </c>
      <c r="IF17" s="6">
        <v>1.318358690260295E-3</v>
      </c>
      <c r="IG17" s="6">
        <v>1.2262451779272208E-2</v>
      </c>
      <c r="IH17" s="6">
        <v>2.7591846500709407E-3</v>
      </c>
      <c r="II17" s="6">
        <v>5.3245839067672185E-3</v>
      </c>
      <c r="IJ17" s="6">
        <v>2.1879679039380879E-3</v>
      </c>
      <c r="IK17" s="7">
        <v>1.1713170331295794E-3</v>
      </c>
      <c r="IL17" s="8">
        <v>7.3573986149850917E-2</v>
      </c>
      <c r="IM17" s="36">
        <v>4.9015779993277109E-2</v>
      </c>
      <c r="IN17" s="37">
        <v>0.41205202320645062</v>
      </c>
      <c r="IO17" s="37">
        <v>5.431057121839622E-2</v>
      </c>
      <c r="IP17" s="37">
        <v>0.10411443248098018</v>
      </c>
      <c r="IQ17" s="37">
        <v>0.3117266006441568</v>
      </c>
      <c r="IR17" s="37">
        <v>0.953405573049666</v>
      </c>
      <c r="IS17" s="37">
        <v>7.4493700943025321E-2</v>
      </c>
      <c r="IT17" s="37">
        <v>8.6627327751792604E-2</v>
      </c>
      <c r="IU17" s="37">
        <v>-0.12775146934360626</v>
      </c>
      <c r="IV17" s="37">
        <v>0.57560676919291187</v>
      </c>
      <c r="IW17" s="37">
        <v>4.4031864253926134E-2</v>
      </c>
      <c r="IX17" s="37">
        <v>0.30350366505312154</v>
      </c>
      <c r="IY17" s="37">
        <v>0.25891715540300053</v>
      </c>
      <c r="IZ17" s="37">
        <v>2.3780754608660581E-2</v>
      </c>
      <c r="JA17" s="37">
        <v>12.148607688880276</v>
      </c>
      <c r="JB17" s="38">
        <v>9.8323399280639601E-2</v>
      </c>
      <c r="JC17" s="37">
        <v>0.10400263348828287</v>
      </c>
      <c r="JD17" s="36">
        <v>7.1537325847612109E-4</v>
      </c>
      <c r="JE17" s="37">
        <v>7.2345001544649504E-4</v>
      </c>
      <c r="JF17" s="37">
        <v>9.2540729084304718E-4</v>
      </c>
      <c r="JG17" s="37">
        <v>7.2150443708433832E-4</v>
      </c>
      <c r="JH17" s="37">
        <v>7.2678875865036683E-4</v>
      </c>
      <c r="JI17" s="37">
        <v>7.2345631525230151E-4</v>
      </c>
      <c r="JJ17" s="37">
        <v>7.3611224993276104E-4</v>
      </c>
      <c r="JK17" s="37">
        <v>7.2344535446167222E-4</v>
      </c>
      <c r="JL17" s="37">
        <v>7.2335549251169545E-4</v>
      </c>
      <c r="JM17" s="37">
        <v>7.2167730103743619E-4</v>
      </c>
      <c r="JN17" s="37">
        <v>7.2345208776928367E-4</v>
      </c>
      <c r="JO17" s="37">
        <v>7.2348680647661061E-4</v>
      </c>
      <c r="JP17" s="37">
        <v>7.2345208750745004E-4</v>
      </c>
      <c r="JQ17" s="37">
        <v>7.2345208594762225E-4</v>
      </c>
      <c r="JR17" s="37">
        <v>7.2345025564178513E-4</v>
      </c>
      <c r="JS17" s="38">
        <v>7.2345208782549414E-4</v>
      </c>
      <c r="JT17" s="43">
        <v>7.2525671009120152E-4</v>
      </c>
      <c r="JU17" s="37">
        <v>1.3017388803244101E-2</v>
      </c>
      <c r="JV17" s="37">
        <v>0.1094265536397625</v>
      </c>
      <c r="JW17" s="37">
        <v>1.4411883282798854E-2</v>
      </c>
      <c r="JX17" s="37">
        <v>2.7649401553089481E-2</v>
      </c>
      <c r="JY17" s="37">
        <v>8.2782302137719421E-2</v>
      </c>
      <c r="JZ17" s="37">
        <v>0.25319104627797673</v>
      </c>
      <c r="KA17" s="37">
        <v>1.9781712281363495E-2</v>
      </c>
      <c r="KB17" s="37">
        <v>2.3005178007550198E-2</v>
      </c>
      <c r="KC17" s="37">
        <v>3.3926321595721953E-2</v>
      </c>
      <c r="KD17" s="37">
        <v>0.15286227703054878</v>
      </c>
      <c r="KE17" s="37">
        <v>1.1693317434734452E-2</v>
      </c>
      <c r="KF17" s="37">
        <v>8.059990549402607E-2</v>
      </c>
      <c r="KG17" s="37">
        <v>6.8759307350010346E-2</v>
      </c>
      <c r="KH17" s="37">
        <v>6.3153336155707951E-3</v>
      </c>
      <c r="KI17" s="37">
        <v>3.2262437616849464</v>
      </c>
      <c r="KJ17" s="38">
        <v>2.6111243267376238E-2</v>
      </c>
      <c r="KK17" s="37">
        <v>2.7619208383849569E-2</v>
      </c>
      <c r="KL17" s="36">
        <v>0.19305914624775194</v>
      </c>
      <c r="KM17" s="37">
        <v>0.20751778583400568</v>
      </c>
      <c r="KN17" s="37">
        <v>0</v>
      </c>
      <c r="KO17" s="37">
        <v>6.5987094578654384E-2</v>
      </c>
      <c r="KP17" s="37">
        <v>2.721722114752171E-2</v>
      </c>
      <c r="KQ17" s="37">
        <v>0.16124367519738089</v>
      </c>
      <c r="KR17" s="37">
        <v>0</v>
      </c>
      <c r="KS17" s="37">
        <v>3.5519616917719719E-3</v>
      </c>
      <c r="KT17" s="37">
        <v>0</v>
      </c>
      <c r="KU17" s="37">
        <v>1.3047491120252166E-3</v>
      </c>
      <c r="KV17" s="37">
        <v>1.7918815592988861E-2</v>
      </c>
      <c r="KW17" s="37">
        <v>0.16666830793015358</v>
      </c>
      <c r="KX17" s="37">
        <v>3.7502176984827287E-2</v>
      </c>
      <c r="KY17" s="37">
        <v>7.2370469311292138E-2</v>
      </c>
      <c r="KZ17" s="37">
        <v>2.9738335768321307E-2</v>
      </c>
      <c r="LA17" s="38">
        <v>1.5920260603305002E-2</v>
      </c>
      <c r="LB17" s="37">
        <v>1</v>
      </c>
      <c r="LC17" s="48">
        <v>0.86684647909923862</v>
      </c>
    </row>
    <row r="18" spans="1:315" x14ac:dyDescent="0.25">
      <c r="A18" s="66" t="s">
        <v>83</v>
      </c>
      <c r="B18" s="70">
        <v>13.1</v>
      </c>
      <c r="C18" s="69">
        <v>0.216</v>
      </c>
      <c r="D18" s="71">
        <v>198.64</v>
      </c>
      <c r="E18" s="9">
        <v>0.92</v>
      </c>
      <c r="F18" s="10">
        <v>4.6314941602899722E-3</v>
      </c>
      <c r="G18" s="10">
        <v>7.2746727842400518E-4</v>
      </c>
      <c r="H18" s="23">
        <v>0.15706967411537431</v>
      </c>
      <c r="I18" s="5">
        <v>8.2916444800418002E-2</v>
      </c>
      <c r="J18" s="6">
        <v>2.317450020344761E-4</v>
      </c>
      <c r="K18" s="6">
        <v>4.2488622289802776E-2</v>
      </c>
      <c r="L18" s="6">
        <v>6.0807138562716989E-6</v>
      </c>
      <c r="M18" s="6">
        <v>4.251663678077529E-5</v>
      </c>
      <c r="N18" s="6">
        <v>4.044318329624853E-4</v>
      </c>
      <c r="O18" s="6">
        <v>7.9421098535515975E-10</v>
      </c>
      <c r="P18" s="6">
        <v>9.2237063875228148E-4</v>
      </c>
      <c r="Q18" s="6">
        <v>3.0058612413558387E-9</v>
      </c>
      <c r="R18" s="6">
        <v>-3.9087925345159155E-11</v>
      </c>
      <c r="S18" s="6">
        <v>1.7417396873839033E-4</v>
      </c>
      <c r="T18" s="6">
        <v>2.3278677450737509E-9</v>
      </c>
      <c r="U18" s="6">
        <v>1.1679318531491739E-2</v>
      </c>
      <c r="V18" s="6">
        <v>1.1606835855675799</v>
      </c>
      <c r="W18" s="6">
        <v>-1.1959575545408482E-2</v>
      </c>
      <c r="X18" s="7">
        <v>4.7848105005257411E-8</v>
      </c>
      <c r="Y18" s="6">
        <v>5.1268918410631438E-4</v>
      </c>
      <c r="Z18" s="5">
        <v>0.41742068465776283</v>
      </c>
      <c r="AA18" s="6">
        <v>1.1666582865207215E-3</v>
      </c>
      <c r="AB18" s="6">
        <v>0.21389761523259554</v>
      </c>
      <c r="AC18" s="6">
        <v>3.0611729038822491E-5</v>
      </c>
      <c r="AD18" s="6">
        <v>2.140386467014463E-4</v>
      </c>
      <c r="AE18" s="6">
        <v>2.0360039919577392E-3</v>
      </c>
      <c r="AF18" s="6">
        <v>3.9982429790332249E-9</v>
      </c>
      <c r="AG18" s="6">
        <v>4.643428507613177E-3</v>
      </c>
      <c r="AH18" s="6">
        <v>1.5132205202153841E-8</v>
      </c>
      <c r="AI18" s="6">
        <v>-1.9677771518908154E-10</v>
      </c>
      <c r="AJ18" s="6">
        <v>8.7683230335476408E-4</v>
      </c>
      <c r="AK18" s="6">
        <v>1.1719028116561373E-8</v>
      </c>
      <c r="AL18" s="6">
        <v>5.8796408233446125E-2</v>
      </c>
      <c r="AM18" s="6">
        <v>5.8431513570659481</v>
      </c>
      <c r="AN18" s="6">
        <v>-6.0207287280550158E-2</v>
      </c>
      <c r="AO18" s="7">
        <v>2.4087849881825117E-7</v>
      </c>
      <c r="AP18" s="8">
        <v>2.5809966980785059E-3</v>
      </c>
      <c r="AQ18" s="6">
        <v>0.88455309494323198</v>
      </c>
      <c r="AR18" s="6">
        <v>2.1422760180223998E-2</v>
      </c>
      <c r="AS18" s="6">
        <v>0.50970983954175997</v>
      </c>
      <c r="AT18" s="6">
        <v>2.1733154726400001E-4</v>
      </c>
      <c r="AU18" s="6">
        <v>2.9145589075199999E-3</v>
      </c>
      <c r="AV18" s="6">
        <v>8.9627758479999986E-2</v>
      </c>
      <c r="AW18" s="6">
        <v>1.1313837729791999E-8</v>
      </c>
      <c r="AX18" s="6">
        <v>3.4158306342783995E-2</v>
      </c>
      <c r="AY18" s="6">
        <v>-1.1545389380711679E-7</v>
      </c>
      <c r="AZ18" s="6">
        <v>5.8310073638968314E-8</v>
      </c>
      <c r="BA18" s="6">
        <v>1.8335819573759998E-3</v>
      </c>
      <c r="BB18" s="6">
        <v>1.5600926325537279E-7</v>
      </c>
      <c r="BC18" s="6">
        <v>0.5781148985550788</v>
      </c>
      <c r="BD18" s="6">
        <v>5.9504174829598719</v>
      </c>
      <c r="BE18" s="6">
        <v>58.324013971055862</v>
      </c>
      <c r="BF18" s="7">
        <v>1.4687769661111039E-6</v>
      </c>
      <c r="BG18" s="6">
        <v>1.2242058183484027E-2</v>
      </c>
      <c r="BH18" s="5">
        <v>4.4530461888000001</v>
      </c>
      <c r="BI18" s="6">
        <v>0.1078471616</v>
      </c>
      <c r="BJ18" s="6">
        <v>2.565997984</v>
      </c>
      <c r="BK18" s="6">
        <v>1.0940976E-3</v>
      </c>
      <c r="BL18" s="6">
        <v>1.4672568E-2</v>
      </c>
      <c r="BM18" s="6">
        <v>0.45120699999999997</v>
      </c>
      <c r="BN18" s="6">
        <v>5.6956492800000002E-8</v>
      </c>
      <c r="BO18" s="6">
        <v>0.17196086559999998</v>
      </c>
      <c r="BP18" s="6">
        <v>-5.8122177711999995E-7</v>
      </c>
      <c r="BQ18" s="6">
        <v>2.9354648428799997E-7</v>
      </c>
      <c r="BR18" s="6">
        <v>9.2306783999999992E-3</v>
      </c>
      <c r="BS18" s="6">
        <v>7.853869475200001E-7</v>
      </c>
      <c r="BT18" s="6">
        <v>2.9103649746026923</v>
      </c>
      <c r="BU18" s="6">
        <v>29.955786764800003</v>
      </c>
      <c r="BV18" s="6">
        <v>293.6166631648</v>
      </c>
      <c r="BW18" s="7">
        <v>7.3941651535999996E-6</v>
      </c>
      <c r="BX18" s="8">
        <v>6.1629370637756885E-2</v>
      </c>
      <c r="BY18" s="6">
        <v>-5.5733600000000005E-5</v>
      </c>
      <c r="BZ18" s="6">
        <v>-2.5772458719291181E-10</v>
      </c>
      <c r="CA18" s="6">
        <v>6.9770600000000009E-4</v>
      </c>
      <c r="CB18" s="6">
        <v>-2.5513272000000001E-9</v>
      </c>
      <c r="CC18" s="6">
        <v>7.3974290777007547E-8</v>
      </c>
      <c r="CD18" s="6">
        <v>2.5707312216268797E-9</v>
      </c>
      <c r="CE18" s="6">
        <v>1.0077116440692458E-12</v>
      </c>
      <c r="CF18" s="6">
        <v>-1.7538655864204802E-9</v>
      </c>
      <c r="CG18" s="6">
        <v>5.8890702917676869E-14</v>
      </c>
      <c r="CH18" s="6">
        <v>-6.6023750517741119E-13</v>
      </c>
      <c r="CI18" s="6">
        <v>1.5839372821708797E-15</v>
      </c>
      <c r="CJ18" s="6">
        <v>3.8136382699464622E-14</v>
      </c>
      <c r="CK18" s="6">
        <v>-5.807465263496585E-13</v>
      </c>
      <c r="CL18" s="6">
        <v>-7.8157073403463963E-11</v>
      </c>
      <c r="CM18" s="6">
        <v>-8.8032103355579128E-7</v>
      </c>
      <c r="CN18" s="7">
        <v>2.0242981953700894E-18</v>
      </c>
      <c r="CO18" s="6">
        <v>1.6643136275251522E-7</v>
      </c>
      <c r="CP18" s="5">
        <v>-2.8057591623036651E-4</v>
      </c>
      <c r="CQ18" s="6">
        <v>-1.2974455658120814E-9</v>
      </c>
      <c r="CR18" s="6">
        <v>3.5124144180426909E-3</v>
      </c>
      <c r="CS18" s="6">
        <v>-1.2843975030205398E-8</v>
      </c>
      <c r="CT18" s="6">
        <v>3.7240379972315516E-7</v>
      </c>
      <c r="CU18" s="6">
        <v>1.2941659391999999E-8</v>
      </c>
      <c r="CV18" s="6">
        <v>5.0730549943075209E-12</v>
      </c>
      <c r="CW18" s="6">
        <v>-8.829367632000002E-9</v>
      </c>
      <c r="CX18" s="6">
        <v>2.9646950723760005E-13</v>
      </c>
      <c r="CY18" s="6">
        <v>-3.32378929308E-12</v>
      </c>
      <c r="CZ18" s="6">
        <v>7.9739089919999987E-15</v>
      </c>
      <c r="DA18" s="6">
        <v>1.9198742800777598E-13</v>
      </c>
      <c r="DB18" s="6">
        <v>-2.9236132015186193E-12</v>
      </c>
      <c r="DC18" s="6">
        <v>-3.9346090114510658E-10</v>
      </c>
      <c r="DD18" s="6">
        <v>-4.431741006624E-6</v>
      </c>
      <c r="DE18" s="7">
        <v>1.019078833754576E-17</v>
      </c>
      <c r="DF18" s="8">
        <v>8.3785422247540891E-7</v>
      </c>
      <c r="DG18" s="5">
        <v>4.9462726042688249E-3</v>
      </c>
      <c r="DH18" s="6">
        <v>2.120060325672565E-5</v>
      </c>
      <c r="DI18" s="6">
        <v>6.7368605495260296E-3</v>
      </c>
      <c r="DJ18" s="6">
        <v>1.9952183670011327E-6</v>
      </c>
      <c r="DK18" s="6">
        <v>9.4843095084091747E-6</v>
      </c>
      <c r="DL18" s="6">
        <v>6.2487931164153528E-5</v>
      </c>
      <c r="DM18" s="6">
        <v>6.4952157681916883E-11</v>
      </c>
      <c r="DN18" s="6">
        <v>4.7719102842687865E-4</v>
      </c>
      <c r="DO18" s="6">
        <v>1.3460419756299161E-9</v>
      </c>
      <c r="DP18" s="6">
        <v>4.3675729297869426E-10</v>
      </c>
      <c r="DQ18" s="6">
        <v>1.5753950902482484E-5</v>
      </c>
      <c r="DR18" s="6">
        <v>3.9699945191657935E-10</v>
      </c>
      <c r="DS18" s="6">
        <v>8.6200693358844897E-4</v>
      </c>
      <c r="DT18" s="6">
        <v>8.0512074180696419E-2</v>
      </c>
      <c r="DU18" s="6">
        <v>0.64716927293646742</v>
      </c>
      <c r="DV18" s="7">
        <v>8.7333162555757005E-9</v>
      </c>
      <c r="DW18" s="6">
        <v>5.0711440606552758E-5</v>
      </c>
      <c r="DX18" s="5">
        <v>2.4900687697688408E-2</v>
      </c>
      <c r="DY18" s="6">
        <v>1.0672877193277109E-4</v>
      </c>
      <c r="DZ18" s="6">
        <v>3.3914924232410541E-2</v>
      </c>
      <c r="EA18" s="6">
        <v>1.0044393712248957E-5</v>
      </c>
      <c r="EB18" s="6">
        <v>4.7746221850630158E-5</v>
      </c>
      <c r="EC18" s="6">
        <v>3.1457879160367262E-4</v>
      </c>
      <c r="ED18" s="6">
        <v>3.2698428152394729E-10</v>
      </c>
      <c r="EE18" s="6">
        <v>2.4022907190237551E-3</v>
      </c>
      <c r="EF18" s="6">
        <v>6.7762886409077531E-9</v>
      </c>
      <c r="EG18" s="6">
        <v>2.1987378824944333E-9</v>
      </c>
      <c r="EH18" s="6">
        <v>7.9309056093850602E-5</v>
      </c>
      <c r="EI18" s="6">
        <v>1.9985876556412575E-9</v>
      </c>
      <c r="EJ18" s="6">
        <v>4.3395435641786599E-3</v>
      </c>
      <c r="EK18" s="6">
        <v>0.4053165232616614</v>
      </c>
      <c r="EL18" s="6">
        <v>3.2580007699177784</v>
      </c>
      <c r="EM18" s="7">
        <v>4.396554699746124E-8</v>
      </c>
      <c r="EN18" s="8">
        <v>2.5529319677080529E-4</v>
      </c>
      <c r="EO18" s="6">
        <v>1.0378526236499996E-3</v>
      </c>
      <c r="EP18" s="6">
        <v>5.1688427999999998E-6</v>
      </c>
      <c r="EQ18" s="6">
        <v>2.6644087578000003E-3</v>
      </c>
      <c r="ER18" s="6">
        <v>2.3066816711999999E-7</v>
      </c>
      <c r="ES18" s="6">
        <v>1.4490646500000001E-6</v>
      </c>
      <c r="ET18" s="6">
        <v>1.5838741800000003E-5</v>
      </c>
      <c r="EU18" s="6">
        <v>2.0830553012700001E-11</v>
      </c>
      <c r="EV18" s="6">
        <v>7.821687779999999E-5</v>
      </c>
      <c r="EW18" s="6">
        <v>1.2911099742000001E-10</v>
      </c>
      <c r="EX18" s="6">
        <v>1.9984582352999996E-10</v>
      </c>
      <c r="EY18" s="6">
        <v>4.7299246499999997E-6</v>
      </c>
      <c r="EZ18" s="6">
        <v>4.6624492579500001E-11</v>
      </c>
      <c r="FA18" s="6">
        <v>1.2266473470000003E-4</v>
      </c>
      <c r="FB18" s="6">
        <v>1.5480547707899996E-2</v>
      </c>
      <c r="FC18" s="6">
        <v>8.5384021294500016E-3</v>
      </c>
      <c r="FD18" s="7">
        <v>1.3146470376899999E-8</v>
      </c>
      <c r="FE18" s="6">
        <v>1.010009823766004E-5</v>
      </c>
      <c r="FF18" s="5">
        <v>5.2247917018223905E-3</v>
      </c>
      <c r="FG18" s="6">
        <v>2.6021157873540074E-5</v>
      </c>
      <c r="FH18" s="6">
        <v>1.3413253915626262E-2</v>
      </c>
      <c r="FI18" s="6">
        <v>1.1612372488924687E-6</v>
      </c>
      <c r="FJ18" s="6">
        <v>7.2949287656061227E-6</v>
      </c>
      <c r="FK18" s="6">
        <v>7.9735913209826845E-5</v>
      </c>
      <c r="FL18" s="6">
        <v>1.048658528629682E-10</v>
      </c>
      <c r="FM18" s="6">
        <v>3.9376197039871122E-4</v>
      </c>
      <c r="FN18" s="6">
        <v>6.4997481584776482E-10</v>
      </c>
      <c r="FO18" s="6">
        <v>1.0060703963451469E-9</v>
      </c>
      <c r="FP18" s="6">
        <v>2.3811541733789771E-5</v>
      </c>
      <c r="FQ18" s="6">
        <v>2.3471854903091019E-10</v>
      </c>
      <c r="FR18" s="6">
        <v>6.1752282873540096E-4</v>
      </c>
      <c r="FS18" s="6">
        <v>7.7932680768727336E-2</v>
      </c>
      <c r="FT18" s="6">
        <v>4.2984303913864291E-2</v>
      </c>
      <c r="FU18" s="7">
        <v>6.6182392151127667E-8</v>
      </c>
      <c r="FV18" s="8">
        <v>5.0846245658779906E-5</v>
      </c>
      <c r="FW18" s="6">
        <v>0.97339793137156883</v>
      </c>
      <c r="FX18" s="6">
        <v>2.168087437059061E-2</v>
      </c>
      <c r="FY18" s="6">
        <v>0.5622974371388888</v>
      </c>
      <c r="FZ18" s="6">
        <v>2.2563559632719286E-4</v>
      </c>
      <c r="GA18" s="6">
        <v>2.9680828927499616E-3</v>
      </c>
      <c r="GB18" s="6">
        <v>9.0110519556657859E-2</v>
      </c>
      <c r="GC18" s="6">
        <v>1.2194839137485844E-8</v>
      </c>
      <c r="GD18" s="6">
        <v>3.5636083133897566E-2</v>
      </c>
      <c r="GE18" s="6">
        <v>-1.1097282070200811E-7</v>
      </c>
      <c r="GF18" s="6">
        <v>5.8906928592626677E-8</v>
      </c>
      <c r="GG18" s="6">
        <v>2.0282398016684563E-3</v>
      </c>
      <c r="GH18" s="6">
        <v>1.5878079308132534E-7</v>
      </c>
      <c r="GI18" s="6">
        <v>0.5907788887542782</v>
      </c>
      <c r="GJ18" s="6">
        <v>7.2070936903378913</v>
      </c>
      <c r="GK18" s="6">
        <v>58.967761190255338</v>
      </c>
      <c r="GL18" s="7">
        <v>1.5385048577508612E-6</v>
      </c>
      <c r="GM18" s="6">
        <v>1.2815243505683036E-2</v>
      </c>
      <c r="GN18" s="5">
        <v>4.9003117769410434</v>
      </c>
      <c r="GO18" s="6">
        <v>0.10914656851888144</v>
      </c>
      <c r="GP18" s="6">
        <v>2.8307361917986751</v>
      </c>
      <c r="GQ18" s="6">
        <v>1.1359021160249339E-3</v>
      </c>
      <c r="GR18" s="6">
        <v>1.4942020201117406E-2</v>
      </c>
      <c r="GS18" s="6">
        <v>0.45363733163843067</v>
      </c>
      <c r="GT18" s="6">
        <v>6.1391658968414451E-8</v>
      </c>
      <c r="GU18" s="6">
        <v>0.17940033796766797</v>
      </c>
      <c r="GV18" s="6">
        <v>-5.5866301199158337E-7</v>
      </c>
      <c r="GW18" s="6">
        <v>2.9655119106235743E-7</v>
      </c>
      <c r="GX18" s="6">
        <v>1.0210631301190376E-2</v>
      </c>
      <c r="GY18" s="6">
        <v>7.9933947382866171E-7</v>
      </c>
      <c r="GZ18" s="6">
        <v>2.974118449226129</v>
      </c>
      <c r="HA18" s="6">
        <v>36.282187325502882</v>
      </c>
      <c r="HB18" s="6">
        <v>296.85743651961008</v>
      </c>
      <c r="HC18" s="7">
        <v>7.7451915915770298E-6</v>
      </c>
      <c r="HD18" s="6">
        <v>6.4514918977461921E-2</v>
      </c>
      <c r="HE18" s="5">
        <v>4.904785566766968</v>
      </c>
      <c r="HF18" s="6">
        <v>0.1092474503401476</v>
      </c>
      <c r="HG18" s="6">
        <v>2.8340470464566145</v>
      </c>
      <c r="HH18" s="6">
        <v>1.1369494690869814E-3</v>
      </c>
      <c r="HI18" s="6">
        <v>1.4955904453604533E-2</v>
      </c>
      <c r="HJ18" s="6">
        <v>0.45405662247351075</v>
      </c>
      <c r="HK18" s="6">
        <v>6.1449405122865395E-8</v>
      </c>
      <c r="HL18" s="6">
        <v>0.17956615251006347</v>
      </c>
      <c r="HM18" s="6">
        <v>-5.5917931487118843E-7</v>
      </c>
      <c r="HN18" s="6">
        <v>2.9682463046941893E-7</v>
      </c>
      <c r="HO18" s="6">
        <v>1.022006879167109E-2</v>
      </c>
      <c r="HP18" s="6">
        <v>8.000783259168416E-7</v>
      </c>
      <c r="HQ18" s="6">
        <v>2.976867369808466</v>
      </c>
      <c r="HR18" s="6">
        <v>36.315722254593162</v>
      </c>
      <c r="HS18" s="6">
        <v>297.13181527263384</v>
      </c>
      <c r="HT18" s="7">
        <v>7.7523503234682356E-6</v>
      </c>
      <c r="HU18" s="8">
        <v>6.4574716777395985E-2</v>
      </c>
      <c r="HV18" s="6">
        <v>1.2956808538876074E-2</v>
      </c>
      <c r="HW18" s="6">
        <v>1.3070325590244685E-2</v>
      </c>
      <c r="HX18" s="6">
        <v>0</v>
      </c>
      <c r="HY18" s="6">
        <v>4.569483561044408E-3</v>
      </c>
      <c r="HZ18" s="6">
        <v>1.6488488302207117E-3</v>
      </c>
      <c r="IA18" s="6">
        <v>1.003029036085552E-2</v>
      </c>
      <c r="IB18" s="6">
        <v>0</v>
      </c>
      <c r="IC18" s="6">
        <v>2.2850005663010447E-4</v>
      </c>
      <c r="ID18" s="6">
        <v>0</v>
      </c>
      <c r="IE18" s="6">
        <v>8.5622489558486226E-5</v>
      </c>
      <c r="IF18" s="6">
        <v>1.2838017447665655E-3</v>
      </c>
      <c r="IG18" s="6">
        <v>1.0630567171652741E-2</v>
      </c>
      <c r="IH18" s="6">
        <v>2.3374880303800387E-3</v>
      </c>
      <c r="II18" s="6">
        <v>4.9607387827101225E-3</v>
      </c>
      <c r="IJ18" s="6">
        <v>1.7870356318539836E-3</v>
      </c>
      <c r="IK18" s="7">
        <v>9.8488978952237963E-4</v>
      </c>
      <c r="IL18" s="8">
        <v>6.4574400578315816E-2</v>
      </c>
      <c r="IM18" s="36">
        <v>5.3955398554451861E-2</v>
      </c>
      <c r="IN18" s="37">
        <v>0.43531390269702253</v>
      </c>
      <c r="IO18" s="37">
        <v>7.7923323457206983E-2</v>
      </c>
      <c r="IP18" s="37">
        <v>0.17224179377679194</v>
      </c>
      <c r="IQ18" s="37">
        <v>0.32656046052555321</v>
      </c>
      <c r="IR18" s="37">
        <v>1.0367404365990001</v>
      </c>
      <c r="IS18" s="37">
        <v>7.270883369249348E-2</v>
      </c>
      <c r="IT18" s="37">
        <v>0.17976997036657938</v>
      </c>
      <c r="IU18" s="37">
        <v>-0.17176537376428536</v>
      </c>
      <c r="IV18" s="37">
        <v>-6.9954955308302971</v>
      </c>
      <c r="IW18" s="37">
        <v>5.4184276497073913E-2</v>
      </c>
      <c r="IX18" s="37">
        <v>0.31739435788115022</v>
      </c>
      <c r="IY18" s="37">
        <v>0.23536652202136321</v>
      </c>
      <c r="IZ18" s="37">
        <v>2.8892395401523885E-2</v>
      </c>
      <c r="JA18" s="37">
        <v>-22.942181516557891</v>
      </c>
      <c r="JB18" s="38">
        <v>0.1496136971447255</v>
      </c>
      <c r="JC18" s="37">
        <v>0.11663557919268364</v>
      </c>
      <c r="JD18" s="36">
        <v>9.1296024203531766E-4</v>
      </c>
      <c r="JE18" s="37">
        <v>9.2427845084943358E-4</v>
      </c>
      <c r="JF18" s="37">
        <v>1.1696090464140738E-3</v>
      </c>
      <c r="JG18" s="37">
        <v>9.2204517208998975E-4</v>
      </c>
      <c r="JH18" s="37">
        <v>9.2920852068509817E-4</v>
      </c>
      <c r="JI18" s="37">
        <v>9.2428644169495044E-4</v>
      </c>
      <c r="JJ18" s="37">
        <v>9.4061889548633303E-4</v>
      </c>
      <c r="JK18" s="37">
        <v>9.2427107035543779E-4</v>
      </c>
      <c r="JL18" s="37">
        <v>9.2417587798498252E-4</v>
      </c>
      <c r="JM18" s="37">
        <v>9.2206477432089386E-4</v>
      </c>
      <c r="JN18" s="37">
        <v>9.2428080128739178E-4</v>
      </c>
      <c r="JO18" s="37">
        <v>9.2432828900711997E-4</v>
      </c>
      <c r="JP18" s="37">
        <v>9.2428080093860221E-4</v>
      </c>
      <c r="JQ18" s="37">
        <v>9.2428079898887331E-4</v>
      </c>
      <c r="JR18" s="37">
        <v>9.2427784946409145E-4</v>
      </c>
      <c r="JS18" s="38">
        <v>9.2428080139307677E-4</v>
      </c>
      <c r="JT18" s="43">
        <v>9.2688328346120881E-4</v>
      </c>
      <c r="JU18" s="37">
        <v>8.5083860103418729E-3</v>
      </c>
      <c r="JV18" s="37">
        <v>6.8642596056706529E-2</v>
      </c>
      <c r="JW18" s="37">
        <v>1.2277252313002363E-2</v>
      </c>
      <c r="JX18" s="37">
        <v>2.7160254065903056E-2</v>
      </c>
      <c r="JY18" s="37">
        <v>5.1492707118334424E-2</v>
      </c>
      <c r="JZ18" s="37">
        <v>0.16347870387560626</v>
      </c>
      <c r="KA18" s="37">
        <v>1.1464331826565921E-2</v>
      </c>
      <c r="KB18" s="37">
        <v>2.8347079587935919E-2</v>
      </c>
      <c r="KC18" s="37">
        <v>2.7084883408250549E-2</v>
      </c>
      <c r="KD18" s="37">
        <v>1.1030970816484684</v>
      </c>
      <c r="KE18" s="37">
        <v>8.5440629028201709E-3</v>
      </c>
      <c r="KF18" s="37">
        <v>5.0048408645355202E-2</v>
      </c>
      <c r="KG18" s="37">
        <v>3.7113836326302163E-2</v>
      </c>
      <c r="KH18" s="37">
        <v>4.5559055077446509E-3</v>
      </c>
      <c r="KI18" s="37">
        <v>3.617644400426574</v>
      </c>
      <c r="KJ18" s="38">
        <v>2.3591877979518117E-2</v>
      </c>
      <c r="KK18" s="37">
        <v>1.8391514319365365E-2</v>
      </c>
      <c r="KL18" s="36">
        <v>0.20064930410251444</v>
      </c>
      <c r="KM18" s="37">
        <v>0.20240723062373608</v>
      </c>
      <c r="KN18" s="37">
        <v>0</v>
      </c>
      <c r="KO18" s="37">
        <v>7.076308134680305E-2</v>
      </c>
      <c r="KP18" s="37">
        <v>2.553409424561345E-2</v>
      </c>
      <c r="KQ18" s="37">
        <v>0.15532920586217114</v>
      </c>
      <c r="KR18" s="37">
        <v>0</v>
      </c>
      <c r="KS18" s="37">
        <v>3.5385548233309522E-3</v>
      </c>
      <c r="KT18" s="37">
        <v>0</v>
      </c>
      <c r="KU18" s="37">
        <v>1.3259509773481102E-3</v>
      </c>
      <c r="KV18" s="37">
        <v>1.988097037322973E-2</v>
      </c>
      <c r="KW18" s="37">
        <v>0.16462510029434949</v>
      </c>
      <c r="KX18" s="37">
        <v>3.6198369778827968E-2</v>
      </c>
      <c r="KY18" s="37">
        <v>7.6822064754495711E-2</v>
      </c>
      <c r="KZ18" s="37">
        <v>2.7674056837533743E-2</v>
      </c>
      <c r="LA18" s="38">
        <v>1.5252015980046234E-2</v>
      </c>
      <c r="LB18" s="37">
        <v>1</v>
      </c>
      <c r="LC18" s="48">
        <v>0.87059598698406993</v>
      </c>
    </row>
    <row r="19" spans="1:315" x14ac:dyDescent="0.25">
      <c r="A19" s="66" t="s">
        <v>40</v>
      </c>
      <c r="B19" s="70">
        <v>12.99</v>
      </c>
      <c r="C19" s="69">
        <v>0.219</v>
      </c>
      <c r="D19" s="71">
        <v>202.43</v>
      </c>
      <c r="E19" s="9">
        <v>0.82</v>
      </c>
      <c r="F19" s="10">
        <v>4.0507829867114558E-3</v>
      </c>
      <c r="G19" s="10">
        <v>8.6331490949906743E-4</v>
      </c>
      <c r="H19" s="23">
        <v>0.21312297210962955</v>
      </c>
      <c r="I19" s="5">
        <v>8.211513232710542E-2</v>
      </c>
      <c r="J19" s="6">
        <v>2.2822611313331705E-4</v>
      </c>
      <c r="K19" s="6">
        <v>4.2059864428470789E-2</v>
      </c>
      <c r="L19" s="6">
        <v>5.9041737911540021E-6</v>
      </c>
      <c r="M19" s="6">
        <v>4.1899490424429013E-5</v>
      </c>
      <c r="N19" s="6">
        <v>3.9814734319512852E-4</v>
      </c>
      <c r="O19" s="6">
        <v>7.7628047270105733E-10</v>
      </c>
      <c r="P19" s="6">
        <v>9.0972660513229293E-4</v>
      </c>
      <c r="Q19" s="6">
        <v>2.9310812343977376E-9</v>
      </c>
      <c r="R19" s="6">
        <v>-4.9687531772941063E-11</v>
      </c>
      <c r="S19" s="6">
        <v>1.7204800574397304E-4</v>
      </c>
      <c r="T19" s="6">
        <v>2.2890691913616672E-9</v>
      </c>
      <c r="U19" s="6">
        <v>1.1560119455845858E-2</v>
      </c>
      <c r="V19" s="6">
        <v>1.1498058405972913</v>
      </c>
      <c r="W19" s="6">
        <v>-1.2615314040795637E-2</v>
      </c>
      <c r="X19" s="7">
        <v>4.6338017162774325E-8</v>
      </c>
      <c r="Y19" s="6">
        <v>5.0667198822531667E-4</v>
      </c>
      <c r="Z19" s="5">
        <v>0.40564704997829082</v>
      </c>
      <c r="AA19" s="6">
        <v>1.1274322636630788E-3</v>
      </c>
      <c r="AB19" s="6">
        <v>0.20777485762224368</v>
      </c>
      <c r="AC19" s="6">
        <v>2.9166496029017446E-5</v>
      </c>
      <c r="AD19" s="6">
        <v>2.0698261336970315E-4</v>
      </c>
      <c r="AE19" s="6">
        <v>1.9668396146575533E-3</v>
      </c>
      <c r="AF19" s="6">
        <v>3.8348094289436209E-9</v>
      </c>
      <c r="AG19" s="6">
        <v>4.4940305544251989E-3</v>
      </c>
      <c r="AH19" s="6">
        <v>1.4479480484106789E-8</v>
      </c>
      <c r="AI19" s="6">
        <v>-2.4545537604574946E-10</v>
      </c>
      <c r="AJ19" s="6">
        <v>8.4991357873819603E-4</v>
      </c>
      <c r="AK19" s="6">
        <v>1.1307954311918526E-8</v>
      </c>
      <c r="AL19" s="6">
        <v>5.7106750263527434E-2</v>
      </c>
      <c r="AM19" s="6">
        <v>5.6800169964792335</v>
      </c>
      <c r="AN19" s="6">
        <v>-6.2319389620094041E-2</v>
      </c>
      <c r="AO19" s="7">
        <v>2.2890884336696301E-7</v>
      </c>
      <c r="AP19" s="8">
        <v>2.5029491094468045E-3</v>
      </c>
      <c r="AQ19" s="6">
        <v>0.85109474867199997</v>
      </c>
      <c r="AR19" s="6">
        <v>2.4460183704000004E-2</v>
      </c>
      <c r="AS19" s="6">
        <v>0.57182669316000012</v>
      </c>
      <c r="AT19" s="6">
        <v>1.9247044400000002E-4</v>
      </c>
      <c r="AU19" s="6">
        <v>3.3570991200000001E-3</v>
      </c>
      <c r="AV19" s="6">
        <v>0.1053789851</v>
      </c>
      <c r="AW19" s="6">
        <v>1.27828836474E-8</v>
      </c>
      <c r="AX19" s="6">
        <v>3.6152945364000003E-2</v>
      </c>
      <c r="AY19" s="6">
        <v>-1.5326680970980002E-7</v>
      </c>
      <c r="AZ19" s="6">
        <v>6.1782689445719988E-8</v>
      </c>
      <c r="BA19" s="6">
        <v>1.3698842960000002E-3</v>
      </c>
      <c r="BB19" s="6">
        <v>1.7267294384679999E-7</v>
      </c>
      <c r="BC19" s="6">
        <v>0.6633019480959127</v>
      </c>
      <c r="BD19" s="6">
        <v>4.9987514400120006</v>
      </c>
      <c r="BE19" s="6">
        <v>68.354446682611993</v>
      </c>
      <c r="BF19" s="7">
        <v>1.6820448783240002E-6</v>
      </c>
      <c r="BG19" s="6">
        <v>1.3004903505546932E-2</v>
      </c>
      <c r="BH19" s="5">
        <v>4.2043903999999994</v>
      </c>
      <c r="BI19" s="6">
        <v>0.12083280000000002</v>
      </c>
      <c r="BJ19" s="6">
        <v>2.8248120000000005</v>
      </c>
      <c r="BK19" s="6">
        <v>9.5080000000000002E-4</v>
      </c>
      <c r="BL19" s="6">
        <v>1.6583999999999998E-2</v>
      </c>
      <c r="BM19" s="6">
        <v>0.52056999999999998</v>
      </c>
      <c r="BN19" s="6">
        <v>6.3147179999999994E-8</v>
      </c>
      <c r="BO19" s="6">
        <v>0.17859480000000003</v>
      </c>
      <c r="BP19" s="6">
        <v>-7.5713486000000006E-7</v>
      </c>
      <c r="BQ19" s="6">
        <v>3.0520520399999988E-7</v>
      </c>
      <c r="BR19" s="6">
        <v>6.767200000000001E-3</v>
      </c>
      <c r="BS19" s="6">
        <v>8.5300075999999993E-7</v>
      </c>
      <c r="BT19" s="6">
        <v>3.2766978614627909</v>
      </c>
      <c r="BU19" s="6">
        <v>24.693728400000005</v>
      </c>
      <c r="BV19" s="6">
        <v>337.66954839999994</v>
      </c>
      <c r="BW19" s="7">
        <v>8.3092668000000001E-6</v>
      </c>
      <c r="BX19" s="8">
        <v>6.4243953492797171E-2</v>
      </c>
      <c r="BY19" s="6">
        <v>-4.9675600000000003E-5</v>
      </c>
      <c r="BZ19" s="6">
        <v>-2.2541027515684434E-10</v>
      </c>
      <c r="CA19" s="6">
        <v>6.9184740000000002E-4</v>
      </c>
      <c r="CB19" s="6">
        <v>-2.5867623000000002E-9</v>
      </c>
      <c r="CC19" s="6">
        <v>7.1176202736690686E-8</v>
      </c>
      <c r="CD19" s="6">
        <v>2.9352220444800008E-9</v>
      </c>
      <c r="CE19" s="6">
        <v>1.1305185271781151E-12</v>
      </c>
      <c r="CF19" s="6">
        <v>-1.5532364830800003E-9</v>
      </c>
      <c r="CG19" s="6">
        <v>6.7832537688984E-14</v>
      </c>
      <c r="CH19" s="6">
        <v>-7.7626797100004398E-13</v>
      </c>
      <c r="CI19" s="6">
        <v>1.789603710636E-15</v>
      </c>
      <c r="CJ19" s="6">
        <v>4.0363317381091446E-14</v>
      </c>
      <c r="CK19" s="6">
        <v>-7.7094989530941034E-13</v>
      </c>
      <c r="CL19" s="6">
        <v>-8.2811663452359699E-11</v>
      </c>
      <c r="CM19" s="6">
        <v>-6.5769514935256005E-7</v>
      </c>
      <c r="CN19" s="7">
        <v>2.2405177828841533E-18</v>
      </c>
      <c r="CO19" s="6">
        <v>1.5032773224542955E-7</v>
      </c>
      <c r="CP19" s="5">
        <v>-2.4539643333497998E-4</v>
      </c>
      <c r="CQ19" s="6">
        <v>-1.1135220824820647E-9</v>
      </c>
      <c r="CR19" s="6">
        <v>3.4177118016104333E-3</v>
      </c>
      <c r="CS19" s="6">
        <v>-1.2778552092081212E-8</v>
      </c>
      <c r="CT19" s="6">
        <v>3.516089647616E-7</v>
      </c>
      <c r="CU19" s="6">
        <v>1.4499936000000002E-8</v>
      </c>
      <c r="CV19" s="6">
        <v>5.5847380683600015E-12</v>
      </c>
      <c r="CW19" s="6">
        <v>-7.6729560000000011E-9</v>
      </c>
      <c r="CX19" s="6">
        <v>3.3509132879999998E-13</v>
      </c>
      <c r="CY19" s="6">
        <v>-3.8347476707999996E-12</v>
      </c>
      <c r="CZ19" s="6">
        <v>8.8406052E-15</v>
      </c>
      <c r="DA19" s="6">
        <v>1.9939395040800003E-13</v>
      </c>
      <c r="DB19" s="6">
        <v>-3.8084764872272412E-12</v>
      </c>
      <c r="DC19" s="6">
        <v>-4.0908789928547992E-10</v>
      </c>
      <c r="DD19" s="6">
        <v>-3.2490003920000003E-6</v>
      </c>
      <c r="DE19" s="7">
        <v>1.1068111361379998E-17</v>
      </c>
      <c r="DF19" s="8">
        <v>7.4261587830573293E-7</v>
      </c>
      <c r="DG19" s="5">
        <v>5.0406462106430648E-3</v>
      </c>
      <c r="DH19" s="6">
        <v>2.1605105302350855E-5</v>
      </c>
      <c r="DI19" s="6">
        <v>6.8653981123668658E-3</v>
      </c>
      <c r="DJ19" s="6">
        <v>2.0332866191705564E-6</v>
      </c>
      <c r="DK19" s="6">
        <v>9.6652676892230623E-6</v>
      </c>
      <c r="DL19" s="6">
        <v>6.3680184784331445E-5</v>
      </c>
      <c r="DM19" s="6">
        <v>6.6191428108892644E-11</v>
      </c>
      <c r="DN19" s="6">
        <v>4.8629571025197874E-4</v>
      </c>
      <c r="DO19" s="6">
        <v>1.3717241095789566E-9</v>
      </c>
      <c r="DP19" s="6">
        <v>4.4509050955334822E-10</v>
      </c>
      <c r="DQ19" s="6">
        <v>1.6054532225078177E-5</v>
      </c>
      <c r="DR19" s="6">
        <v>4.0457409913145978E-10</v>
      </c>
      <c r="DS19" s="6">
        <v>8.7845380369668609E-4</v>
      </c>
      <c r="DT19" s="6">
        <v>8.2048223803858122E-2</v>
      </c>
      <c r="DU19" s="6">
        <v>0.65951709585445584</v>
      </c>
      <c r="DV19" s="7">
        <v>8.8999456786960803E-9</v>
      </c>
      <c r="DW19" s="6">
        <v>5.1679001822314114E-5</v>
      </c>
      <c r="DX19" s="5">
        <v>2.4900687697688408E-2</v>
      </c>
      <c r="DY19" s="6">
        <v>1.0672877193277111E-4</v>
      </c>
      <c r="DZ19" s="6">
        <v>3.3914924232410541E-2</v>
      </c>
      <c r="EA19" s="6">
        <v>1.0044393712248957E-5</v>
      </c>
      <c r="EB19" s="6">
        <v>4.7746221850630152E-5</v>
      </c>
      <c r="EC19" s="6">
        <v>3.1457879160367262E-4</v>
      </c>
      <c r="ED19" s="6">
        <v>3.2698428152394724E-10</v>
      </c>
      <c r="EE19" s="6">
        <v>2.4022907190237551E-3</v>
      </c>
      <c r="EF19" s="6">
        <v>6.7762886409077531E-9</v>
      </c>
      <c r="EG19" s="6">
        <v>2.1987378824944337E-9</v>
      </c>
      <c r="EH19" s="6">
        <v>7.9309056093850602E-5</v>
      </c>
      <c r="EI19" s="6">
        <v>1.9985876556412575E-9</v>
      </c>
      <c r="EJ19" s="6">
        <v>4.3395435641786599E-3</v>
      </c>
      <c r="EK19" s="6">
        <v>0.4053165232616614</v>
      </c>
      <c r="EL19" s="6">
        <v>3.2580007699177784</v>
      </c>
      <c r="EM19" s="7">
        <v>4.3965546997461246E-8</v>
      </c>
      <c r="EN19" s="8">
        <v>2.5529319677080529E-4</v>
      </c>
      <c r="EO19" s="6">
        <v>1.0523622614499997E-3</v>
      </c>
      <c r="EP19" s="6">
        <v>5.2412383999999994E-6</v>
      </c>
      <c r="EQ19" s="6">
        <v>2.7015691203999999E-3</v>
      </c>
      <c r="ER19" s="6">
        <v>2.3388237896000001E-7</v>
      </c>
      <c r="ES19" s="6">
        <v>1.4694104499999999E-6</v>
      </c>
      <c r="ET19" s="6">
        <v>1.60611414E-5</v>
      </c>
      <c r="EU19" s="6">
        <v>2.1120910769100002E-11</v>
      </c>
      <c r="EV19" s="6">
        <v>7.9310075400000003E-5</v>
      </c>
      <c r="EW19" s="6">
        <v>1.3091633765999999E-10</v>
      </c>
      <c r="EX19" s="6">
        <v>2.0264204538999999E-10</v>
      </c>
      <c r="EY19" s="6">
        <v>4.7962814500000004E-6</v>
      </c>
      <c r="EZ19" s="6">
        <v>4.7279414803499997E-11</v>
      </c>
      <c r="FA19" s="6">
        <v>1.2437477210000002E-4</v>
      </c>
      <c r="FB19" s="6">
        <v>1.5696992391699999E-2</v>
      </c>
      <c r="FC19" s="6">
        <v>8.6578966878500026E-3</v>
      </c>
      <c r="FD19" s="7">
        <v>1.3329572437699999E-8</v>
      </c>
      <c r="FE19" s="6">
        <v>1.024128828646386E-5</v>
      </c>
      <c r="FF19" s="5">
        <v>5.1986477372425021E-3</v>
      </c>
      <c r="FG19" s="6">
        <v>2.5891608951242404E-5</v>
      </c>
      <c r="FH19" s="6">
        <v>1.3345695402855308E-2</v>
      </c>
      <c r="FI19" s="6">
        <v>1.1553740994911821E-6</v>
      </c>
      <c r="FJ19" s="6">
        <v>7.2588571358000287E-6</v>
      </c>
      <c r="FK19" s="6">
        <v>7.9341705280837812E-5</v>
      </c>
      <c r="FL19" s="6">
        <v>1.0433686098453788E-10</v>
      </c>
      <c r="FM19" s="6">
        <v>3.9179012695746677E-4</v>
      </c>
      <c r="FN19" s="6">
        <v>6.4672399179963431E-10</v>
      </c>
      <c r="FO19" s="6">
        <v>1.0010474998271006E-9</v>
      </c>
      <c r="FP19" s="6">
        <v>2.369353085017043E-5</v>
      </c>
      <c r="FQ19" s="6">
        <v>2.3355932818011159E-10</v>
      </c>
      <c r="FR19" s="6">
        <v>6.1440879365706671E-4</v>
      </c>
      <c r="FS19" s="6">
        <v>7.7542816735167705E-2</v>
      </c>
      <c r="FT19" s="6">
        <v>4.2769830004692991E-2</v>
      </c>
      <c r="FU19" s="7">
        <v>6.5847811281430612E-8</v>
      </c>
      <c r="FV19" s="8">
        <v>5.059175164977453E-5</v>
      </c>
      <c r="FW19" s="6">
        <v>0.93925321387119842</v>
      </c>
      <c r="FX19" s="6">
        <v>2.4715255935425399E-2</v>
      </c>
      <c r="FY19" s="6">
        <v>0.62414537222123767</v>
      </c>
      <c r="FZ19" s="6">
        <v>2.006392000269846E-4</v>
      </c>
      <c r="GA19" s="6">
        <v>3.410204464766389E-3</v>
      </c>
      <c r="GB19" s="6">
        <v>0.1058568767046015</v>
      </c>
      <c r="GC19" s="6">
        <v>1.3647606977506229E-8</v>
      </c>
      <c r="GD19" s="6">
        <v>3.7628276201547788E-2</v>
      </c>
      <c r="GE19" s="6">
        <v>-1.4883302019562566E-7</v>
      </c>
      <c r="GF19" s="6">
        <v>6.2379958200919391E-8</v>
      </c>
      <c r="GG19" s="6">
        <v>1.562783115420841E-3</v>
      </c>
      <c r="GH19" s="6">
        <v>1.7541390691541401E-7</v>
      </c>
      <c r="GI19" s="6">
        <v>0.67586489612678435</v>
      </c>
      <c r="GJ19" s="6">
        <v>6.2463024967220377</v>
      </c>
      <c r="GK19" s="6">
        <v>69.010005703418344</v>
      </c>
      <c r="GL19" s="7">
        <v>1.7506124136054113E-6</v>
      </c>
      <c r="GM19" s="6">
        <v>1.3573181942323303E-2</v>
      </c>
      <c r="GN19" s="5">
        <v>4.6398913889798861</v>
      </c>
      <c r="GO19" s="6">
        <v>0.12209285153102505</v>
      </c>
      <c r="GP19" s="6">
        <v>3.0832651890591203</v>
      </c>
      <c r="GQ19" s="6">
        <v>9.9115348528866563E-4</v>
      </c>
      <c r="GR19" s="6">
        <v>1.6846339301320897E-2</v>
      </c>
      <c r="GS19" s="6">
        <v>0.52293077461147808</v>
      </c>
      <c r="GT19" s="6">
        <v>6.7418895309520469E-8</v>
      </c>
      <c r="GU19" s="6">
        <v>0.18588290372745039</v>
      </c>
      <c r="GV19" s="6">
        <v>-7.3523203179185712E-7</v>
      </c>
      <c r="GW19" s="6">
        <v>3.0815569925860487E-7</v>
      </c>
      <c r="GX19" s="6">
        <v>7.7201161656910581E-3</v>
      </c>
      <c r="GY19" s="6">
        <v>8.6654106068969029E-7</v>
      </c>
      <c r="GZ19" s="6">
        <v>3.3387585640803459</v>
      </c>
      <c r="HA19" s="6">
        <v>30.856604736066977</v>
      </c>
      <c r="HB19" s="6">
        <v>340.90799636130185</v>
      </c>
      <c r="HC19" s="7">
        <v>8.6479890016569243E-6</v>
      </c>
      <c r="HD19" s="6">
        <v>6.7051237179880957E-2</v>
      </c>
      <c r="HE19" s="5">
        <v>4.6436621011055266</v>
      </c>
      <c r="HF19" s="6">
        <v>0.12219337464300818</v>
      </c>
      <c r="HG19" s="6">
        <v>3.0864927831500255</v>
      </c>
      <c r="HH19" s="6">
        <v>9.9196696055288826E-4</v>
      </c>
      <c r="HI19" s="6">
        <v>1.686028037136135E-2</v>
      </c>
      <c r="HJ19" s="6">
        <v>0.52336132482357578</v>
      </c>
      <c r="HK19" s="6">
        <v>6.7475529576355589E-8</v>
      </c>
      <c r="HL19" s="6">
        <v>0.18603594610933083</v>
      </c>
      <c r="HM19" s="6">
        <v>-7.358373066118818E-7</v>
      </c>
      <c r="HN19" s="6">
        <v>3.0840864156741322E-7</v>
      </c>
      <c r="HO19" s="6">
        <v>7.7264724087097794E-3</v>
      </c>
      <c r="HP19" s="6">
        <v>8.6725455460477945E-7</v>
      </c>
      <c r="HQ19" s="6">
        <v>3.341507481369514</v>
      </c>
      <c r="HR19" s="6">
        <v>30.882010063335883</v>
      </c>
      <c r="HS19" s="6">
        <v>341.18867724329277</v>
      </c>
      <c r="HT19" s="7">
        <v>8.6551091949985558E-6</v>
      </c>
      <c r="HU19" s="8">
        <v>6.7106594424645005E-2</v>
      </c>
      <c r="HV19" s="6">
        <v>1.2267007383753767E-2</v>
      </c>
      <c r="HW19" s="6">
        <v>1.4619171308640978E-2</v>
      </c>
      <c r="HX19" s="6">
        <v>0</v>
      </c>
      <c r="HY19" s="6">
        <v>3.9867881929577936E-3</v>
      </c>
      <c r="HZ19" s="6">
        <v>1.8588012282207565E-3</v>
      </c>
      <c r="IA19" s="6">
        <v>1.1561258644407804E-2</v>
      </c>
      <c r="IB19" s="6">
        <v>0</v>
      </c>
      <c r="IC19" s="6">
        <v>2.3673294564149444E-4</v>
      </c>
      <c r="ID19" s="6">
        <v>0</v>
      </c>
      <c r="IE19" s="6">
        <v>8.8964031221369197E-5</v>
      </c>
      <c r="IF19" s="6">
        <v>9.7056673114334668E-4</v>
      </c>
      <c r="IG19" s="6">
        <v>1.1523131547255705E-2</v>
      </c>
      <c r="IH19" s="6">
        <v>2.6238097875449311E-3</v>
      </c>
      <c r="II19" s="6">
        <v>4.2184920331539977E-3</v>
      </c>
      <c r="IJ19" s="6">
        <v>2.0520061874203751E-3</v>
      </c>
      <c r="IK19" s="7">
        <v>1.0995799103079927E-3</v>
      </c>
      <c r="IL19" s="8">
        <v>6.7106309931670313E-2</v>
      </c>
      <c r="IM19" s="36">
        <v>4.591982036416753E-2</v>
      </c>
      <c r="IN19" s="37">
        <v>0.44045403307733744</v>
      </c>
      <c r="IO19" s="37">
        <v>7.6738100199878367E-2</v>
      </c>
      <c r="IP19" s="37">
        <v>0.13777969500853082</v>
      </c>
      <c r="IQ19" s="37">
        <v>0.33272648185539411</v>
      </c>
      <c r="IR19" s="37">
        <v>1.0813841143394063</v>
      </c>
      <c r="IS19" s="37">
        <v>7.2955933875362478E-2</v>
      </c>
      <c r="IT19" s="37">
        <v>0.16822898331986846</v>
      </c>
      <c r="IU19" s="37">
        <v>-0.20650223300584247</v>
      </c>
      <c r="IV19" s="37">
        <v>-5.0906595635351009</v>
      </c>
      <c r="IW19" s="37">
        <v>3.6944589919747362E-2</v>
      </c>
      <c r="IX19" s="37">
        <v>0.31169608930203974</v>
      </c>
      <c r="IY19" s="37">
        <v>0.23779315600219975</v>
      </c>
      <c r="IZ19" s="37">
        <v>2.2095319376451705E-2</v>
      </c>
      <c r="JA19" s="37">
        <v>-22.249218773569321</v>
      </c>
      <c r="JB19" s="38">
        <v>0.15365770435579673</v>
      </c>
      <c r="JC19" s="37">
        <v>0.10925657239893494</v>
      </c>
      <c r="JD19" s="36">
        <v>8.1267249802360691E-4</v>
      </c>
      <c r="JE19" s="37">
        <v>8.2333331331517208E-4</v>
      </c>
      <c r="JF19" s="37">
        <v>1.0468104081213174E-3</v>
      </c>
      <c r="JG19" s="37">
        <v>8.207359165827941E-4</v>
      </c>
      <c r="JH19" s="37">
        <v>8.2754299264051147E-4</v>
      </c>
      <c r="JI19" s="37">
        <v>8.2334074221886871E-4</v>
      </c>
      <c r="JJ19" s="37">
        <v>8.4003552083004233E-4</v>
      </c>
      <c r="JK19" s="37">
        <v>8.2332683001785608E-4</v>
      </c>
      <c r="JL19" s="37">
        <v>8.2324326723027088E-4</v>
      </c>
      <c r="JM19" s="37">
        <v>8.2082632064542035E-4</v>
      </c>
      <c r="JN19" s="37">
        <v>8.233351522570503E-4</v>
      </c>
      <c r="JO19" s="37">
        <v>8.233815423833279E-4</v>
      </c>
      <c r="JP19" s="37">
        <v>8.2333515179625896E-4</v>
      </c>
      <c r="JQ19" s="37">
        <v>8.2333514935332822E-4</v>
      </c>
      <c r="JR19" s="37">
        <v>8.2333323062755643E-4</v>
      </c>
      <c r="JS19" s="38">
        <v>8.23335152284219E-4</v>
      </c>
      <c r="JT19" s="43">
        <v>8.2559617230535526E-4</v>
      </c>
      <c r="JU19" s="37">
        <v>9.8182749895230348E-3</v>
      </c>
      <c r="JV19" s="37">
        <v>9.4171040463331357E-2</v>
      </c>
      <c r="JW19" s="37">
        <v>1.6395738627772216E-2</v>
      </c>
      <c r="JX19" s="37">
        <v>2.9458212837409903E-2</v>
      </c>
      <c r="JY19" s="37">
        <v>7.1137250437110167E-2</v>
      </c>
      <c r="JZ19" s="37">
        <v>0.23120474918939204</v>
      </c>
      <c r="KA19" s="37">
        <v>1.5597312078669878E-2</v>
      </c>
      <c r="KB19" s="37">
        <v>3.5968109280092087E-2</v>
      </c>
      <c r="KC19" s="37">
        <v>4.4151115638373706E-2</v>
      </c>
      <c r="KD19" s="37">
        <v>1.0884164017677156</v>
      </c>
      <c r="KE19" s="37">
        <v>7.8989183571691601E-3</v>
      </c>
      <c r="KF19" s="37">
        <v>6.6642004229538143E-2</v>
      </c>
      <c r="KG19" s="37">
        <v>5.084123898082038E-2</v>
      </c>
      <c r="KH19" s="37">
        <v>4.7240779830348689E-3</v>
      </c>
      <c r="KI19" s="37">
        <v>4.7569823970913099</v>
      </c>
      <c r="KJ19" s="38">
        <v>3.2852703583740483E-2</v>
      </c>
      <c r="KK19" s="37">
        <v>2.335934103346049E-2</v>
      </c>
      <c r="KL19" s="36">
        <v>0.18279961148578139</v>
      </c>
      <c r="KM19" s="37">
        <v>0.21785091928801723</v>
      </c>
      <c r="KN19" s="37">
        <v>0</v>
      </c>
      <c r="KO19" s="37">
        <v>5.9410034570776767E-2</v>
      </c>
      <c r="KP19" s="37">
        <v>2.7699350927110199E-2</v>
      </c>
      <c r="KQ19" s="37">
        <v>0.1722827355010256</v>
      </c>
      <c r="KR19" s="37">
        <v>0</v>
      </c>
      <c r="KS19" s="37">
        <v>3.5277300433080457E-3</v>
      </c>
      <c r="KT19" s="37">
        <v>0</v>
      </c>
      <c r="KU19" s="37">
        <v>1.3257178246271488E-3</v>
      </c>
      <c r="KV19" s="37">
        <v>1.4463121756085341E-2</v>
      </c>
      <c r="KW19" s="37">
        <v>0.17171457585715721</v>
      </c>
      <c r="KX19" s="37">
        <v>3.909930065021567E-2</v>
      </c>
      <c r="KY19" s="37">
        <v>6.2862822250983469E-2</v>
      </c>
      <c r="KZ19" s="37">
        <v>3.0578438741599562E-2</v>
      </c>
      <c r="LA19" s="38">
        <v>1.6385641103312316E-2</v>
      </c>
      <c r="LB19" s="37">
        <v>1</v>
      </c>
      <c r="LC19" s="48">
        <v>0.86692069895374169</v>
      </c>
    </row>
    <row r="20" spans="1:315" x14ac:dyDescent="0.25">
      <c r="A20" s="66" t="s">
        <v>41</v>
      </c>
      <c r="B20" s="70">
        <v>2.29</v>
      </c>
      <c r="C20" s="69">
        <v>5.5E-2</v>
      </c>
      <c r="D20" s="71">
        <v>49.5</v>
      </c>
      <c r="E20" s="9">
        <v>0.24</v>
      </c>
      <c r="F20" s="10">
        <v>4.8484848484848485E-3</v>
      </c>
      <c r="G20" s="10">
        <v>9.5384600500484458E-4</v>
      </c>
      <c r="H20" s="23">
        <v>0.19673073853224921</v>
      </c>
      <c r="I20" s="5">
        <v>1.7138754281049891E-2</v>
      </c>
      <c r="J20" s="6">
        <v>4.2213085350113178E-5</v>
      </c>
      <c r="K20" s="6">
        <v>1.1364615842461116E-2</v>
      </c>
      <c r="L20" s="6">
        <v>4.0582365889790876E-7</v>
      </c>
      <c r="M20" s="6">
        <v>7.464740415581492E-6</v>
      </c>
      <c r="N20" s="6">
        <v>6.8978286820416487E-5</v>
      </c>
      <c r="O20" s="6">
        <v>1.0402492954231612E-10</v>
      </c>
      <c r="P20" s="6">
        <v>1.7227387972761418E-4</v>
      </c>
      <c r="Q20" s="6">
        <v>3.9786721434309611E-10</v>
      </c>
      <c r="R20" s="6">
        <v>-5.8277757055560399E-11</v>
      </c>
      <c r="S20" s="6">
        <v>2.9808586326889987E-5</v>
      </c>
      <c r="T20" s="6">
        <v>3.8435574675208142E-10</v>
      </c>
      <c r="U20" s="6">
        <v>3.2130103250219088E-3</v>
      </c>
      <c r="V20" s="6">
        <v>0.20943930868336114</v>
      </c>
      <c r="W20" s="6">
        <v>3.4845518406708138E-2</v>
      </c>
      <c r="X20" s="7">
        <v>3.0345698649979502E-9</v>
      </c>
      <c r="Y20" s="6">
        <v>9.511783426154608E-5</v>
      </c>
      <c r="Z20" s="5">
        <v>0.34623746022323015</v>
      </c>
      <c r="AA20" s="6">
        <v>8.5278960303258942E-4</v>
      </c>
      <c r="AB20" s="6">
        <v>0.22958819883759832</v>
      </c>
      <c r="AC20" s="6">
        <v>8.1984577555133076E-6</v>
      </c>
      <c r="AD20" s="6">
        <v>1.5080283667841398E-4</v>
      </c>
      <c r="AE20" s="6">
        <v>1.3935007438467977E-3</v>
      </c>
      <c r="AF20" s="6">
        <v>2.1015137281275981E-9</v>
      </c>
      <c r="AG20" s="6">
        <v>3.4802803985376604E-3</v>
      </c>
      <c r="AH20" s="6">
        <v>8.0377215018807286E-9</v>
      </c>
      <c r="AI20" s="6">
        <v>-1.1773284253648566E-9</v>
      </c>
      <c r="AJ20" s="6">
        <v>6.0219366316949469E-4</v>
      </c>
      <c r="AK20" s="6">
        <v>7.764762560648109E-9</v>
      </c>
      <c r="AL20" s="6">
        <v>6.4909299495392092E-2</v>
      </c>
      <c r="AM20" s="6">
        <v>4.2310971451184072</v>
      </c>
      <c r="AN20" s="6">
        <v>0.70394986680218463</v>
      </c>
      <c r="AO20" s="7">
        <v>6.1304441717130309E-8</v>
      </c>
      <c r="AP20" s="8">
        <v>1.9215724093241632E-3</v>
      </c>
      <c r="AQ20" s="6">
        <v>0.117488833902</v>
      </c>
      <c r="AR20" s="6">
        <v>3.0483670140000001E-3</v>
      </c>
      <c r="AS20" s="6">
        <v>7.7081097060000006E-2</v>
      </c>
      <c r="AT20" s="6">
        <v>2.9801078999999998E-5</v>
      </c>
      <c r="AU20" s="6">
        <v>4.3480849499999999E-4</v>
      </c>
      <c r="AV20" s="6">
        <v>1.3041104175E-2</v>
      </c>
      <c r="AW20" s="6">
        <v>1.7580516525E-9</v>
      </c>
      <c r="AX20" s="6">
        <v>5.7957521490000002E-3</v>
      </c>
      <c r="AY20" s="6">
        <v>-1.6699698892800001E-8</v>
      </c>
      <c r="AZ20" s="6">
        <v>1.4653869910019999E-8</v>
      </c>
      <c r="BA20" s="6">
        <v>2.0292663599999998E-4</v>
      </c>
      <c r="BB20" s="6">
        <v>2.1725786530799999E-8</v>
      </c>
      <c r="BC20" s="6">
        <v>9.9561322142349348E-2</v>
      </c>
      <c r="BD20" s="6">
        <v>0.80763000694199993</v>
      </c>
      <c r="BE20" s="6">
        <v>8.6315817760919984</v>
      </c>
      <c r="BF20" s="7">
        <v>2.7085936986899997E-7</v>
      </c>
      <c r="BG20" s="6">
        <v>1.7314494347419572E-3</v>
      </c>
      <c r="BH20" s="5">
        <v>2.3735117960000003</v>
      </c>
      <c r="BI20" s="6">
        <v>6.1583171999999999E-2</v>
      </c>
      <c r="BJ20" s="6">
        <v>1.55719388</v>
      </c>
      <c r="BK20" s="6">
        <v>6.0204200000000001E-4</v>
      </c>
      <c r="BL20" s="6">
        <v>8.7840100000000001E-3</v>
      </c>
      <c r="BM20" s="6">
        <v>0.26345665000000001</v>
      </c>
      <c r="BN20" s="6">
        <v>3.5516195000000004E-8</v>
      </c>
      <c r="BO20" s="6">
        <v>0.11708590200000001</v>
      </c>
      <c r="BP20" s="6">
        <v>-3.373676544E-7</v>
      </c>
      <c r="BQ20" s="6">
        <v>2.9603777596000001E-7</v>
      </c>
      <c r="BR20" s="6">
        <v>4.0995279999999999E-3</v>
      </c>
      <c r="BS20" s="6">
        <v>4.3890477839999999E-7</v>
      </c>
      <c r="BT20" s="6">
        <v>2.0113398412595829</v>
      </c>
      <c r="BU20" s="6">
        <v>16.315757715999997</v>
      </c>
      <c r="BV20" s="6">
        <v>174.37538941599996</v>
      </c>
      <c r="BW20" s="7">
        <v>5.471906462E-6</v>
      </c>
      <c r="BX20" s="8">
        <v>3.497877645943348E-2</v>
      </c>
      <c r="BY20" s="6">
        <v>-1.45392E-5</v>
      </c>
      <c r="BZ20" s="6">
        <v>-2.6979927272727274E-10</v>
      </c>
      <c r="CA20" s="6">
        <v>1.219654E-4</v>
      </c>
      <c r="CB20" s="6">
        <v>-6.4964350000000002E-10</v>
      </c>
      <c r="CC20" s="6">
        <v>9.8254736903903574E-9</v>
      </c>
      <c r="CD20" s="6">
        <v>3.6580404168000002E-10</v>
      </c>
      <c r="CE20" s="6">
        <v>1.5239164132053183E-13</v>
      </c>
      <c r="CF20" s="6">
        <v>-2.4049470752999997E-10</v>
      </c>
      <c r="CG20" s="6">
        <v>8.7856100074215004E-15</v>
      </c>
      <c r="CH20" s="6">
        <v>-9.606651143888701E-14</v>
      </c>
      <c r="CI20" s="6">
        <v>2.4612723134999998E-16</v>
      </c>
      <c r="CJ20" s="6">
        <v>6.470725444272541E-15</v>
      </c>
      <c r="CK20" s="6">
        <v>-8.4001429516801784E-14</v>
      </c>
      <c r="CL20" s="6">
        <v>-1.964160761129351E-11</v>
      </c>
      <c r="CM20" s="6">
        <v>-9.742710720995998E-8</v>
      </c>
      <c r="CN20" s="7">
        <v>2.8190294313039536E-19</v>
      </c>
      <c r="CO20" s="6">
        <v>4.2256859129698079E-8</v>
      </c>
      <c r="CP20" s="5">
        <v>-2.9372121212121213E-4</v>
      </c>
      <c r="CQ20" s="6">
        <v>-5.4504903581267228E-9</v>
      </c>
      <c r="CR20" s="6">
        <v>2.4639474747474746E-3</v>
      </c>
      <c r="CS20" s="6">
        <v>-1.3124111111111111E-8</v>
      </c>
      <c r="CT20" s="6">
        <v>1.9849441798768399E-7</v>
      </c>
      <c r="CU20" s="6">
        <v>7.3899806400000001E-9</v>
      </c>
      <c r="CV20" s="6">
        <v>3.0786190165764005E-12</v>
      </c>
      <c r="CW20" s="6">
        <v>-4.8584789399999994E-9</v>
      </c>
      <c r="CX20" s="6">
        <v>1.77487070857E-13</v>
      </c>
      <c r="CY20" s="6">
        <v>-1.9407376048260002E-12</v>
      </c>
      <c r="CZ20" s="6">
        <v>4.9722672999999995E-15</v>
      </c>
      <c r="DA20" s="6">
        <v>1.3072172614692001E-13</v>
      </c>
      <c r="DB20" s="6">
        <v>-1.6969985760970056E-12</v>
      </c>
      <c r="DC20" s="6">
        <v>-3.9680015376350523E-10</v>
      </c>
      <c r="DD20" s="6">
        <v>-1.9682243880799997E-6</v>
      </c>
      <c r="DE20" s="7">
        <v>5.6950089521291997E-18</v>
      </c>
      <c r="DF20" s="8">
        <v>8.5367392181208239E-7</v>
      </c>
      <c r="DG20" s="5">
        <v>1.2325840410355763E-3</v>
      </c>
      <c r="DH20" s="6">
        <v>5.2830742106721703E-6</v>
      </c>
      <c r="DI20" s="6">
        <v>1.678788749504322E-3</v>
      </c>
      <c r="DJ20" s="6">
        <v>4.9719748875632342E-7</v>
      </c>
      <c r="DK20" s="6">
        <v>2.3634379816061928E-6</v>
      </c>
      <c r="DL20" s="6">
        <v>1.5571650184381795E-5</v>
      </c>
      <c r="DM20" s="6">
        <v>1.618572193543539E-11</v>
      </c>
      <c r="DN20" s="6">
        <v>1.1891339059167588E-4</v>
      </c>
      <c r="DO20" s="6">
        <v>3.3542628772493383E-10</v>
      </c>
      <c r="DP20" s="6">
        <v>1.0883752518347447E-10</v>
      </c>
      <c r="DQ20" s="6">
        <v>3.925798276645605E-6</v>
      </c>
      <c r="DR20" s="6">
        <v>9.893008895424225E-11</v>
      </c>
      <c r="DS20" s="6">
        <v>2.1480740642684367E-4</v>
      </c>
      <c r="DT20" s="6">
        <v>2.0063167901452239E-2</v>
      </c>
      <c r="DU20" s="6">
        <v>0.16127103811093005</v>
      </c>
      <c r="DV20" s="7">
        <v>2.176294576374332E-9</v>
      </c>
      <c r="DW20" s="6">
        <v>1.2637013240154864E-5</v>
      </c>
      <c r="DX20" s="5">
        <v>2.4900687697688412E-2</v>
      </c>
      <c r="DY20" s="6">
        <v>1.0672877193277112E-4</v>
      </c>
      <c r="DZ20" s="6">
        <v>3.3914924232410541E-2</v>
      </c>
      <c r="EA20" s="6">
        <v>1.0044393712248957E-5</v>
      </c>
      <c r="EB20" s="6">
        <v>4.7746221850630158E-5</v>
      </c>
      <c r="EC20" s="6">
        <v>3.1457879160367262E-4</v>
      </c>
      <c r="ED20" s="6">
        <v>3.2698428152394729E-10</v>
      </c>
      <c r="EE20" s="6">
        <v>2.4022907190237551E-3</v>
      </c>
      <c r="EF20" s="6">
        <v>6.7762886409077547E-9</v>
      </c>
      <c r="EG20" s="6">
        <v>2.1987378824944337E-9</v>
      </c>
      <c r="EH20" s="6">
        <v>7.9309056093850616E-5</v>
      </c>
      <c r="EI20" s="6">
        <v>1.9985876556412575E-9</v>
      </c>
      <c r="EJ20" s="6">
        <v>4.3395435641786599E-3</v>
      </c>
      <c r="EK20" s="6">
        <v>0.4053165232616614</v>
      </c>
      <c r="EL20" s="6">
        <v>3.2580007699177789</v>
      </c>
      <c r="EM20" s="7">
        <v>4.3965546997461246E-8</v>
      </c>
      <c r="EN20" s="8">
        <v>2.5529319677080535E-4</v>
      </c>
      <c r="EO20" s="6">
        <v>2.6399483002499994E-4</v>
      </c>
      <c r="EP20" s="6">
        <v>1.3143977999999999E-6</v>
      </c>
      <c r="EQ20" s="6">
        <v>6.779926583E-4</v>
      </c>
      <c r="ER20" s="6">
        <v>5.8704796519999995E-8</v>
      </c>
      <c r="ES20" s="6">
        <v>3.6834252499999998E-7</v>
      </c>
      <c r="ET20" s="6">
        <v>4.0260633000000006E-6</v>
      </c>
      <c r="EU20" s="6">
        <v>5.3010727579500007E-12</v>
      </c>
      <c r="EV20" s="6">
        <v>1.9896633299999997E-5</v>
      </c>
      <c r="EW20" s="6">
        <v>3.2840603269999997E-11</v>
      </c>
      <c r="EX20" s="6">
        <v>5.0827480104999987E-11</v>
      </c>
      <c r="EY20" s="6">
        <v>1.2024715250000001E-6</v>
      </c>
      <c r="EZ20" s="6">
        <v>1.1850816045750002E-11</v>
      </c>
      <c r="FA20" s="6">
        <v>3.1215787950000005E-5</v>
      </c>
      <c r="FB20" s="6">
        <v>3.9376741961499994E-3</v>
      </c>
      <c r="FC20" s="6">
        <v>2.1715262443250003E-3</v>
      </c>
      <c r="FD20" s="7">
        <v>3.3460082036500002E-9</v>
      </c>
      <c r="FE20" s="6">
        <v>2.5691652030143479E-6</v>
      </c>
      <c r="FF20" s="5">
        <v>5.3332288893939385E-3</v>
      </c>
      <c r="FG20" s="6">
        <v>2.6553490909090909E-5</v>
      </c>
      <c r="FH20" s="6">
        <v>1.3696821379797979E-2</v>
      </c>
      <c r="FI20" s="6">
        <v>1.1859554852525252E-6</v>
      </c>
      <c r="FJ20" s="6">
        <v>7.4412631313131307E-6</v>
      </c>
      <c r="FK20" s="6">
        <v>8.1334612121212134E-5</v>
      </c>
      <c r="FL20" s="6">
        <v>1.0709237894848486E-10</v>
      </c>
      <c r="FM20" s="6">
        <v>4.0195218787878785E-4</v>
      </c>
      <c r="FN20" s="6">
        <v>6.6344653070707065E-10</v>
      </c>
      <c r="FO20" s="6">
        <v>1.0268177798989897E-9</v>
      </c>
      <c r="FP20" s="6">
        <v>2.4292354040404043E-5</v>
      </c>
      <c r="FQ20" s="6">
        <v>2.3941042516666669E-10</v>
      </c>
      <c r="FR20" s="6">
        <v>6.3062197878787892E-4</v>
      </c>
      <c r="FS20" s="6">
        <v>7.9548973659595942E-2</v>
      </c>
      <c r="FT20" s="6">
        <v>4.3869217057070711E-2</v>
      </c>
      <c r="FU20" s="7">
        <v>6.7596125326262621E-8</v>
      </c>
      <c r="FV20" s="8">
        <v>5.1902327333623191E-5</v>
      </c>
      <c r="FW20" s="6">
        <v>0.13610962785411049</v>
      </c>
      <c r="FX20" s="6">
        <v>3.0971773015615127E-3</v>
      </c>
      <c r="FY20" s="6">
        <v>9.0924459710265429E-2</v>
      </c>
      <c r="FZ20" s="6">
        <v>3.0762155300674232E-5</v>
      </c>
      <c r="GA20" s="6">
        <v>4.4501484139587808E-4</v>
      </c>
      <c r="GB20" s="6">
        <v>1.312968054110884E-2</v>
      </c>
      <c r="GC20" s="6">
        <v>1.8837157683770218E-9</v>
      </c>
      <c r="GD20" s="6">
        <v>6.1068358121245834E-3</v>
      </c>
      <c r="GE20" s="6">
        <v>-1.5933556001851961E-8</v>
      </c>
      <c r="GF20" s="6">
        <v>1.4755161091741476E-8</v>
      </c>
      <c r="GG20" s="6">
        <v>2.3786349212878168E-4</v>
      </c>
      <c r="GH20" s="6">
        <v>2.2220929653277517E-8</v>
      </c>
      <c r="GI20" s="6">
        <v>0.10302035566166411</v>
      </c>
      <c r="GJ20" s="6">
        <v>1.0410701577033219</v>
      </c>
      <c r="GK20" s="6">
        <v>8.8298697614268562</v>
      </c>
      <c r="GL20" s="7">
        <v>2.7941624251430419E-7</v>
      </c>
      <c r="GM20" s="6">
        <v>1.8416999233830103E-3</v>
      </c>
      <c r="GN20" s="5">
        <v>2.7496894515981918</v>
      </c>
      <c r="GO20" s="6">
        <v>6.2569238415384101E-2</v>
      </c>
      <c r="GP20" s="6">
        <v>1.836857771924554</v>
      </c>
      <c r="GQ20" s="6">
        <v>6.2145768284190364E-4</v>
      </c>
      <c r="GR20" s="6">
        <v>8.9901988160783451E-3</v>
      </c>
      <c r="GS20" s="6">
        <v>0.26524607153755231</v>
      </c>
      <c r="GT20" s="6">
        <v>3.8054864007616602E-8</v>
      </c>
      <c r="GU20" s="6">
        <v>0.1233704204469613</v>
      </c>
      <c r="GV20" s="6">
        <v>-3.2189002023943355E-7</v>
      </c>
      <c r="GW20" s="6">
        <v>2.9808406245942373E-7</v>
      </c>
      <c r="GX20" s="6">
        <v>4.8053230733087213E-3</v>
      </c>
      <c r="GY20" s="6">
        <v>4.4890766976318217E-7</v>
      </c>
      <c r="GZ20" s="6">
        <v>2.0812193062962447</v>
      </c>
      <c r="HA20" s="6">
        <v>21.031720357642868</v>
      </c>
      <c r="HB20" s="6">
        <v>178.38120730155265</v>
      </c>
      <c r="HC20" s="7">
        <v>5.6447725760465497E-6</v>
      </c>
      <c r="HD20" s="6">
        <v>3.7206059058242633E-2</v>
      </c>
      <c r="HE20" s="5">
        <v>2.750338123930733</v>
      </c>
      <c r="HF20" s="6">
        <v>6.258432792668768E-2</v>
      </c>
      <c r="HG20" s="6">
        <v>1.8374221368096224</v>
      </c>
      <c r="HH20" s="6">
        <v>6.2160691288144472E-4</v>
      </c>
      <c r="HI20" s="6">
        <v>8.9923767536880753E-3</v>
      </c>
      <c r="HJ20" s="6">
        <v>0.26531004111249301</v>
      </c>
      <c r="HK20" s="6">
        <v>3.8064193321921676E-8</v>
      </c>
      <c r="HL20" s="6">
        <v>0.12340017336628446</v>
      </c>
      <c r="HM20" s="6">
        <v>-3.2196764148932885E-7</v>
      </c>
      <c r="HN20" s="6">
        <v>2.981558555873496E-7</v>
      </c>
      <c r="HO20" s="6">
        <v>4.8064819697383387E-3</v>
      </c>
      <c r="HP20" s="6">
        <v>4.4901593895343285E-7</v>
      </c>
      <c r="HQ20" s="6">
        <v>2.0817212325113217</v>
      </c>
      <c r="HR20" s="6">
        <v>21.036792563020171</v>
      </c>
      <c r="HS20" s="6">
        <v>178.42422727651947</v>
      </c>
      <c r="HT20" s="7">
        <v>5.6461339219299691E-6</v>
      </c>
      <c r="HU20" s="8">
        <v>3.7215074632750714E-2</v>
      </c>
      <c r="HV20" s="6">
        <v>7.2654765440503533E-3</v>
      </c>
      <c r="HW20" s="6">
        <v>7.4875664402379496E-3</v>
      </c>
      <c r="HX20" s="6">
        <v>0</v>
      </c>
      <c r="HY20" s="6">
        <v>2.4982839141692945E-3</v>
      </c>
      <c r="HZ20" s="6">
        <v>9.9138570570695382E-4</v>
      </c>
      <c r="IA20" s="6">
        <v>5.8608037330499865E-3</v>
      </c>
      <c r="IB20" s="6">
        <v>0</v>
      </c>
      <c r="IC20" s="6">
        <v>1.5702818269595914E-4</v>
      </c>
      <c r="ID20" s="6">
        <v>0</v>
      </c>
      <c r="IE20" s="6">
        <v>8.6006496804043152E-5</v>
      </c>
      <c r="IF20" s="6">
        <v>6.0376990260259909E-4</v>
      </c>
      <c r="IG20" s="6">
        <v>5.9660335064286195E-3</v>
      </c>
      <c r="IH20" s="6">
        <v>1.6346037156154116E-3</v>
      </c>
      <c r="II20" s="6">
        <v>2.8736323072303203E-3</v>
      </c>
      <c r="IJ20" s="6">
        <v>1.0730942811916385E-3</v>
      </c>
      <c r="IK20" s="7">
        <v>7.1730758001877599E-4</v>
      </c>
      <c r="IL20" s="8">
        <v>3.7214992309801902E-2</v>
      </c>
      <c r="IM20" s="36">
        <v>3.784827776302091E-2</v>
      </c>
      <c r="IN20" s="37">
        <v>0.35746051676700841</v>
      </c>
      <c r="IO20" s="37">
        <v>4.9659829499882679E-2</v>
      </c>
      <c r="IP20" s="37">
        <v>0.36772138900503304</v>
      </c>
      <c r="IQ20" s="37">
        <v>0.2917633418550194</v>
      </c>
      <c r="IR20" s="37">
        <v>0.92738712266471768</v>
      </c>
      <c r="IS20" s="37">
        <v>8.9683447478620115E-2</v>
      </c>
      <c r="IT20" s="37">
        <v>0.17270708345462826</v>
      </c>
      <c r="IU20" s="37">
        <v>-0.19509335551421603</v>
      </c>
      <c r="IV20" s="37">
        <v>-1.2319130239930365</v>
      </c>
      <c r="IW20" s="37">
        <v>3.8877939963639641E-2</v>
      </c>
      <c r="IX20" s="37">
        <v>0.28169005190002738</v>
      </c>
      <c r="IY20" s="37">
        <v>0.15621680738711796</v>
      </c>
      <c r="IZ20" s="37">
        <v>2.4218020051678835E-2</v>
      </c>
      <c r="JA20" s="37">
        <v>1.2345913315079322</v>
      </c>
      <c r="JB20" s="38">
        <v>0.44861247029505069</v>
      </c>
      <c r="JC20" s="37">
        <v>9.4783218920733381E-2</v>
      </c>
      <c r="JD20" s="36">
        <v>2.3590748844897836E-4</v>
      </c>
      <c r="JE20" s="37">
        <v>2.4116501472181274E-4</v>
      </c>
      <c r="JF20" s="37">
        <v>3.0724473810352895E-4</v>
      </c>
      <c r="JG20" s="37">
        <v>2.4012904444058688E-4</v>
      </c>
      <c r="JH20" s="37">
        <v>2.4225689045220288E-4</v>
      </c>
      <c r="JI20" s="37">
        <v>2.411706781174578E-4</v>
      </c>
      <c r="JJ20" s="37">
        <v>2.4515431991050339E-4</v>
      </c>
      <c r="JK20" s="37">
        <v>2.4116736585134971E-4</v>
      </c>
      <c r="JL20" s="37">
        <v>2.4114214487780511E-4</v>
      </c>
      <c r="JM20" s="37">
        <v>2.4084859597497762E-4</v>
      </c>
      <c r="JN20" s="37">
        <v>2.411693057756139E-4</v>
      </c>
      <c r="JO20" s="37">
        <v>2.4118364987570155E-4</v>
      </c>
      <c r="JP20" s="37">
        <v>2.4116930568464416E-4</v>
      </c>
      <c r="JQ20" s="37">
        <v>2.4116930479534845E-4</v>
      </c>
      <c r="JR20" s="37">
        <v>2.4116876221215203E-4</v>
      </c>
      <c r="JS20" s="38">
        <v>2.4116930577436628E-4</v>
      </c>
      <c r="JT20" s="43">
        <v>2.4231468573352686E-4</v>
      </c>
      <c r="JU20" s="37">
        <v>7.4756847095591716E-3</v>
      </c>
      <c r="JV20" s="37">
        <v>7.0598431751314195E-2</v>
      </c>
      <c r="JW20" s="37">
        <v>9.799557841778217E-3</v>
      </c>
      <c r="JX20" s="37">
        <v>7.2626179700681304E-2</v>
      </c>
      <c r="JY20" s="37">
        <v>5.762222697787478E-2</v>
      </c>
      <c r="JZ20" s="37">
        <v>0.18315888720047879</v>
      </c>
      <c r="KA20" s="37">
        <v>1.7711347719399528E-2</v>
      </c>
      <c r="KB20" s="37">
        <v>3.4109637867967724E-2</v>
      </c>
      <c r="KC20" s="37">
        <v>3.853094093121423E-2</v>
      </c>
      <c r="KD20" s="37">
        <v>0.24330400325477664</v>
      </c>
      <c r="KE20" s="37">
        <v>7.6783903991568536E-3</v>
      </c>
      <c r="KF20" s="37">
        <v>5.5633752421581528E-2</v>
      </c>
      <c r="KG20" s="37">
        <v>3.0852808434597589E-2</v>
      </c>
      <c r="KH20" s="37">
        <v>4.7830572511884384E-3</v>
      </c>
      <c r="KI20" s="37">
        <v>0.24383170299709378</v>
      </c>
      <c r="KJ20" s="38">
        <v>8.8600931224164903E-2</v>
      </c>
      <c r="KK20" s="37">
        <v>1.8719337328685137E-2</v>
      </c>
      <c r="KL20" s="36">
        <v>0.1952298279028995</v>
      </c>
      <c r="KM20" s="37">
        <v>0.20119758128408455</v>
      </c>
      <c r="KN20" s="37">
        <v>0</v>
      </c>
      <c r="KO20" s="37">
        <v>6.7131114615635215E-2</v>
      </c>
      <c r="KP20" s="37">
        <v>2.6639417185794684E-2</v>
      </c>
      <c r="KQ20" s="37">
        <v>0.15748501798041037</v>
      </c>
      <c r="KR20" s="37">
        <v>0</v>
      </c>
      <c r="KS20" s="37">
        <v>4.2194871730391343E-3</v>
      </c>
      <c r="KT20" s="37">
        <v>0</v>
      </c>
      <c r="KU20" s="37">
        <v>2.3110711964701995E-3</v>
      </c>
      <c r="KV20" s="37">
        <v>1.6223835210724326E-2</v>
      </c>
      <c r="KW20" s="37">
        <v>0.16031263574538615</v>
      </c>
      <c r="KX20" s="37">
        <v>4.3923258186053159E-2</v>
      </c>
      <c r="KY20" s="37">
        <v>7.7217060353212713E-2</v>
      </c>
      <c r="KZ20" s="37">
        <v>2.8834999407187856E-2</v>
      </c>
      <c r="LA20" s="38">
        <v>1.9274693759102225E-2</v>
      </c>
      <c r="LB20" s="37">
        <v>1</v>
      </c>
      <c r="LC20" s="48">
        <v>0.85857323788162865</v>
      </c>
    </row>
    <row r="21" spans="1:315" x14ac:dyDescent="0.25">
      <c r="A21" s="66" t="s">
        <v>42</v>
      </c>
      <c r="B21" s="70">
        <v>29.46</v>
      </c>
      <c r="C21" s="69">
        <v>1</v>
      </c>
      <c r="D21" s="71">
        <v>1030.8900000000001</v>
      </c>
      <c r="E21" s="9">
        <v>3.62</v>
      </c>
      <c r="F21" s="10">
        <v>3.5115288731096431E-3</v>
      </c>
      <c r="G21" s="10">
        <v>4.1114247178022922E-4</v>
      </c>
      <c r="H21" s="23">
        <v>0.11708360848992279</v>
      </c>
      <c r="I21" s="11">
        <v>5.3254793949052276E-2</v>
      </c>
      <c r="J21" s="12">
        <v>3.3543436488641298E-4</v>
      </c>
      <c r="K21" s="13">
        <v>5.0702471090120979E-2</v>
      </c>
      <c r="L21" s="13">
        <v>1.0006834767463008E-5</v>
      </c>
      <c r="M21" s="13">
        <v>1.1147285823375133E-4</v>
      </c>
      <c r="N21" s="13">
        <v>8.0302593937341539E-4</v>
      </c>
      <c r="O21" s="13">
        <v>6.7807796675806417E-10</v>
      </c>
      <c r="P21" s="13">
        <v>2.8208323468433315E-3</v>
      </c>
      <c r="Q21" s="13">
        <v>9.9880929101303615E-9</v>
      </c>
      <c r="R21" s="13">
        <v>1.7169223236116762E-7</v>
      </c>
      <c r="S21" s="12">
        <v>6.1148576161316462E-4</v>
      </c>
      <c r="T21" s="12">
        <v>5.6142590019326518E-9</v>
      </c>
      <c r="U21" s="13">
        <v>4.9428204915175902E-3</v>
      </c>
      <c r="V21" s="12">
        <v>0.96836606515486345</v>
      </c>
      <c r="W21" s="12">
        <v>14.781410839044376</v>
      </c>
      <c r="X21" s="7">
        <v>7.9250570398634776E-8</v>
      </c>
      <c r="Y21" s="6">
        <v>6.9071238486831225E-4</v>
      </c>
      <c r="Z21" s="5">
        <v>5.165904601756955E-2</v>
      </c>
      <c r="AA21" s="6">
        <v>3.2538327550603162E-4</v>
      </c>
      <c r="AB21" s="6">
        <v>4.9183201980930048E-2</v>
      </c>
      <c r="AC21" s="6">
        <v>9.7069859708242453E-6</v>
      </c>
      <c r="AD21" s="6">
        <v>1.0813264095466182E-4</v>
      </c>
      <c r="AE21" s="6">
        <v>7.7896374916180706E-4</v>
      </c>
      <c r="AF21" s="6">
        <v>6.577597675387908E-10</v>
      </c>
      <c r="AG21" s="6">
        <v>2.7363077989342524E-3</v>
      </c>
      <c r="AH21" s="6">
        <v>9.6888057019957131E-9</v>
      </c>
      <c r="AI21" s="6">
        <v>1.6654757768643367E-7</v>
      </c>
      <c r="AJ21" s="6">
        <v>5.9316295784532253E-4</v>
      </c>
      <c r="AK21" s="6">
        <v>5.4460311012160858E-9</v>
      </c>
      <c r="AL21" s="6">
        <v>4.7947118426966895E-3</v>
      </c>
      <c r="AM21" s="6">
        <v>0.93934955732897141</v>
      </c>
      <c r="AN21" s="6">
        <v>14.338494736629878</v>
      </c>
      <c r="AO21" s="7">
        <v>7.6875874631274702E-8</v>
      </c>
      <c r="AP21" s="8">
        <v>6.70015602894889E-4</v>
      </c>
      <c r="AQ21" s="6">
        <v>1.2714962209739999</v>
      </c>
      <c r="AR21" s="6">
        <v>4.0334808318000008E-2</v>
      </c>
      <c r="AS21" s="6">
        <v>0.90663476652000019</v>
      </c>
      <c r="AT21" s="6">
        <v>2.4813522300000005E-4</v>
      </c>
      <c r="AU21" s="6">
        <v>5.5188696150000006E-3</v>
      </c>
      <c r="AV21" s="6">
        <v>0.17476420447500002</v>
      </c>
      <c r="AW21" s="6">
        <v>2.0342810092500003E-8</v>
      </c>
      <c r="AX21" s="6">
        <v>4.4484656013000008E-2</v>
      </c>
      <c r="AY21" s="6">
        <v>-2.6785598375760004E-7</v>
      </c>
      <c r="AZ21" s="6">
        <v>7.8333894112739997E-8</v>
      </c>
      <c r="BA21" s="6">
        <v>2.0193073320000001E-3</v>
      </c>
      <c r="BB21" s="6">
        <v>2.8579017090960004E-7</v>
      </c>
      <c r="BC21" s="6">
        <v>1.0398956934578583</v>
      </c>
      <c r="BD21" s="6">
        <v>6.3141173355540001</v>
      </c>
      <c r="BE21" s="6">
        <v>113.782765874904</v>
      </c>
      <c r="BF21" s="7">
        <v>2.563656116553E-6</v>
      </c>
      <c r="BG21" s="6">
        <v>2.0470037905301632E-2</v>
      </c>
      <c r="BH21" s="5">
        <v>1.2333965999999998</v>
      </c>
      <c r="BI21" s="6">
        <v>3.9126200000000007E-2</v>
      </c>
      <c r="BJ21" s="6">
        <v>0.87946800000000014</v>
      </c>
      <c r="BK21" s="6">
        <v>2.4070000000000002E-4</v>
      </c>
      <c r="BL21" s="6">
        <v>5.3535000000000006E-3</v>
      </c>
      <c r="BM21" s="6">
        <v>0.1695275</v>
      </c>
      <c r="BN21" s="6">
        <v>1.9733249999999999E-8</v>
      </c>
      <c r="BO21" s="6">
        <v>4.3151700000000001E-2</v>
      </c>
      <c r="BP21" s="6">
        <v>-2.5982983999999997E-7</v>
      </c>
      <c r="BQ21" s="6">
        <v>7.5986665999999984E-8</v>
      </c>
      <c r="BR21" s="6">
        <v>1.9587999999999997E-3</v>
      </c>
      <c r="BS21" s="6">
        <v>2.7722663999999999E-7</v>
      </c>
      <c r="BT21" s="6">
        <v>1.0087358432595699</v>
      </c>
      <c r="BU21" s="6">
        <v>6.1249186</v>
      </c>
      <c r="BV21" s="6">
        <v>110.37333359999998</v>
      </c>
      <c r="BW21" s="7">
        <v>2.4868376999999996E-6</v>
      </c>
      <c r="BX21" s="8">
        <v>1.9856665507766713E-2</v>
      </c>
      <c r="BY21" s="6">
        <v>-2.1929960000000002E-4</v>
      </c>
      <c r="BZ21" s="6">
        <v>-1.9540288682594653E-10</v>
      </c>
      <c r="CA21" s="6">
        <v>1.5690396000000001E-3</v>
      </c>
      <c r="CB21" s="6">
        <v>-1.18117E-8</v>
      </c>
      <c r="CC21" s="6">
        <v>1.0633395746383463E-7</v>
      </c>
      <c r="CD21" s="6">
        <v>4.8401769981600004E-9</v>
      </c>
      <c r="CE21" s="6">
        <v>1.792444132453036E-12</v>
      </c>
      <c r="CF21" s="6">
        <v>-2.0024512496100003E-9</v>
      </c>
      <c r="CG21" s="6">
        <v>1.115126237798055E-13</v>
      </c>
      <c r="CH21" s="6">
        <v>-1.2873900264128191E-12</v>
      </c>
      <c r="CI21" s="6">
        <v>2.8479934129500003E-15</v>
      </c>
      <c r="CJ21" s="6">
        <v>4.9665339052273992E-14</v>
      </c>
      <c r="CK21" s="6">
        <v>-1.347346780603843E-12</v>
      </c>
      <c r="CL21" s="6">
        <v>-1.0499640165189332E-10</v>
      </c>
      <c r="CM21" s="6">
        <v>-9.6948964316651991E-7</v>
      </c>
      <c r="CN21" s="7">
        <v>3.7082703626375152E-18</v>
      </c>
      <c r="CO21" s="6">
        <v>6.3968152743793711E-7</v>
      </c>
      <c r="CP21" s="5">
        <v>-2.1272841913298217E-4</v>
      </c>
      <c r="CQ21" s="6">
        <v>-1.895477566238362E-10</v>
      </c>
      <c r="CR21" s="6">
        <v>1.5220242702907198E-3</v>
      </c>
      <c r="CS21" s="6">
        <v>-1.1457769500140656E-8</v>
      </c>
      <c r="CT21" s="6">
        <v>1.0314772426139998E-7</v>
      </c>
      <c r="CU21" s="6">
        <v>4.6951440000000004E-9</v>
      </c>
      <c r="CV21" s="6">
        <v>1.7387346200400003E-12</v>
      </c>
      <c r="CW21" s="6">
        <v>-1.9424490000000001E-9</v>
      </c>
      <c r="CX21" s="6">
        <v>1.0817121495E-13</v>
      </c>
      <c r="CY21" s="6">
        <v>-1.2488141571E-12</v>
      </c>
      <c r="CZ21" s="6">
        <v>2.7626549999999999E-15</v>
      </c>
      <c r="DA21" s="6">
        <v>4.8177146982000011E-14</v>
      </c>
      <c r="DB21" s="6">
        <v>-1.3069743431441208E-12</v>
      </c>
      <c r="DC21" s="6">
        <v>-1.0185024750642E-10</v>
      </c>
      <c r="DD21" s="6">
        <v>-9.4043946799999984E-7</v>
      </c>
      <c r="DE21" s="7">
        <v>3.5971542673199997E-18</v>
      </c>
      <c r="DF21" s="8">
        <v>6.2051385447325805E-7</v>
      </c>
      <c r="DG21" s="5">
        <v>2.5669869940670005E-2</v>
      </c>
      <c r="DH21" s="6">
        <v>1.1002562369777442E-4</v>
      </c>
      <c r="DI21" s="6">
        <v>3.4962556241949709E-2</v>
      </c>
      <c r="DJ21" s="6">
        <v>1.0354665034020328E-5</v>
      </c>
      <c r="DK21" s="6">
        <v>4.9221102643596126E-5</v>
      </c>
      <c r="DL21" s="6">
        <v>3.2429613047631011E-4</v>
      </c>
      <c r="DM21" s="6">
        <v>3.3708482598022203E-10</v>
      </c>
      <c r="DN21" s="6">
        <v>2.4764974793343992E-3</v>
      </c>
      <c r="DO21" s="6">
        <v>6.9856081970253953E-9</v>
      </c>
      <c r="DP21" s="6">
        <v>2.2666568956846868E-9</v>
      </c>
      <c r="DQ21" s="6">
        <v>8.1758912836589655E-5</v>
      </c>
      <c r="DR21" s="6">
        <v>2.060324028324016E-9</v>
      </c>
      <c r="DS21" s="6">
        <v>4.4735920648761394E-3</v>
      </c>
      <c r="DT21" s="6">
        <v>0.41783675066521414</v>
      </c>
      <c r="DU21" s="6">
        <v>3.358640413700539</v>
      </c>
      <c r="DV21" s="7">
        <v>4.532364274421283E-8</v>
      </c>
      <c r="DW21" s="6">
        <v>2.6317920361905548E-4</v>
      </c>
      <c r="DX21" s="5">
        <v>2.4900687697688408E-2</v>
      </c>
      <c r="DY21" s="6">
        <v>1.0672877193277112E-4</v>
      </c>
      <c r="DZ21" s="6">
        <v>3.3914924232410541E-2</v>
      </c>
      <c r="EA21" s="6">
        <v>1.0044393712248956E-5</v>
      </c>
      <c r="EB21" s="6">
        <v>4.7746221850630152E-5</v>
      </c>
      <c r="EC21" s="6">
        <v>3.1457879160367262E-4</v>
      </c>
      <c r="ED21" s="6">
        <v>3.2698428152394724E-10</v>
      </c>
      <c r="EE21" s="6">
        <v>2.4022907190237555E-3</v>
      </c>
      <c r="EF21" s="6">
        <v>6.7762886409077539E-9</v>
      </c>
      <c r="EG21" s="6">
        <v>2.1987378824944333E-9</v>
      </c>
      <c r="EH21" s="6">
        <v>7.9309056093850589E-5</v>
      </c>
      <c r="EI21" s="6">
        <v>1.9985876556412571E-9</v>
      </c>
      <c r="EJ21" s="6">
        <v>4.3395435641786599E-3</v>
      </c>
      <c r="EK21" s="6">
        <v>0.4053165232616614</v>
      </c>
      <c r="EL21" s="6">
        <v>3.2580007699177784</v>
      </c>
      <c r="EM21" s="7">
        <v>4.3965546997461253E-8</v>
      </c>
      <c r="EN21" s="8">
        <v>2.5529319677080529E-4</v>
      </c>
      <c r="EO21" s="6">
        <v>4.8151663416249992E-3</v>
      </c>
      <c r="EP21" s="6">
        <v>2.3995486999999999E-5</v>
      </c>
      <c r="EQ21" s="6">
        <v>1.23519824445E-2</v>
      </c>
      <c r="ER21" s="6">
        <v>1.0690442457999999E-6</v>
      </c>
      <c r="ES21" s="6">
        <v>6.7324541249999998E-6</v>
      </c>
      <c r="ET21" s="6">
        <v>7.3589344500000009E-5</v>
      </c>
      <c r="EU21" s="6">
        <v>9.6550895886749997E-11</v>
      </c>
      <c r="EV21" s="6">
        <v>3.6285744449999997E-4</v>
      </c>
      <c r="EW21" s="6">
        <v>5.9905032455000001E-10</v>
      </c>
      <c r="EX21" s="6">
        <v>9.2744211732499984E-10</v>
      </c>
      <c r="EY21" s="6">
        <v>2.1969664125000002E-5</v>
      </c>
      <c r="EZ21" s="6">
        <v>2.1665140542375002E-10</v>
      </c>
      <c r="FA21" s="6">
        <v>5.6858131175000002E-4</v>
      </c>
      <c r="FB21" s="6">
        <v>7.1824877564749992E-2</v>
      </c>
      <c r="FC21" s="6">
        <v>3.9627745376125005E-2</v>
      </c>
      <c r="FD21" s="7">
        <v>6.0918773627250001E-8</v>
      </c>
      <c r="FE21" s="6">
        <v>4.6858390478340232E-5</v>
      </c>
      <c r="FF21" s="5">
        <v>4.6708827727740092E-3</v>
      </c>
      <c r="FG21" s="6">
        <v>2.3276476636692563E-5</v>
      </c>
      <c r="FH21" s="6">
        <v>1.1981862705526293E-2</v>
      </c>
      <c r="FI21" s="6">
        <v>1.0370109767288456E-6</v>
      </c>
      <c r="FJ21" s="6">
        <v>6.5307201786805564E-6</v>
      </c>
      <c r="FK21" s="6">
        <v>7.1384283968221638E-5</v>
      </c>
      <c r="FL21" s="6">
        <v>9.3657806251636927E-11</v>
      </c>
      <c r="FM21" s="6">
        <v>3.5198463900125128E-4</v>
      </c>
      <c r="FN21" s="6">
        <v>5.8110014118868159E-10</v>
      </c>
      <c r="FO21" s="6">
        <v>8.9965187102891657E-10</v>
      </c>
      <c r="FP21" s="6">
        <v>2.1311356328027241E-5</v>
      </c>
      <c r="FQ21" s="6">
        <v>2.1015957611748101E-10</v>
      </c>
      <c r="FR21" s="6">
        <v>5.5154411406648624E-4</v>
      </c>
      <c r="FS21" s="6">
        <v>6.9672688225465365E-2</v>
      </c>
      <c r="FT21" s="6">
        <v>3.8440323774723784E-2</v>
      </c>
      <c r="FU21" s="7">
        <v>5.9093379145447128E-8</v>
      </c>
      <c r="FV21" s="8">
        <v>4.5454306937054605E-5</v>
      </c>
      <c r="FW21" s="6">
        <v>1.3550167516053473</v>
      </c>
      <c r="FX21" s="6">
        <v>4.080426359818131E-2</v>
      </c>
      <c r="FY21" s="6">
        <v>1.0062208158965709</v>
      </c>
      <c r="FZ21" s="6">
        <v>2.6955395534728339E-4</v>
      </c>
      <c r="GA21" s="6">
        <v>5.6864023639598121E-3</v>
      </c>
      <c r="GB21" s="6">
        <v>0.17596512072952675</v>
      </c>
      <c r="GC21" s="6">
        <v>2.1456316225257492E-8</v>
      </c>
      <c r="GD21" s="6">
        <v>5.0144841281226496E-2</v>
      </c>
      <c r="GE21" s="6">
        <v>-2.5028312081327051E-7</v>
      </c>
      <c r="GF21" s="6">
        <v>2.5321893809689093E-7</v>
      </c>
      <c r="GG21" s="6">
        <v>2.7345216705776023E-3</v>
      </c>
      <c r="GH21" s="6">
        <v>2.9368145501061952E-7</v>
      </c>
      <c r="GI21" s="6">
        <v>1.0498806873246547</v>
      </c>
      <c r="GJ21" s="6">
        <v>7.7721450288338314</v>
      </c>
      <c r="GK21" s="6">
        <v>131.96244390353539</v>
      </c>
      <c r="GL21" s="7">
        <v>2.7491491033268056E-6</v>
      </c>
      <c r="GM21" s="6">
        <v>2.1470173182456011E-2</v>
      </c>
      <c r="GN21" s="5">
        <v>1.3144144880688988</v>
      </c>
      <c r="GO21" s="6">
        <v>3.958158833452774E-2</v>
      </c>
      <c r="GP21" s="6">
        <v>0.97607001318915776</v>
      </c>
      <c r="GQ21" s="6">
        <v>2.6147693289030192E-4</v>
      </c>
      <c r="GR21" s="6">
        <v>5.5160127307082342E-3</v>
      </c>
      <c r="GS21" s="6">
        <v>0.1706924315198777</v>
      </c>
      <c r="GT21" s="6">
        <v>2.0813390589934418E-8</v>
      </c>
      <c r="GU21" s="6">
        <v>4.8642281214510273E-2</v>
      </c>
      <c r="GV21" s="6">
        <v>-2.4278353734469288E-7</v>
      </c>
      <c r="GW21" s="6">
        <v>2.4563138462579996E-7</v>
      </c>
      <c r="GX21" s="6">
        <v>2.6525833702699627E-3</v>
      </c>
      <c r="GY21" s="6">
        <v>2.8488146651012185E-7</v>
      </c>
      <c r="GZ21" s="6">
        <v>1.018421642779205</v>
      </c>
      <c r="HA21" s="6">
        <v>7.5392573687142468</v>
      </c>
      <c r="HB21" s="6">
        <v>128.00826848988291</v>
      </c>
      <c r="HC21" s="7">
        <v>2.6667725007777798E-6</v>
      </c>
      <c r="HD21" s="6">
        <v>2.0826832331728905E-2</v>
      </c>
      <c r="HE21" s="5">
        <v>1.3189709090733781</v>
      </c>
      <c r="HF21" s="6">
        <v>3.972537841328138E-2</v>
      </c>
      <c r="HG21" s="6">
        <v>0.98117934835915743</v>
      </c>
      <c r="HH21" s="6">
        <v>2.6241504484884464E-4</v>
      </c>
      <c r="HI21" s="6">
        <v>5.5361570212190958E-3</v>
      </c>
      <c r="HJ21" s="6">
        <v>0.17131252038812858</v>
      </c>
      <c r="HK21" s="6">
        <v>2.089078669823274E-8</v>
      </c>
      <c r="HL21" s="6">
        <v>4.8818984783804441E-2</v>
      </c>
      <c r="HM21" s="6">
        <v>-2.436653997055588E-7</v>
      </c>
      <c r="HN21" s="6">
        <v>2.465224207887466E-7</v>
      </c>
      <c r="HO21" s="6">
        <v>2.6622195598310383E-3</v>
      </c>
      <c r="HP21" s="6">
        <v>2.8591642100802674E-7</v>
      </c>
      <c r="HQ21" s="6">
        <v>1.0221213206503936</v>
      </c>
      <c r="HR21" s="6">
        <v>7.5666456550429615</v>
      </c>
      <c r="HS21" s="6">
        <v>128.47329039698886</v>
      </c>
      <c r="HT21" s="7">
        <v>2.6764602359962119E-6</v>
      </c>
      <c r="HU21" s="8">
        <v>2.0903132990546684E-2</v>
      </c>
      <c r="HV21" s="6">
        <v>3.4842814848021738E-3</v>
      </c>
      <c r="HW21" s="6">
        <v>4.7527299579133032E-3</v>
      </c>
      <c r="HX21" s="6">
        <v>0</v>
      </c>
      <c r="HY21" s="6">
        <v>1.0546653709865011E-3</v>
      </c>
      <c r="HZ21" s="6">
        <v>6.1034663979517951E-4</v>
      </c>
      <c r="IA21" s="6">
        <v>3.7843613260880381E-3</v>
      </c>
      <c r="IB21" s="6">
        <v>0</v>
      </c>
      <c r="IC21" s="6">
        <v>6.212273656138148E-5</v>
      </c>
      <c r="ID21" s="6">
        <v>0</v>
      </c>
      <c r="IE21" s="6">
        <v>7.1112236765984591E-5</v>
      </c>
      <c r="IF21" s="6">
        <v>3.3441674273739641E-4</v>
      </c>
      <c r="IG21" s="6">
        <v>3.7989452039228059E-3</v>
      </c>
      <c r="IH21" s="6">
        <v>8.0258743699765692E-4</v>
      </c>
      <c r="II21" s="6">
        <v>1.0336061139813663E-3</v>
      </c>
      <c r="IJ21" s="6">
        <v>7.7267507510189021E-4</v>
      </c>
      <c r="IK21" s="7">
        <v>3.4002828155423574E-4</v>
      </c>
      <c r="IL21" s="8">
        <v>2.0901878607207918E-2</v>
      </c>
      <c r="IM21" s="36">
        <v>8.5558889005151961E-2</v>
      </c>
      <c r="IN21" s="37">
        <v>0.42866829939243289</v>
      </c>
      <c r="IO21" s="37">
        <v>0.10077093009763005</v>
      </c>
      <c r="IP21" s="37">
        <v>9.3747121876435413E-2</v>
      </c>
      <c r="IQ21" s="37">
        <v>0.18071027181002153</v>
      </c>
      <c r="IR21" s="37">
        <v>0.77219033389470848</v>
      </c>
      <c r="IS21" s="37">
        <v>0.11414042645915523</v>
      </c>
      <c r="IT21" s="37">
        <v>6.264235075576452E-2</v>
      </c>
      <c r="IU21" s="37">
        <v>-8.8291365408853184E-2</v>
      </c>
      <c r="IV21" s="37">
        <v>5.1897290325417789E-3</v>
      </c>
      <c r="IW21" s="37">
        <v>1.5758649123169155E-2</v>
      </c>
      <c r="IX21" s="37">
        <v>0.18434391743391698</v>
      </c>
      <c r="IY21" s="37">
        <v>0.74849529282679095</v>
      </c>
      <c r="IZ21" s="37">
        <v>2.8282988545591747E-2</v>
      </c>
      <c r="JA21" s="37">
        <v>3.1459913547468243E-2</v>
      </c>
      <c r="JB21" s="38">
        <v>0.12224183585938264</v>
      </c>
      <c r="JC21" s="37">
        <v>0.11046661459867302</v>
      </c>
      <c r="JD21" s="36">
        <v>3.4665024205366526E-3</v>
      </c>
      <c r="JE21" s="37">
        <v>3.6327516101270145E-3</v>
      </c>
      <c r="JF21" s="37">
        <v>5.2345990563788672E-3</v>
      </c>
      <c r="JG21" s="37">
        <v>3.5877427051520814E-3</v>
      </c>
      <c r="JH21" s="37">
        <v>3.6519659207304195E-3</v>
      </c>
      <c r="JI21" s="37">
        <v>3.6327847856491946E-3</v>
      </c>
      <c r="JJ21" s="37">
        <v>3.7185728083992233E-3</v>
      </c>
      <c r="JK21" s="37">
        <v>3.6327155076241765E-3</v>
      </c>
      <c r="JL21" s="37">
        <v>3.6322988391667139E-3</v>
      </c>
      <c r="JM21" s="37">
        <v>3.6275338524190048E-3</v>
      </c>
      <c r="JN21" s="37">
        <v>3.6327565305119243E-3</v>
      </c>
      <c r="JO21" s="37">
        <v>3.6329302519513716E-3</v>
      </c>
      <c r="JP21" s="37">
        <v>3.6327565281237136E-3</v>
      </c>
      <c r="JQ21" s="37">
        <v>3.6327565155645477E-3</v>
      </c>
      <c r="JR21" s="37">
        <v>3.6327489824823501E-3</v>
      </c>
      <c r="JS21" s="38">
        <v>3.632756530827696E-3</v>
      </c>
      <c r="JT21" s="43">
        <v>3.6635748347355859E-3</v>
      </c>
      <c r="JU21" s="37">
        <v>1.0050197787072834E-2</v>
      </c>
      <c r="JV21" s="37">
        <v>5.0346123987739189E-2</v>
      </c>
      <c r="JW21" s="37">
        <v>1.1824049707967577E-2</v>
      </c>
      <c r="JX21" s="37">
        <v>1.1010817581019072E-2</v>
      </c>
      <c r="JY21" s="37">
        <v>2.1223666010279807E-2</v>
      </c>
      <c r="JZ21" s="37">
        <v>9.069200881629258E-2</v>
      </c>
      <c r="KA21" s="37">
        <v>1.3404572786825275E-2</v>
      </c>
      <c r="KB21" s="37">
        <v>7.3572029002895167E-3</v>
      </c>
      <c r="KC21" s="37">
        <v>1.0369625559425666E-2</v>
      </c>
      <c r="KD21" s="37">
        <v>6.0952468615860234E-4</v>
      </c>
      <c r="KE21" s="37">
        <v>1.8508177544627191E-3</v>
      </c>
      <c r="KF21" s="37">
        <v>2.1650773609166896E-2</v>
      </c>
      <c r="KG21" s="37">
        <v>8.7909081944194334E-2</v>
      </c>
      <c r="KH21" s="37">
        <v>3.3217731381018911E-3</v>
      </c>
      <c r="KI21" s="37">
        <v>3.6948958295117684E-3</v>
      </c>
      <c r="KJ21" s="38">
        <v>1.4357027583917104E-2</v>
      </c>
      <c r="KK21" s="37">
        <v>1.297371720615792E-2</v>
      </c>
      <c r="KL21" s="36">
        <v>0.16669704911598879</v>
      </c>
      <c r="KM21" s="37">
        <v>0.22738290883932058</v>
      </c>
      <c r="KN21" s="37">
        <v>0</v>
      </c>
      <c r="KO21" s="37">
        <v>5.0457922505721779E-2</v>
      </c>
      <c r="KP21" s="37">
        <v>2.9200563799308653E-2</v>
      </c>
      <c r="KQ21" s="37">
        <v>0.18105364580880393</v>
      </c>
      <c r="KR21" s="37">
        <v>0</v>
      </c>
      <c r="KS21" s="37">
        <v>2.9721125899161397E-3</v>
      </c>
      <c r="KT21" s="37">
        <v>0</v>
      </c>
      <c r="KU21" s="37">
        <v>3.4021935588823991E-3</v>
      </c>
      <c r="KV21" s="37">
        <v>1.5999362976975396E-2</v>
      </c>
      <c r="KW21" s="37">
        <v>0.18175137629077784</v>
      </c>
      <c r="KX21" s="37">
        <v>3.8397861363566065E-2</v>
      </c>
      <c r="KY21" s="37">
        <v>4.945039311561842E-2</v>
      </c>
      <c r="KZ21" s="37">
        <v>3.6966776509525644E-2</v>
      </c>
      <c r="LA21" s="38">
        <v>1.6267833525594133E-2</v>
      </c>
      <c r="LB21" s="37">
        <v>1</v>
      </c>
      <c r="LC21" s="48">
        <v>0.8567932956762313</v>
      </c>
    </row>
    <row r="22" spans="1:315" x14ac:dyDescent="0.25">
      <c r="A22" s="66" t="s">
        <v>43</v>
      </c>
      <c r="B22" s="70">
        <v>21.66</v>
      </c>
      <c r="C22" s="69">
        <v>0.48499999999999999</v>
      </c>
      <c r="D22" s="71">
        <v>500.99</v>
      </c>
      <c r="E22" s="9">
        <v>21.94</v>
      </c>
      <c r="F22" s="10">
        <v>4.3793289287211323E-2</v>
      </c>
      <c r="G22" s="10">
        <v>2.0061331919317416E-3</v>
      </c>
      <c r="H22" s="23">
        <v>4.580914620901929E-2</v>
      </c>
      <c r="I22" s="5">
        <v>4.1659726216522995E-2</v>
      </c>
      <c r="J22" s="6">
        <v>2.4724451399254886E-4</v>
      </c>
      <c r="K22" s="6">
        <v>3.9065862626590848E-2</v>
      </c>
      <c r="L22" s="6">
        <v>7.2326352521016909E-6</v>
      </c>
      <c r="M22" s="6">
        <v>8.1053142451982161E-5</v>
      </c>
      <c r="N22" s="6">
        <v>5.8623683874285204E-4</v>
      </c>
      <c r="O22" s="6">
        <v>5.080210288590428E-10</v>
      </c>
      <c r="P22" s="6">
        <v>2.0643935091056611E-3</v>
      </c>
      <c r="Q22" s="6">
        <v>7.2271163044168283E-9</v>
      </c>
      <c r="R22" s="6">
        <v>1.2267333609061334E-7</v>
      </c>
      <c r="S22" s="6">
        <v>4.4419210101846415E-4</v>
      </c>
      <c r="T22" s="6">
        <v>4.0830098966570835E-9</v>
      </c>
      <c r="U22" s="6">
        <v>3.8924002534135005E-3</v>
      </c>
      <c r="V22" s="6">
        <v>0.7429345391506158</v>
      </c>
      <c r="W22" s="6">
        <v>10.565444144372684</v>
      </c>
      <c r="X22" s="7">
        <v>5.7255019389711245E-8</v>
      </c>
      <c r="Y22" s="6">
        <v>5.1400653102652647E-4</v>
      </c>
      <c r="Z22" s="5">
        <v>8.3154805917329683E-2</v>
      </c>
      <c r="AA22" s="6">
        <v>4.9351187447363985E-4</v>
      </c>
      <c r="AB22" s="6">
        <v>7.7977330139505474E-2</v>
      </c>
      <c r="AC22" s="6">
        <v>1.4436685866188329E-5</v>
      </c>
      <c r="AD22" s="6">
        <v>1.6178594872548783E-4</v>
      </c>
      <c r="AE22" s="6">
        <v>1.170156767086872E-3</v>
      </c>
      <c r="AF22" s="6">
        <v>1.0140342698637553E-9</v>
      </c>
      <c r="AG22" s="6">
        <v>4.1206281744259584E-3</v>
      </c>
      <c r="AH22" s="6">
        <v>1.442566978266398E-8</v>
      </c>
      <c r="AI22" s="6">
        <v>2.4486184572668784E-7</v>
      </c>
      <c r="AJ22" s="6">
        <v>8.8662867725596147E-4</v>
      </c>
      <c r="AK22" s="6">
        <v>8.1498830249248156E-9</v>
      </c>
      <c r="AL22" s="6">
        <v>7.7694170610461298E-3</v>
      </c>
      <c r="AM22" s="6">
        <v>1.4829328712162235</v>
      </c>
      <c r="AN22" s="6">
        <v>21.089131807765991</v>
      </c>
      <c r="AO22" s="7">
        <v>1.1428375694067994E-7</v>
      </c>
      <c r="AP22" s="8">
        <v>1.0259816184485248E-3</v>
      </c>
      <c r="AQ22" s="6">
        <v>0.76681880092999988</v>
      </c>
      <c r="AR22" s="6">
        <v>2.0745494910000002E-2</v>
      </c>
      <c r="AS22" s="6">
        <v>0.50288875210000006</v>
      </c>
      <c r="AT22" s="6">
        <v>1.7860293500000001E-4</v>
      </c>
      <c r="AU22" s="6">
        <v>2.8619053749999999E-3</v>
      </c>
      <c r="AV22" s="6">
        <v>8.8871868574999999E-2</v>
      </c>
      <c r="AW22" s="6">
        <v>1.11229148513E-8</v>
      </c>
      <c r="AX22" s="6">
        <v>3.4403734785000001E-2</v>
      </c>
      <c r="AY22" s="6">
        <v>-1.22964137877E-7</v>
      </c>
      <c r="AZ22" s="6">
        <v>6.8660464074299993E-8</v>
      </c>
      <c r="BA22" s="6">
        <v>1.2855403400000001E-3</v>
      </c>
      <c r="BB22" s="6">
        <v>1.462063865906E-7</v>
      </c>
      <c r="BC22" s="6">
        <v>0.58901531122821715</v>
      </c>
      <c r="BD22" s="6">
        <v>4.6831678487299992</v>
      </c>
      <c r="BE22" s="6">
        <v>57.199882964979992</v>
      </c>
      <c r="BF22" s="7">
        <v>1.6126565001049999E-6</v>
      </c>
      <c r="BG22" s="6">
        <v>1.132303579760649E-2</v>
      </c>
      <c r="BH22" s="5">
        <v>1.5306069999999996</v>
      </c>
      <c r="BI22" s="6">
        <v>4.1409000000000001E-2</v>
      </c>
      <c r="BJ22" s="6">
        <v>1.00379</v>
      </c>
      <c r="BK22" s="6">
        <v>3.5650000000000005E-4</v>
      </c>
      <c r="BL22" s="6">
        <v>5.7124999999999997E-3</v>
      </c>
      <c r="BM22" s="6">
        <v>0.17739249999999998</v>
      </c>
      <c r="BN22" s="6">
        <v>2.2201870000000001E-8</v>
      </c>
      <c r="BO22" s="6">
        <v>6.8671499999999996E-2</v>
      </c>
      <c r="BP22" s="6">
        <v>-2.4544229999999998E-7</v>
      </c>
      <c r="BQ22" s="6">
        <v>1.3704956999999998E-7</v>
      </c>
      <c r="BR22" s="6">
        <v>2.5660000000000001E-3</v>
      </c>
      <c r="BS22" s="6">
        <v>2.9183493999999996E-7</v>
      </c>
      <c r="BT22" s="6">
        <v>1.1757027310489572</v>
      </c>
      <c r="BU22" s="6">
        <v>9.3478269999999988</v>
      </c>
      <c r="BV22" s="6">
        <v>114.17370199999998</v>
      </c>
      <c r="BW22" s="7">
        <v>3.2189394999999995E-6</v>
      </c>
      <c r="BX22" s="8">
        <v>2.2601320979673226E-2</v>
      </c>
      <c r="BY22" s="6">
        <v>-1.3291252000000003E-3</v>
      </c>
      <c r="BZ22" s="6">
        <v>-2.43692575500509E-9</v>
      </c>
      <c r="CA22" s="6">
        <v>1.1536116000000001E-3</v>
      </c>
      <c r="CB22" s="6">
        <v>-5.7286745E-9</v>
      </c>
      <c r="CC22" s="6">
        <v>6.412828950297496E-8</v>
      </c>
      <c r="CD22" s="6">
        <v>2.4894593892000003E-9</v>
      </c>
      <c r="CE22" s="6">
        <v>9.9422614956426312E-13</v>
      </c>
      <c r="CF22" s="6">
        <v>-1.4413256854500002E-9</v>
      </c>
      <c r="CG22" s="6">
        <v>5.7826801435637498E-14</v>
      </c>
      <c r="CH22" s="6">
        <v>-6.5466928754562304E-13</v>
      </c>
      <c r="CI22" s="6">
        <v>1.5572080791819998E-15</v>
      </c>
      <c r="CJ22" s="6">
        <v>3.8410393738061105E-14</v>
      </c>
      <c r="CK22" s="6">
        <v>-6.1852392832199411E-13</v>
      </c>
      <c r="CL22" s="6">
        <v>-9.2030426231269493E-11</v>
      </c>
      <c r="CM22" s="6">
        <v>-6.1720077263740006E-7</v>
      </c>
      <c r="CN22" s="7">
        <v>1.89710096920633E-18</v>
      </c>
      <c r="CO22" s="6">
        <v>3.5422509828659809E-6</v>
      </c>
      <c r="CP22" s="5">
        <v>-2.6529974650192621E-3</v>
      </c>
      <c r="CQ22" s="6">
        <v>-4.8642203537098344E-9</v>
      </c>
      <c r="CR22" s="6">
        <v>2.3026639254276533E-3</v>
      </c>
      <c r="CS22" s="6">
        <v>-1.1434708277610331E-8</v>
      </c>
      <c r="CT22" s="6">
        <v>1.2800313280299998E-7</v>
      </c>
      <c r="CU22" s="6">
        <v>4.9690800000000004E-9</v>
      </c>
      <c r="CV22" s="6">
        <v>1.9845229437000004E-12</v>
      </c>
      <c r="CW22" s="6">
        <v>-2.8769550000000004E-9</v>
      </c>
      <c r="CX22" s="6">
        <v>1.1542506124999999E-13</v>
      </c>
      <c r="CY22" s="6">
        <v>-1.3067512076999999E-12</v>
      </c>
      <c r="CZ22" s="6">
        <v>3.1082617999999998E-15</v>
      </c>
      <c r="DA22" s="6">
        <v>7.6668982890000002E-14</v>
      </c>
      <c r="DB22" s="6">
        <v>-1.2346033420267751E-12</v>
      </c>
      <c r="DC22" s="6">
        <v>-1.836971321409E-10</v>
      </c>
      <c r="DD22" s="6">
        <v>-1.2319622600000001E-6</v>
      </c>
      <c r="DE22" s="7">
        <v>3.7867042639699993E-18</v>
      </c>
      <c r="DF22" s="8">
        <v>7.0705023710373073E-6</v>
      </c>
      <c r="DG22" s="5">
        <v>1.2474995529664917E-2</v>
      </c>
      <c r="DH22" s="6">
        <v>5.3470047450599E-5</v>
      </c>
      <c r="DI22" s="6">
        <v>1.6991037891195358E-2</v>
      </c>
      <c r="DJ22" s="6">
        <v>5.0321408058996059E-6</v>
      </c>
      <c r="DK22" s="6">
        <v>2.3920379684947204E-5</v>
      </c>
      <c r="DL22" s="6">
        <v>1.5760082880552395E-4</v>
      </c>
      <c r="DM22" s="6">
        <v>1.6381585520068237E-10</v>
      </c>
      <c r="DN22" s="6">
        <v>1.2035236273237112E-3</v>
      </c>
      <c r="DO22" s="6">
        <v>3.3948528462083759E-9</v>
      </c>
      <c r="DP22" s="6">
        <v>1.1015456917508864E-9</v>
      </c>
      <c r="DQ22" s="6">
        <v>3.9733044012458216E-5</v>
      </c>
      <c r="DR22" s="6">
        <v>1.0012724295997137E-9</v>
      </c>
      <c r="DS22" s="6">
        <v>2.1740679302178672E-3</v>
      </c>
      <c r="DT22" s="6">
        <v>0.20305952498885976</v>
      </c>
      <c r="DU22" s="6">
        <v>1.6322258057211079</v>
      </c>
      <c r="DV22" s="7">
        <v>2.2026299390258113E-8</v>
      </c>
      <c r="DW22" s="6">
        <v>1.2789933865020575E-4</v>
      </c>
      <c r="DX22" s="5">
        <v>2.4900687697688408E-2</v>
      </c>
      <c r="DY22" s="6">
        <v>1.0672877193277112E-4</v>
      </c>
      <c r="DZ22" s="6">
        <v>3.3914924232410541E-2</v>
      </c>
      <c r="EA22" s="6">
        <v>1.0044393712248959E-5</v>
      </c>
      <c r="EB22" s="6">
        <v>4.7746221850630158E-5</v>
      </c>
      <c r="EC22" s="6">
        <v>3.1457879160367262E-4</v>
      </c>
      <c r="ED22" s="6">
        <v>3.2698428152394734E-10</v>
      </c>
      <c r="EE22" s="6">
        <v>2.4022907190237551E-3</v>
      </c>
      <c r="EF22" s="6">
        <v>6.7762886409077539E-9</v>
      </c>
      <c r="EG22" s="6">
        <v>2.1987378824944337E-9</v>
      </c>
      <c r="EH22" s="6">
        <v>7.9309056093850602E-5</v>
      </c>
      <c r="EI22" s="6">
        <v>1.9985876556412579E-9</v>
      </c>
      <c r="EJ22" s="6">
        <v>4.3395435641786608E-3</v>
      </c>
      <c r="EK22" s="6">
        <v>0.4053165232616614</v>
      </c>
      <c r="EL22" s="6">
        <v>3.2580007699177784</v>
      </c>
      <c r="EM22" s="7">
        <v>4.3965546997461246E-8</v>
      </c>
      <c r="EN22" s="8">
        <v>2.5529319677080529E-4</v>
      </c>
      <c r="EO22" s="6">
        <v>2.3364329358749997E-3</v>
      </c>
      <c r="EP22" s="6">
        <v>1.1644682999999999E-5</v>
      </c>
      <c r="EQ22" s="6">
        <v>5.9924652205E-3</v>
      </c>
      <c r="ER22" s="6">
        <v>5.186053582E-7</v>
      </c>
      <c r="ES22" s="6">
        <v>3.2677333749999997E-6</v>
      </c>
      <c r="ET22" s="6">
        <v>3.5718235500000007E-5</v>
      </c>
      <c r="EU22" s="6">
        <v>4.6839026678250003E-11</v>
      </c>
      <c r="EV22" s="6">
        <v>1.7606354549999995E-4</v>
      </c>
      <c r="EW22" s="6">
        <v>2.9067695244999998E-10</v>
      </c>
      <c r="EX22" s="6">
        <v>4.5004281267499993E-10</v>
      </c>
      <c r="EY22" s="6">
        <v>1.0662808375000001E-5</v>
      </c>
      <c r="EZ22" s="6">
        <v>1.0515937315125E-10</v>
      </c>
      <c r="FA22" s="6">
        <v>2.7583404825000005E-4</v>
      </c>
      <c r="FB22" s="6">
        <v>3.4851358375249997E-2</v>
      </c>
      <c r="FC22" s="6">
        <v>1.9229724136375005E-2</v>
      </c>
      <c r="FD22" s="7">
        <v>2.9551412177750003E-8</v>
      </c>
      <c r="FE22" s="6">
        <v>2.2736646721547816E-5</v>
      </c>
      <c r="FF22" s="5">
        <v>4.6636318806263588E-3</v>
      </c>
      <c r="FG22" s="6">
        <v>2.3243344178526517E-5</v>
      </c>
      <c r="FH22" s="6">
        <v>1.196124717160023E-2</v>
      </c>
      <c r="FI22" s="6">
        <v>1.0351610974270944E-6</v>
      </c>
      <c r="FJ22" s="6">
        <v>6.5225520968482399E-6</v>
      </c>
      <c r="FK22" s="6">
        <v>7.1295306293538805E-5</v>
      </c>
      <c r="FL22" s="6">
        <v>9.3492937340565678E-11</v>
      </c>
      <c r="FM22" s="6">
        <v>3.5143125711092026E-4</v>
      </c>
      <c r="FN22" s="6">
        <v>5.8020509880436729E-10</v>
      </c>
      <c r="FO22" s="6">
        <v>8.9830697753448154E-10</v>
      </c>
      <c r="FP22" s="6">
        <v>2.1283475468572228E-5</v>
      </c>
      <c r="FQ22" s="6">
        <v>2.0990313808908361E-10</v>
      </c>
      <c r="FR22" s="6">
        <v>5.5057795215473376E-4</v>
      </c>
      <c r="FS22" s="6">
        <v>6.9564978093874116E-2</v>
      </c>
      <c r="FT22" s="6">
        <v>3.8383449043643596E-2</v>
      </c>
      <c r="FU22" s="7">
        <v>5.8986032012116012E-8</v>
      </c>
      <c r="FV22" s="8">
        <v>4.5383434243293913E-5</v>
      </c>
      <c r="FW22" s="6">
        <v>0.82196083041206291</v>
      </c>
      <c r="FX22" s="6">
        <v>2.1057851717517395E-2</v>
      </c>
      <c r="FY22" s="6">
        <v>0.56609172943828634</v>
      </c>
      <c r="FZ22" s="6">
        <v>1.9138058774170131E-4</v>
      </c>
      <c r="GA22" s="6">
        <v>2.9702107588014323E-3</v>
      </c>
      <c r="GB22" s="6">
        <v>8.9651426967507761E-2</v>
      </c>
      <c r="GC22" s="6">
        <v>1.1842584988187539E-8</v>
      </c>
      <c r="GD22" s="6">
        <v>3.784771402560369E-2</v>
      </c>
      <c r="GE22" s="6">
        <v>-1.1205143394712336E-7</v>
      </c>
      <c r="GF22" s="6">
        <v>1.9288473400005165E-7</v>
      </c>
      <c r="GG22" s="6">
        <v>1.7801282934074797E-3</v>
      </c>
      <c r="GH22" s="6">
        <v>1.5139586670040178E-7</v>
      </c>
      <c r="GI22" s="6">
        <v>0.59535761345948013</v>
      </c>
      <c r="GJ22" s="6">
        <v>5.6640132711526947</v>
      </c>
      <c r="GK22" s="6">
        <v>69.4167820220094</v>
      </c>
      <c r="GL22" s="7">
        <v>1.7214892310646163E-6</v>
      </c>
      <c r="GM22" s="6">
        <v>1.1984151333667736E-2</v>
      </c>
      <c r="GN22" s="5">
        <v>1.6406731280306253</v>
      </c>
      <c r="GO22" s="6">
        <v>4.2032479126364583E-2</v>
      </c>
      <c r="GP22" s="6">
        <v>1.1299461654689442</v>
      </c>
      <c r="GQ22" s="6">
        <v>3.820048059675868E-4</v>
      </c>
      <c r="GR22" s="6">
        <v>5.928682725805769E-3</v>
      </c>
      <c r="GS22" s="6">
        <v>0.17894853583406406</v>
      </c>
      <c r="GT22" s="6">
        <v>2.3638366011671969E-8</v>
      </c>
      <c r="GU22" s="6">
        <v>7.5545847273605651E-2</v>
      </c>
      <c r="GV22" s="6">
        <v>-2.2366002105256266E-7</v>
      </c>
      <c r="GW22" s="6">
        <v>3.8500715383550898E-7</v>
      </c>
      <c r="GX22" s="6">
        <v>3.5532212088214932E-3</v>
      </c>
      <c r="GY22" s="6">
        <v>3.0219339048763803E-7</v>
      </c>
      <c r="GZ22" s="6">
        <v>1.1883622696251026</v>
      </c>
      <c r="HA22" s="6">
        <v>11.305641372388061</v>
      </c>
      <c r="HB22" s="6">
        <v>138.55921679476515</v>
      </c>
      <c r="HC22" s="7">
        <v>3.4361748359540434E-6</v>
      </c>
      <c r="HD22" s="6">
        <v>2.3920939207704217E-2</v>
      </c>
      <c r="HE22" s="5">
        <v>1.677049840689155</v>
      </c>
      <c r="HF22" s="6">
        <v>4.2996904870523232E-2</v>
      </c>
      <c r="HG22" s="6">
        <v>1.1569733650146117</v>
      </c>
      <c r="HH22" s="6">
        <v>3.9076437482397388E-4</v>
      </c>
      <c r="HI22" s="6">
        <v>6.0647765317352505E-3</v>
      </c>
      <c r="HJ22" s="6">
        <v>0.1830544818639647</v>
      </c>
      <c r="HK22" s="6">
        <v>2.4181692982460117E-8</v>
      </c>
      <c r="HL22" s="6">
        <v>7.7279232487836649E-2</v>
      </c>
      <c r="HM22" s="6">
        <v>-2.2879180693627143E-7</v>
      </c>
      <c r="HN22" s="6">
        <v>3.9384045267296459E-7</v>
      </c>
      <c r="HO22" s="6">
        <v>3.6347492638430399E-3</v>
      </c>
      <c r="HP22" s="6">
        <v>3.0912720297731946E-7</v>
      </c>
      <c r="HQ22" s="6">
        <v>1.2156290393548139</v>
      </c>
      <c r="HR22" s="6">
        <v>11.565047386639229</v>
      </c>
      <c r="HS22" s="6">
        <v>141.73843381894685</v>
      </c>
      <c r="HT22" s="7">
        <v>3.5150172819000298E-6</v>
      </c>
      <c r="HU22" s="8">
        <v>2.4473504863778962E-2</v>
      </c>
      <c r="HV22" s="6">
        <v>4.4302066624871848E-3</v>
      </c>
      <c r="HW22" s="6">
        <v>5.144134204329266E-3</v>
      </c>
      <c r="HX22" s="6">
        <v>0</v>
      </c>
      <c r="HY22" s="6">
        <v>1.5705107707503039E-3</v>
      </c>
      <c r="HZ22" s="6">
        <v>6.6862553989448692E-4</v>
      </c>
      <c r="IA22" s="6">
        <v>4.0437458988028356E-3</v>
      </c>
      <c r="IB22" s="6">
        <v>0</v>
      </c>
      <c r="IC22" s="6">
        <v>9.8338738971488824E-5</v>
      </c>
      <c r="ID22" s="6">
        <v>0</v>
      </c>
      <c r="IE22" s="6">
        <v>1.136078228864321E-4</v>
      </c>
      <c r="IF22" s="6">
        <v>4.5658180407880545E-4</v>
      </c>
      <c r="IG22" s="6">
        <v>4.1073447303671684E-3</v>
      </c>
      <c r="IH22" s="6">
        <v>9.5453306307599736E-4</v>
      </c>
      <c r="II22" s="6">
        <v>1.5797890151427552E-3</v>
      </c>
      <c r="IJ22" s="6">
        <v>8.5245543768252316E-4</v>
      </c>
      <c r="IK22" s="7">
        <v>4.4656194398981508E-4</v>
      </c>
      <c r="IL22" s="8">
        <v>2.4466435632459062E-2</v>
      </c>
      <c r="IM22" s="36">
        <v>0.87318655119010491</v>
      </c>
      <c r="IN22" s="37">
        <v>3.9006962321829777</v>
      </c>
      <c r="IO22" s="37">
        <v>0.69183675281935164</v>
      </c>
      <c r="IP22" s="37">
        <v>1.2111171863452794</v>
      </c>
      <c r="IQ22" s="37">
        <v>1.6790688406696481</v>
      </c>
      <c r="IR22" s="37">
        <v>7.0039031301846926</v>
      </c>
      <c r="IS22" s="37">
        <v>1.0694970088313029</v>
      </c>
      <c r="IT22" s="37">
        <v>0.8396583338328456</v>
      </c>
      <c r="IU22" s="37">
        <v>-0.71007379258204095</v>
      </c>
      <c r="IV22" s="37">
        <v>7.2006673324110482E-2</v>
      </c>
      <c r="IW22" s="37">
        <v>0.18354233412664334</v>
      </c>
      <c r="IX22" s="37">
        <v>1.6982110416529785</v>
      </c>
      <c r="IY22" s="37">
        <v>7.0051299852319691</v>
      </c>
      <c r="IZ22" s="37">
        <v>0.34916402533625979</v>
      </c>
      <c r="JA22" s="37">
        <v>0.30090708736319383</v>
      </c>
      <c r="JB22" s="38">
        <v>1.3770398960017567</v>
      </c>
      <c r="JC22" s="37">
        <v>1.0750167998278384</v>
      </c>
      <c r="JD22" s="36">
        <v>2.2171822063176187E-2</v>
      </c>
      <c r="JE22" s="37">
        <v>2.2944774236590769E-2</v>
      </c>
      <c r="JF22" s="37">
        <v>2.3919015234191068E-2</v>
      </c>
      <c r="JG22" s="37">
        <v>2.2930520034165028E-2</v>
      </c>
      <c r="JH22" s="37">
        <v>2.2955150785368587E-2</v>
      </c>
      <c r="JI22" s="37">
        <v>2.294484283295847E-2</v>
      </c>
      <c r="JJ22" s="37">
        <v>2.2984963111234873E-2</v>
      </c>
      <c r="JK22" s="37">
        <v>2.29448113534708E-2</v>
      </c>
      <c r="JL22" s="37">
        <v>2.2944582851947157E-2</v>
      </c>
      <c r="JM22" s="37">
        <v>2.2943207027341515E-2</v>
      </c>
      <c r="JN22" s="37">
        <v>2.2944829558919414E-2</v>
      </c>
      <c r="JO22" s="37">
        <v>2.2944950842546875E-2</v>
      </c>
      <c r="JP22" s="37">
        <v>2.2944829558004455E-2</v>
      </c>
      <c r="JQ22" s="37">
        <v>2.2944829550733747E-2</v>
      </c>
      <c r="JR22" s="37">
        <v>2.2944825308090288E-2</v>
      </c>
      <c r="JS22" s="38">
        <v>2.294482955902797E-2</v>
      </c>
      <c r="JT22" s="43">
        <v>2.3099663908546689E-2</v>
      </c>
      <c r="JU22" s="37">
        <v>4.1808041894511261E-2</v>
      </c>
      <c r="JV22" s="37">
        <v>0.18648005400994894</v>
      </c>
      <c r="JW22" s="37">
        <v>3.3015549727198445E-2</v>
      </c>
      <c r="JX22" s="37">
        <v>5.7901290725612231E-2</v>
      </c>
      <c r="JY22" s="37">
        <v>8.0269426555080958E-2</v>
      </c>
      <c r="JZ22" s="37">
        <v>0.33483460009593724</v>
      </c>
      <c r="KA22" s="37">
        <v>5.1125382939918751E-2</v>
      </c>
      <c r="KB22" s="37">
        <v>4.0141428870767326E-2</v>
      </c>
      <c r="KC22" s="37">
        <v>3.3946413583351931E-2</v>
      </c>
      <c r="KD22" s="37">
        <v>3.442423531452965E-3</v>
      </c>
      <c r="KE22" s="37">
        <v>8.7745824667544436E-3</v>
      </c>
      <c r="KF22" s="37">
        <v>8.1186116829672361E-2</v>
      </c>
      <c r="KG22" s="37">
        <v>0.33489326066567404</v>
      </c>
      <c r="KH22" s="37">
        <v>1.6692435286732588E-2</v>
      </c>
      <c r="KI22" s="37">
        <v>1.4385422779351842E-2</v>
      </c>
      <c r="KJ22" s="38">
        <v>6.5831951985195314E-2</v>
      </c>
      <c r="KK22" s="37">
        <v>5.1379409307250157E-2</v>
      </c>
      <c r="KL22" s="36">
        <v>0.18107282683259882</v>
      </c>
      <c r="KM22" s="37">
        <v>0.21025270217557396</v>
      </c>
      <c r="KN22" s="37">
        <v>0</v>
      </c>
      <c r="KO22" s="37">
        <v>6.4190419656663972E-2</v>
      </c>
      <c r="KP22" s="37">
        <v>2.7328277397604933E-2</v>
      </c>
      <c r="KQ22" s="37">
        <v>0.16527727861749056</v>
      </c>
      <c r="KR22" s="37">
        <v>0</v>
      </c>
      <c r="KS22" s="37">
        <v>4.0193324621844414E-3</v>
      </c>
      <c r="KT22" s="37">
        <v>0</v>
      </c>
      <c r="KU22" s="37">
        <v>4.643415354532116E-3</v>
      </c>
      <c r="KV22" s="37">
        <v>1.8661557855737219E-2</v>
      </c>
      <c r="KW22" s="37">
        <v>0.16787671044809027</v>
      </c>
      <c r="KX22" s="37">
        <v>3.9013981334070587E-2</v>
      </c>
      <c r="KY22" s="37">
        <v>6.4569643035656779E-2</v>
      </c>
      <c r="KZ22" s="37">
        <v>3.4841831907529264E-2</v>
      </c>
      <c r="LA22" s="38">
        <v>1.8252022922267089E-2</v>
      </c>
      <c r="LB22" s="37">
        <v>1</v>
      </c>
      <c r="LC22" s="48">
        <v>0.85323958076607431</v>
      </c>
    </row>
    <row r="23" spans="1:315" x14ac:dyDescent="0.25">
      <c r="A23" s="66" t="s">
        <v>34</v>
      </c>
      <c r="B23" s="70">
        <v>21.68</v>
      </c>
      <c r="C23" s="69">
        <v>0.47</v>
      </c>
      <c r="D23" s="71">
        <v>506.09</v>
      </c>
      <c r="E23" s="9">
        <v>21.16</v>
      </c>
      <c r="F23" s="10">
        <v>4.1810745124384992E-2</v>
      </c>
      <c r="G23" s="10">
        <v>3.597739454939416E-3</v>
      </c>
      <c r="H23" s="23">
        <v>8.604820230388889E-2</v>
      </c>
      <c r="I23" s="5">
        <v>3.4499485975823765E-2</v>
      </c>
      <c r="J23" s="6">
        <v>2.4568621777341395E-4</v>
      </c>
      <c r="K23" s="6">
        <v>3.3964598966757041E-2</v>
      </c>
      <c r="L23" s="6">
        <v>7.5977634552818634E-6</v>
      </c>
      <c r="M23" s="6">
        <v>8.3730221467950735E-5</v>
      </c>
      <c r="N23" s="6">
        <v>5.987769758011638E-4</v>
      </c>
      <c r="O23" s="6">
        <v>4.812615185439636E-10</v>
      </c>
      <c r="P23" s="6">
        <v>2.0938272810088264E-3</v>
      </c>
      <c r="Q23" s="6">
        <v>7.5685001312576889E-9</v>
      </c>
      <c r="R23" s="6">
        <v>1.3301910840942542E-7</v>
      </c>
      <c r="S23" s="6">
        <v>4.6010087329661473E-4</v>
      </c>
      <c r="T23" s="6">
        <v>4.2154824826799712E-9</v>
      </c>
      <c r="U23" s="6">
        <v>3.1537900608996764E-3</v>
      </c>
      <c r="V23" s="6">
        <v>0.65465277011165834</v>
      </c>
      <c r="W23" s="6">
        <v>11.444094837421916</v>
      </c>
      <c r="X23" s="7">
        <v>6.0218175383553396E-8</v>
      </c>
      <c r="Y23" s="6">
        <v>4.9674674081475628E-4</v>
      </c>
      <c r="Z23" s="5">
        <v>6.8168677460182514E-2</v>
      </c>
      <c r="AA23" s="6">
        <v>4.854595383694876E-4</v>
      </c>
      <c r="AB23" s="6">
        <v>6.7111776495795292E-2</v>
      </c>
      <c r="AC23" s="6">
        <v>1.5012672558797572E-5</v>
      </c>
      <c r="AD23" s="6">
        <v>1.6544531895107737E-4</v>
      </c>
      <c r="AE23" s="6">
        <v>1.1831432666149575E-3</v>
      </c>
      <c r="AF23" s="6">
        <v>9.5094058081361746E-10</v>
      </c>
      <c r="AG23" s="6">
        <v>4.1372627023035955E-3</v>
      </c>
      <c r="AH23" s="6">
        <v>1.4954850187234859E-8</v>
      </c>
      <c r="AI23" s="6">
        <v>2.6283686381755307E-7</v>
      </c>
      <c r="AJ23" s="6">
        <v>9.0912856072361591E-4</v>
      </c>
      <c r="AK23" s="6">
        <v>8.3295115151059531E-9</v>
      </c>
      <c r="AL23" s="6">
        <v>6.2316782803447535E-3</v>
      </c>
      <c r="AM23" s="6">
        <v>1.2935501000052527</v>
      </c>
      <c r="AN23" s="6">
        <v>22.612766182738085</v>
      </c>
      <c r="AO23" s="7">
        <v>1.1898708803484242E-7</v>
      </c>
      <c r="AP23" s="8">
        <v>9.8153834459237753E-4</v>
      </c>
      <c r="AQ23" s="6">
        <v>0.66933651597799981</v>
      </c>
      <c r="AR23" s="6">
        <v>1.7616689245999996E-2</v>
      </c>
      <c r="AS23" s="6">
        <v>0.43293266613999998</v>
      </c>
      <c r="AT23" s="6">
        <v>1.5987383099999998E-4</v>
      </c>
      <c r="AU23" s="6">
        <v>2.4340398549999994E-3</v>
      </c>
      <c r="AV23" s="6">
        <v>7.5304926774999989E-2</v>
      </c>
      <c r="AW23" s="6">
        <v>9.5516238232999996E-9</v>
      </c>
      <c r="AX23" s="6">
        <v>3.1070332760999998E-2</v>
      </c>
      <c r="AY23" s="6">
        <v>-1.020356288822E-7</v>
      </c>
      <c r="AZ23" s="6">
        <v>6.2872847180780003E-8</v>
      </c>
      <c r="BA23" s="6">
        <v>1.1314148039999999E-3</v>
      </c>
      <c r="BB23" s="6">
        <v>1.2402940956379999E-7</v>
      </c>
      <c r="BC23" s="6">
        <v>0.50890108526724986</v>
      </c>
      <c r="BD23" s="6">
        <v>4.2079906729379992</v>
      </c>
      <c r="BE23" s="6">
        <v>48.360195765387999</v>
      </c>
      <c r="BF23" s="7">
        <v>1.4167852399609998E-6</v>
      </c>
      <c r="BG23" s="6">
        <v>9.7432466568250012E-3</v>
      </c>
      <c r="BH23" s="5">
        <v>1.3225641999999997</v>
      </c>
      <c r="BI23" s="6">
        <v>3.4809399999999997E-2</v>
      </c>
      <c r="BJ23" s="6">
        <v>0.85544600000000004</v>
      </c>
      <c r="BK23" s="6">
        <v>3.1589999999999993E-4</v>
      </c>
      <c r="BL23" s="6">
        <v>4.8094999999999995E-3</v>
      </c>
      <c r="BM23" s="6">
        <v>0.14879749999999997</v>
      </c>
      <c r="BN23" s="6">
        <v>1.8873370000000002E-8</v>
      </c>
      <c r="BO23" s="6">
        <v>6.13929E-2</v>
      </c>
      <c r="BP23" s="6">
        <v>-2.0161558000000001E-7</v>
      </c>
      <c r="BQ23" s="6">
        <v>1.24232542E-7</v>
      </c>
      <c r="BR23" s="6">
        <v>2.2355999999999999E-3</v>
      </c>
      <c r="BS23" s="6">
        <v>2.4507381999999994E-7</v>
      </c>
      <c r="BT23" s="6">
        <v>1.0055545165232467</v>
      </c>
      <c r="BU23" s="6">
        <v>8.3147081999999983</v>
      </c>
      <c r="BV23" s="6">
        <v>95.556513200000012</v>
      </c>
      <c r="BW23" s="7">
        <v>2.7994729E-6</v>
      </c>
      <c r="BX23" s="8">
        <v>1.9252003906074022E-2</v>
      </c>
      <c r="BY23" s="6">
        <v>-1.2818728000000001E-3</v>
      </c>
      <c r="BZ23" s="6">
        <v>-2.3266049042660398E-9</v>
      </c>
      <c r="CA23" s="6">
        <v>1.1546768000000002E-3</v>
      </c>
      <c r="CB23" s="6">
        <v>-5.5514989999999998E-9</v>
      </c>
      <c r="CC23" s="6">
        <v>5.5975943494724147E-8</v>
      </c>
      <c r="CD23" s="6">
        <v>2.1140027095199993E-9</v>
      </c>
      <c r="CE23" s="6">
        <v>8.5592086893876424E-13</v>
      </c>
      <c r="CF23" s="6">
        <v>-1.2901818161699999E-9</v>
      </c>
      <c r="CG23" s="6">
        <v>4.9181479098173484E-14</v>
      </c>
      <c r="CH23" s="6">
        <v>-5.5472922479243084E-13</v>
      </c>
      <c r="CI23" s="6">
        <v>1.337227335262E-15</v>
      </c>
      <c r="CJ23" s="6">
        <v>3.4688783714346063E-14</v>
      </c>
      <c r="CK23" s="6">
        <v>-5.1325109169759192E-13</v>
      </c>
      <c r="CL23" s="6">
        <v>-8.4272878175702097E-11</v>
      </c>
      <c r="CM23" s="6">
        <v>-5.432035615484399E-7</v>
      </c>
      <c r="CN23" s="7">
        <v>1.6093436037950865E-18</v>
      </c>
      <c r="CO23" s="6">
        <v>3.4157146280873379E-6</v>
      </c>
      <c r="CP23" s="5">
        <v>-2.5328949396352433E-3</v>
      </c>
      <c r="CQ23" s="6">
        <v>-4.5972157210496942E-9</v>
      </c>
      <c r="CR23" s="6">
        <v>2.2815641486692091E-3</v>
      </c>
      <c r="CS23" s="6">
        <v>-1.0969390819814658E-8</v>
      </c>
      <c r="CT23" s="6">
        <v>1.1060472148179997E-7</v>
      </c>
      <c r="CU23" s="6">
        <v>4.1771279999999994E-9</v>
      </c>
      <c r="CV23" s="6">
        <v>1.69124240538E-12</v>
      </c>
      <c r="CW23" s="6">
        <v>-2.5493130000000003E-9</v>
      </c>
      <c r="CX23" s="6">
        <v>9.7179314149999976E-14</v>
      </c>
      <c r="CY23" s="6">
        <v>-1.0961078558999998E-12</v>
      </c>
      <c r="CZ23" s="6">
        <v>2.6422717999999999E-15</v>
      </c>
      <c r="DA23" s="6">
        <v>6.8542717134000003E-14</v>
      </c>
      <c r="DB23" s="6">
        <v>-1.0141498383639114E-12</v>
      </c>
      <c r="DC23" s="6">
        <v>-1.6651757232054001E-10</v>
      </c>
      <c r="DD23" s="6">
        <v>-1.073333916E-6</v>
      </c>
      <c r="DE23" s="7">
        <v>3.1799553514099995E-18</v>
      </c>
      <c r="DF23" s="8">
        <v>6.7492237113701871E-6</v>
      </c>
      <c r="DG23" s="5">
        <v>1.2601989036923127E-2</v>
      </c>
      <c r="DH23" s="6">
        <v>5.4014364187456134E-5</v>
      </c>
      <c r="DI23" s="6">
        <v>1.7164004004780652E-2</v>
      </c>
      <c r="DJ23" s="6">
        <v>5.0833672138320751E-6</v>
      </c>
      <c r="DK23" s="6">
        <v>2.4163885416385418E-5</v>
      </c>
      <c r="DL23" s="6">
        <v>1.5920518064270269E-4</v>
      </c>
      <c r="DM23" s="6">
        <v>1.654834750364545E-10</v>
      </c>
      <c r="DN23" s="6">
        <v>1.2157753099907324E-3</v>
      </c>
      <c r="DO23" s="6">
        <v>3.4294119182770055E-9</v>
      </c>
      <c r="DP23" s="6">
        <v>1.112759254951608E-9</v>
      </c>
      <c r="DQ23" s="6">
        <v>4.0137520198536853E-5</v>
      </c>
      <c r="DR23" s="6">
        <v>1.0114652266434842E-9</v>
      </c>
      <c r="DS23" s="6">
        <v>2.1961996023951783E-3</v>
      </c>
      <c r="DT23" s="6">
        <v>0.20512663925749422</v>
      </c>
      <c r="DU23" s="6">
        <v>1.6488416096476886</v>
      </c>
      <c r="DV23" s="7">
        <v>2.2250523679945165E-8</v>
      </c>
      <c r="DW23" s="6">
        <v>1.2920133395373685E-4</v>
      </c>
      <c r="DX23" s="5">
        <v>2.4900687697688412E-2</v>
      </c>
      <c r="DY23" s="6">
        <v>1.0672877193277112E-4</v>
      </c>
      <c r="DZ23" s="6">
        <v>3.3914924232410541E-2</v>
      </c>
      <c r="EA23" s="6">
        <v>1.0044393712248959E-5</v>
      </c>
      <c r="EB23" s="6">
        <v>4.7746221850630165E-5</v>
      </c>
      <c r="EC23" s="6">
        <v>3.1457879160367268E-4</v>
      </c>
      <c r="ED23" s="6">
        <v>3.2698428152394734E-10</v>
      </c>
      <c r="EE23" s="6">
        <v>2.4022907190237555E-3</v>
      </c>
      <c r="EF23" s="6">
        <v>6.7762886409077547E-9</v>
      </c>
      <c r="EG23" s="6">
        <v>2.1987378824944341E-9</v>
      </c>
      <c r="EH23" s="6">
        <v>7.9309056093850616E-5</v>
      </c>
      <c r="EI23" s="6">
        <v>1.9985876556412579E-9</v>
      </c>
      <c r="EJ23" s="6">
        <v>4.3395435641786608E-3</v>
      </c>
      <c r="EK23" s="6">
        <v>0.4053165232616614</v>
      </c>
      <c r="EL23" s="6">
        <v>3.2580007699177789</v>
      </c>
      <c r="EM23" s="7">
        <v>4.3965546997461253E-8</v>
      </c>
      <c r="EN23" s="8">
        <v>2.5529319677080529E-4</v>
      </c>
      <c r="EO23" s="6">
        <v>2.2669081840749994E-3</v>
      </c>
      <c r="EP23" s="6">
        <v>1.1301991399999998E-5</v>
      </c>
      <c r="EQ23" s="6">
        <v>5.8115854379000003E-3</v>
      </c>
      <c r="ER23" s="6">
        <v>5.0286800076000005E-7</v>
      </c>
      <c r="ES23" s="6">
        <v>3.1730015749999994E-6</v>
      </c>
      <c r="ET23" s="6">
        <v>3.46831479E-5</v>
      </c>
      <c r="EU23" s="6">
        <v>4.5420474125849997E-11</v>
      </c>
      <c r="EV23" s="6">
        <v>1.7081558789999997E-4</v>
      </c>
      <c r="EW23" s="6">
        <v>2.8203628500999998E-10</v>
      </c>
      <c r="EX23" s="6">
        <v>4.3671672361499991E-10</v>
      </c>
      <c r="EY23" s="6">
        <v>1.0352133574999999E-5</v>
      </c>
      <c r="EZ23" s="6">
        <v>1.0211894890725001E-10</v>
      </c>
      <c r="FA23" s="6">
        <v>2.6748625085E-4</v>
      </c>
      <c r="FB23" s="6">
        <v>3.3814862187449994E-2</v>
      </c>
      <c r="FC23" s="6">
        <v>1.8661068459975002E-2</v>
      </c>
      <c r="FD23" s="7">
        <v>2.8652199704950001E-8</v>
      </c>
      <c r="FE23" s="6">
        <v>2.205968117682549E-5</v>
      </c>
      <c r="FF23" s="5">
        <v>4.4792589936078547E-3</v>
      </c>
      <c r="FG23" s="6">
        <v>2.2331979292220747E-5</v>
      </c>
      <c r="FH23" s="6">
        <v>1.148330423027525E-2</v>
      </c>
      <c r="FI23" s="6">
        <v>9.9363354494259947E-7</v>
      </c>
      <c r="FJ23" s="6">
        <v>6.2696389476180113E-6</v>
      </c>
      <c r="FK23" s="6">
        <v>6.8531581141694173E-5</v>
      </c>
      <c r="FL23" s="6">
        <v>8.9747819806457349E-11</v>
      </c>
      <c r="FM23" s="6">
        <v>3.3752018000750853E-4</v>
      </c>
      <c r="FN23" s="6">
        <v>5.572848406607521E-10</v>
      </c>
      <c r="FO23" s="6">
        <v>8.6292304454741234E-10</v>
      </c>
      <c r="FP23" s="6">
        <v>2.0455123742812543E-5</v>
      </c>
      <c r="FQ23" s="6">
        <v>2.0178021479825727E-10</v>
      </c>
      <c r="FR23" s="6">
        <v>5.2853494605702546E-4</v>
      </c>
      <c r="FS23" s="6">
        <v>6.6815906632120767E-2</v>
      </c>
      <c r="FT23" s="6">
        <v>3.6873023493795579E-2</v>
      </c>
      <c r="FU23" s="7">
        <v>5.6614830771107911E-8</v>
      </c>
      <c r="FV23" s="8">
        <v>4.3588454972090916E-5</v>
      </c>
      <c r="FW23" s="6">
        <v>0.71742302637482169</v>
      </c>
      <c r="FX23" s="6">
        <v>1.7927689492755958E-2</v>
      </c>
      <c r="FY23" s="6">
        <v>0.49102753134943761</v>
      </c>
      <c r="FZ23" s="6">
        <v>1.730522781708739E-4</v>
      </c>
      <c r="GA23" s="6">
        <v>2.5451629394028304E-3</v>
      </c>
      <c r="GB23" s="6">
        <v>7.6097594193346565E-2</v>
      </c>
      <c r="GC23" s="6">
        <v>1.0244645211875206E-8</v>
      </c>
      <c r="GD23" s="6">
        <v>3.4550749649717737E-2</v>
      </c>
      <c r="GE23" s="6">
        <v>-9.0755631366176201E-8</v>
      </c>
      <c r="GF23" s="6">
        <v>1.9744087683954724E-7</v>
      </c>
      <c r="GG23" s="6">
        <v>1.6420053310714886E-3</v>
      </c>
      <c r="GH23" s="6">
        <v>1.2935851091081441E-7</v>
      </c>
      <c r="GI23" s="6">
        <v>0.51451856118088146</v>
      </c>
      <c r="GJ23" s="6">
        <v>5.1015849444103285</v>
      </c>
      <c r="GK23" s="6">
        <v>61.471792737714019</v>
      </c>
      <c r="GL23" s="7">
        <v>1.5279061387310577E-6</v>
      </c>
      <c r="GM23" s="6">
        <v>1.0387852055753495E-2</v>
      </c>
      <c r="GN23" s="5">
        <v>1.4175799292118432</v>
      </c>
      <c r="GO23" s="6">
        <v>3.5423915692378738E-2</v>
      </c>
      <c r="GP23" s="6">
        <v>0.9702375691071502</v>
      </c>
      <c r="GQ23" s="6">
        <v>3.4193973042516928E-4</v>
      </c>
      <c r="GR23" s="6">
        <v>5.0290717844708073E-3</v>
      </c>
      <c r="GS23" s="6">
        <v>0.15036375781648831</v>
      </c>
      <c r="GT23" s="6">
        <v>2.0242733924549405E-8</v>
      </c>
      <c r="GU23" s="6">
        <v>6.8269971052021858E-2</v>
      </c>
      <c r="GV23" s="6">
        <v>-1.7932705915188249E-7</v>
      </c>
      <c r="GW23" s="6">
        <v>3.9012997063673903E-7</v>
      </c>
      <c r="GX23" s="6">
        <v>3.2444927405629212E-3</v>
      </c>
      <c r="GY23" s="6">
        <v>2.5560376792826261E-7</v>
      </c>
      <c r="GZ23" s="6">
        <v>1.0166542733128128</v>
      </c>
      <c r="HA23" s="6">
        <v>10.080390729732516</v>
      </c>
      <c r="HB23" s="6">
        <v>121.46415210281575</v>
      </c>
      <c r="HC23" s="7">
        <v>3.0190403658065914E-6</v>
      </c>
      <c r="HD23" s="6">
        <v>2.0525701072444617E-2</v>
      </c>
      <c r="HE23" s="5">
        <v>1.4476588624385671</v>
      </c>
      <c r="HF23" s="6">
        <v>3.6206191135550243E-2</v>
      </c>
      <c r="HG23" s="6">
        <v>0.99276792817524273</v>
      </c>
      <c r="HH23" s="6">
        <v>3.4948558567727672E-4</v>
      </c>
      <c r="HI23" s="6">
        <v>5.1401839197502876E-3</v>
      </c>
      <c r="HJ23" s="6">
        <v>0.15368429082855656</v>
      </c>
      <c r="HK23" s="6">
        <v>2.0690579269454169E-8</v>
      </c>
      <c r="HL23" s="6">
        <v>6.9777597439831252E-2</v>
      </c>
      <c r="HM23" s="6">
        <v>-1.8328714896033676E-7</v>
      </c>
      <c r="HN23" s="6">
        <v>3.9874480512244263E-7</v>
      </c>
      <c r="HO23" s="6">
        <v>3.3161419122085048E-3</v>
      </c>
      <c r="HP23" s="6">
        <v>2.6124838092083899E-7</v>
      </c>
      <c r="HQ23" s="6">
        <v>1.0391053750271828</v>
      </c>
      <c r="HR23" s="6">
        <v>10.302999224535146</v>
      </c>
      <c r="HS23" s="6">
        <v>124.14648333084558</v>
      </c>
      <c r="HT23" s="7">
        <v>3.0857108005008681E-6</v>
      </c>
      <c r="HU23" s="8">
        <v>2.0982540875857107E-2</v>
      </c>
      <c r="HV23" s="6">
        <v>3.8242321616085485E-3</v>
      </c>
      <c r="HW23" s="6">
        <v>4.3316956601811459E-3</v>
      </c>
      <c r="HX23" s="6">
        <v>0</v>
      </c>
      <c r="HY23" s="6">
        <v>1.4046082803105809E-3</v>
      </c>
      <c r="HZ23" s="6">
        <v>5.666916547569221E-4</v>
      </c>
      <c r="IA23" s="6">
        <v>3.3949467635008826E-3</v>
      </c>
      <c r="IB23" s="6">
        <v>0</v>
      </c>
      <c r="IC23" s="6">
        <v>8.8792819490970105E-5</v>
      </c>
      <c r="ID23" s="6">
        <v>0</v>
      </c>
      <c r="IE23" s="6">
        <v>1.1502253993916614E-4</v>
      </c>
      <c r="IF23" s="6">
        <v>4.1655969833161014E-4</v>
      </c>
      <c r="IG23" s="6">
        <v>3.4711832228200611E-3</v>
      </c>
      <c r="IH23" s="6">
        <v>8.1592361186917043E-4</v>
      </c>
      <c r="II23" s="6">
        <v>1.4073928496608499E-3</v>
      </c>
      <c r="IJ23" s="6">
        <v>7.4665242117551416E-4</v>
      </c>
      <c r="IK23" s="7">
        <v>3.9202112056677693E-4</v>
      </c>
      <c r="IL23" s="8">
        <v>2.0975722804212196E-2</v>
      </c>
      <c r="IM23" s="36">
        <v>0.87186612715917988</v>
      </c>
      <c r="IN23" s="37">
        <v>3.1840428423745299</v>
      </c>
      <c r="IO23" s="37">
        <v>0.66334830245292054</v>
      </c>
      <c r="IP23" s="37">
        <v>0.99316796271956376</v>
      </c>
      <c r="IQ23" s="37">
        <v>1.3270254554624654</v>
      </c>
      <c r="IR23" s="37">
        <v>5.5455255399981986</v>
      </c>
      <c r="IS23" s="37">
        <v>0.93056545692599912</v>
      </c>
      <c r="IT23" s="37">
        <v>0.72003378764030579</v>
      </c>
      <c r="IU23" s="37">
        <v>-0.52323310296305725</v>
      </c>
      <c r="IV23" s="37">
        <v>6.4763886848403729E-2</v>
      </c>
      <c r="IW23" s="37">
        <v>0.15572491991205895</v>
      </c>
      <c r="IX23" s="37">
        <v>1.3390194398311985</v>
      </c>
      <c r="IY23" s="37">
        <v>7.1187686183415018</v>
      </c>
      <c r="IZ23" s="37">
        <v>0.34004056037930086</v>
      </c>
      <c r="JA23" s="37">
        <v>0.23438561687366355</v>
      </c>
      <c r="JB23" s="38">
        <v>1.1071480374426192</v>
      </c>
      <c r="JC23" s="37">
        <v>0.91966341372101912</v>
      </c>
      <c r="JD23" s="36">
        <v>2.1218509522385423E-2</v>
      </c>
      <c r="JE23" s="37">
        <v>2.2083257253793873E-2</v>
      </c>
      <c r="JF23" s="37">
        <v>2.3221486969243865E-2</v>
      </c>
      <c r="JG23" s="37">
        <v>2.2067793183099524E-2</v>
      </c>
      <c r="JH23" s="37">
        <v>2.2093964858998789E-2</v>
      </c>
      <c r="JI23" s="37">
        <v>2.208333351259284E-2</v>
      </c>
      <c r="JJ23" s="37">
        <v>2.2123757916001595E-2</v>
      </c>
      <c r="JK23" s="37">
        <v>2.2083301993208394E-2</v>
      </c>
      <c r="JL23" s="37">
        <v>2.208305777824774E-2</v>
      </c>
      <c r="JM23" s="37">
        <v>2.208196020327061E-2</v>
      </c>
      <c r="JN23" s="37">
        <v>2.208332006720793E-2</v>
      </c>
      <c r="JO23" s="37">
        <v>2.2083449858065454E-2</v>
      </c>
      <c r="JP23" s="37">
        <v>2.2083320066331038E-2</v>
      </c>
      <c r="JQ23" s="37">
        <v>2.2083320058818499E-2</v>
      </c>
      <c r="JR23" s="37">
        <v>2.208331578982518E-2</v>
      </c>
      <c r="JS23" s="38">
        <v>2.2083320067323619E-2</v>
      </c>
      <c r="JT23" s="43">
        <v>2.2256964661040934E-2</v>
      </c>
      <c r="JU23" s="37">
        <v>7.8130281619051889E-2</v>
      </c>
      <c r="JV23" s="37">
        <v>0.28486681084088916</v>
      </c>
      <c r="JW23" s="37">
        <v>5.9231558945398888E-2</v>
      </c>
      <c r="JX23" s="37">
        <v>8.8858261610545553E-2</v>
      </c>
      <c r="JY23" s="37">
        <v>0.11872270814840791</v>
      </c>
      <c r="JZ23" s="37">
        <v>0.49614155187274545</v>
      </c>
      <c r="KA23" s="37">
        <v>8.324882452345439E-2</v>
      </c>
      <c r="KB23" s="37">
        <v>6.4419268939838403E-2</v>
      </c>
      <c r="KC23" s="37">
        <v>4.6812121112382643E-2</v>
      </c>
      <c r="KD23" s="37">
        <v>5.7942452777739462E-3</v>
      </c>
      <c r="KE23" s="37">
        <v>1.3932242265001005E-2</v>
      </c>
      <c r="KF23" s="37">
        <v>0.11979803144425949</v>
      </c>
      <c r="KG23" s="37">
        <v>0.63689491107386509</v>
      </c>
      <c r="KH23" s="37">
        <v>3.0422410683391909E-2</v>
      </c>
      <c r="KI23" s="37">
        <v>2.0969779434353741E-2</v>
      </c>
      <c r="KJ23" s="38">
        <v>9.9053219546224813E-2</v>
      </c>
      <c r="KK23" s="37">
        <v>8.2256023417048407E-2</v>
      </c>
      <c r="KL23" s="36">
        <v>0.18231706231551617</v>
      </c>
      <c r="KM23" s="37">
        <v>0.20650995918535334</v>
      </c>
      <c r="KN23" s="37">
        <v>0</v>
      </c>
      <c r="KO23" s="37">
        <v>6.696352223097253E-2</v>
      </c>
      <c r="KP23" s="37">
        <v>2.7016549562865273E-2</v>
      </c>
      <c r="KQ23" s="37">
        <v>0.16185124084587604</v>
      </c>
      <c r="KR23" s="37">
        <v>0</v>
      </c>
      <c r="KS23" s="37">
        <v>4.2331232310687935E-3</v>
      </c>
      <c r="KT23" s="37">
        <v>0</v>
      </c>
      <c r="KU23" s="37">
        <v>5.4836031641335445E-3</v>
      </c>
      <c r="KV23" s="37">
        <v>1.9859134401221185E-2</v>
      </c>
      <c r="KW23" s="37">
        <v>0.16548575013219582</v>
      </c>
      <c r="KX23" s="37">
        <v>3.8898474178221044E-2</v>
      </c>
      <c r="KY23" s="37">
        <v>6.7096274240343562E-2</v>
      </c>
      <c r="KZ23" s="37">
        <v>3.5596028234391841E-2</v>
      </c>
      <c r="LA23" s="38">
        <v>1.8689278277840993E-2</v>
      </c>
      <c r="LB23" s="37">
        <v>1</v>
      </c>
      <c r="LC23" s="48">
        <v>0.85022380895025762</v>
      </c>
    </row>
    <row r="24" spans="1:315" x14ac:dyDescent="0.25">
      <c r="A24" s="66" t="s">
        <v>84</v>
      </c>
      <c r="B24" s="70">
        <v>25.080000000000002</v>
      </c>
      <c r="C24" s="69">
        <v>0.33</v>
      </c>
      <c r="D24" s="71">
        <v>349.64</v>
      </c>
      <c r="E24" s="9">
        <v>20.25</v>
      </c>
      <c r="F24" s="10">
        <v>5.791671433474431E-2</v>
      </c>
      <c r="G24" s="10">
        <v>4.3383918679243154E-3</v>
      </c>
      <c r="H24" s="23">
        <v>7.490742383708926E-2</v>
      </c>
      <c r="I24" s="5">
        <v>0.1696430317910356</v>
      </c>
      <c r="J24" s="6">
        <v>5.9424950438142555E-4</v>
      </c>
      <c r="K24" s="6">
        <v>0.34588118613240437</v>
      </c>
      <c r="L24" s="6">
        <v>3.9382973263906029E-5</v>
      </c>
      <c r="M24" s="6">
        <v>1.1092819557509283E-4</v>
      </c>
      <c r="N24" s="6">
        <v>1.1319381004295935E-3</v>
      </c>
      <c r="O24" s="6">
        <v>1.6797052674780049E-9</v>
      </c>
      <c r="P24" s="6">
        <v>1.050729696151473E-2</v>
      </c>
      <c r="Q24" s="6">
        <v>1.1324905921228504E-8</v>
      </c>
      <c r="R24" s="6">
        <v>4.8126529220414988E-9</v>
      </c>
      <c r="S24" s="6">
        <v>3.7111614962190113E-4</v>
      </c>
      <c r="T24" s="6">
        <v>5.2398968686216267E-9</v>
      </c>
      <c r="U24" s="6">
        <v>4.5604318004126593E-2</v>
      </c>
      <c r="V24" s="6">
        <v>2.5071190095731799</v>
      </c>
      <c r="W24" s="6">
        <v>0.727513626860532</v>
      </c>
      <c r="X24" s="7">
        <v>3.7721845668760551E-7</v>
      </c>
      <c r="Y24" s="6">
        <v>1.2763340514767895E-3</v>
      </c>
      <c r="Z24" s="5">
        <v>0.48519343264796827</v>
      </c>
      <c r="AA24" s="6">
        <v>1.6996038908060451E-3</v>
      </c>
      <c r="AB24" s="6">
        <v>0.98924947412311059</v>
      </c>
      <c r="AC24" s="6">
        <v>1.1263863763844536E-4</v>
      </c>
      <c r="AD24" s="6">
        <v>3.1726403036006417E-4</v>
      </c>
      <c r="AE24" s="6">
        <v>3.2374387954169823E-3</v>
      </c>
      <c r="AF24" s="6">
        <v>4.8040992663253778E-9</v>
      </c>
      <c r="AG24" s="6">
        <v>3.0051758841993851E-2</v>
      </c>
      <c r="AH24" s="6">
        <v>3.239018968432818E-8</v>
      </c>
      <c r="AI24" s="6">
        <v>1.3764594789044442E-8</v>
      </c>
      <c r="AJ24" s="6">
        <v>1.0614236060573765E-3</v>
      </c>
      <c r="AK24" s="6">
        <v>1.4986548646097778E-8</v>
      </c>
      <c r="AL24" s="6">
        <v>0.1304322102852265</v>
      </c>
      <c r="AM24" s="6">
        <v>7.1705726163287382</v>
      </c>
      <c r="AN24" s="6">
        <v>2.0807505630377876</v>
      </c>
      <c r="AO24" s="7">
        <v>1.0788767208774897E-6</v>
      </c>
      <c r="AP24" s="8">
        <v>3.6504234397574352E-3</v>
      </c>
      <c r="AQ24" s="6">
        <v>0.33714077837951995</v>
      </c>
      <c r="AR24" s="6">
        <v>7.7120710166399993E-3</v>
      </c>
      <c r="AS24" s="6">
        <v>0.22530289027759998</v>
      </c>
      <c r="AT24" s="6">
        <v>8.9590355040000005E-5</v>
      </c>
      <c r="AU24" s="6">
        <v>1.2033140311999999E-3</v>
      </c>
      <c r="AV24" s="6">
        <v>3.2541764007999997E-2</v>
      </c>
      <c r="AW24" s="6">
        <v>5.2784549419200001E-9</v>
      </c>
      <c r="AX24" s="6">
        <v>1.8163908486239999E-2</v>
      </c>
      <c r="AY24" s="6">
        <v>-3.0116315943247996E-8</v>
      </c>
      <c r="AZ24" s="6">
        <v>7.8039403140115192E-8</v>
      </c>
      <c r="BA24" s="6">
        <v>6.8418394336000003E-4</v>
      </c>
      <c r="BB24" s="6">
        <v>5.6429755224207994E-8</v>
      </c>
      <c r="BC24" s="6">
        <v>0.34783503347847322</v>
      </c>
      <c r="BD24" s="6">
        <v>2.5856815832379199</v>
      </c>
      <c r="BE24" s="6">
        <v>22.475255212053916</v>
      </c>
      <c r="BF24" s="7">
        <v>1.0752244996854399E-6</v>
      </c>
      <c r="BG24" s="6">
        <v>4.8043266836200662E-3</v>
      </c>
      <c r="BH24" s="5">
        <v>0.96425116799999988</v>
      </c>
      <c r="BI24" s="6">
        <v>2.2057175999999998E-2</v>
      </c>
      <c r="BJ24" s="6">
        <v>0.64438533999999992</v>
      </c>
      <c r="BK24" s="6">
        <v>2.5623600000000002E-4</v>
      </c>
      <c r="BL24" s="6">
        <v>3.4415800000000001E-3</v>
      </c>
      <c r="BM24" s="6">
        <v>9.307219999999998E-2</v>
      </c>
      <c r="BN24" s="6">
        <v>1.5096828000000001E-8</v>
      </c>
      <c r="BO24" s="6">
        <v>5.1950316000000003E-2</v>
      </c>
      <c r="BP24" s="6">
        <v>-8.6135213199999992E-8</v>
      </c>
      <c r="BQ24" s="6">
        <v>2.2319929967999999E-7</v>
      </c>
      <c r="BR24" s="6">
        <v>1.9568240000000002E-3</v>
      </c>
      <c r="BS24" s="6">
        <v>1.6139387719999999E-7</v>
      </c>
      <c r="BT24" s="6">
        <v>0.99483764294266464</v>
      </c>
      <c r="BU24" s="6">
        <v>7.3952682279999999</v>
      </c>
      <c r="BV24" s="6">
        <v>64.281132627999995</v>
      </c>
      <c r="BW24" s="7">
        <v>3.075233096E-6</v>
      </c>
      <c r="BX24" s="8">
        <v>1.374078104227224E-2</v>
      </c>
      <c r="BY24" s="6">
        <v>-1.226745E-3</v>
      </c>
      <c r="BZ24" s="6">
        <v>-3.2228392775426157E-9</v>
      </c>
      <c r="CA24" s="6">
        <v>1.3357608000000001E-3</v>
      </c>
      <c r="CB24" s="6">
        <v>-3.8978610000000008E-9</v>
      </c>
      <c r="CC24" s="6">
        <v>2.8194746155100872E-8</v>
      </c>
      <c r="CD24" s="6">
        <v>9.254485219967999E-10</v>
      </c>
      <c r="CE24" s="6">
        <v>4.4543057316552351E-13</v>
      </c>
      <c r="CF24" s="6">
        <v>-7.2299416517280015E-10</v>
      </c>
      <c r="CG24" s="6">
        <v>2.4313802320217839E-14</v>
      </c>
      <c r="CH24" s="6">
        <v>-2.3971695205909147E-13</v>
      </c>
      <c r="CI24" s="6">
        <v>7.389836918688E-16</v>
      </c>
      <c r="CJ24" s="6">
        <v>2.027927726854751E-14</v>
      </c>
      <c r="CK24" s="6">
        <v>-1.5148857516845397E-13</v>
      </c>
      <c r="CL24" s="6">
        <v>-1.046016747869162E-10</v>
      </c>
      <c r="CM24" s="6">
        <v>-3.2848355304656962E-7</v>
      </c>
      <c r="CN24" s="7">
        <v>7.3220428891171084E-19</v>
      </c>
      <c r="CO24" s="6">
        <v>3.2601730922385325E-6</v>
      </c>
      <c r="CP24" s="5">
        <v>-3.5085945543988101E-3</v>
      </c>
      <c r="CQ24" s="6">
        <v>-9.2175931745298462E-9</v>
      </c>
      <c r="CR24" s="6">
        <v>3.8203889715135572E-3</v>
      </c>
      <c r="CS24" s="6">
        <v>-1.1148212447088436E-8</v>
      </c>
      <c r="CT24" s="6">
        <v>8.0639360928671988E-8</v>
      </c>
      <c r="CU24" s="6">
        <v>2.6468611199999997E-9</v>
      </c>
      <c r="CV24" s="6">
        <v>1.2739691487402001E-12</v>
      </c>
      <c r="CW24" s="6">
        <v>-2.0678245200000003E-9</v>
      </c>
      <c r="CX24" s="6">
        <v>6.9539533006000002E-14</v>
      </c>
      <c r="CY24" s="6">
        <v>-6.8561077696799989E-13</v>
      </c>
      <c r="CZ24" s="6">
        <v>2.1135559199999999E-15</v>
      </c>
      <c r="DA24" s="6">
        <v>5.8000449801360003E-14</v>
      </c>
      <c r="DB24" s="6">
        <v>-4.3327014977821176E-13</v>
      </c>
      <c r="DC24" s="6">
        <v>-2.9916964531208158E-10</v>
      </c>
      <c r="DD24" s="6">
        <v>-9.3949077064000003E-7</v>
      </c>
      <c r="DE24" s="7">
        <v>2.0941662536085998E-18</v>
      </c>
      <c r="DF24" s="8">
        <v>9.324371045185141E-6</v>
      </c>
      <c r="DG24" s="5">
        <v>8.7062764466197748E-3</v>
      </c>
      <c r="DH24" s="6">
        <v>3.7316647818574093E-5</v>
      </c>
      <c r="DI24" s="6">
        <v>1.1858014108620021E-2</v>
      </c>
      <c r="DJ24" s="6">
        <v>3.5119218175507256E-6</v>
      </c>
      <c r="DK24" s="6">
        <v>1.6693989007854329E-5</v>
      </c>
      <c r="DL24" s="6">
        <v>1.0998932869630809E-4</v>
      </c>
      <c r="DM24" s="6">
        <v>1.1432678419203294E-10</v>
      </c>
      <c r="DN24" s="6">
        <v>8.399369269994658E-4</v>
      </c>
      <c r="DO24" s="6">
        <v>2.369261560406987E-9</v>
      </c>
      <c r="DP24" s="6">
        <v>7.6876671323535386E-10</v>
      </c>
      <c r="DQ24" s="6">
        <v>2.7729618372653926E-5</v>
      </c>
      <c r="DR24" s="6">
        <v>6.987861879184093E-10</v>
      </c>
      <c r="DS24" s="6">
        <v>1.5172780117794268E-3</v>
      </c>
      <c r="DT24" s="6">
        <v>0.1417148691932073</v>
      </c>
      <c r="DU24" s="6">
        <v>1.1391273891940521</v>
      </c>
      <c r="DV24" s="7">
        <v>1.5372113852192351E-8</v>
      </c>
      <c r="DW24" s="6">
        <v>8.9260713318944354E-5</v>
      </c>
      <c r="DX24" s="5">
        <v>2.4900687697688408E-2</v>
      </c>
      <c r="DY24" s="6">
        <v>1.0672877193277112E-4</v>
      </c>
      <c r="DZ24" s="6">
        <v>3.3914924232410541E-2</v>
      </c>
      <c r="EA24" s="6">
        <v>1.0044393712248959E-5</v>
      </c>
      <c r="EB24" s="6">
        <v>4.7746221850630165E-5</v>
      </c>
      <c r="EC24" s="6">
        <v>3.1457879160367262E-4</v>
      </c>
      <c r="ED24" s="6">
        <v>3.2698428152394734E-10</v>
      </c>
      <c r="EE24" s="6">
        <v>2.4022907190237551E-3</v>
      </c>
      <c r="EF24" s="6">
        <v>6.7762886409077539E-9</v>
      </c>
      <c r="EG24" s="6">
        <v>2.1987378824944337E-9</v>
      </c>
      <c r="EH24" s="6">
        <v>7.9309056093850616E-5</v>
      </c>
      <c r="EI24" s="6">
        <v>1.9985876556412575E-9</v>
      </c>
      <c r="EJ24" s="6">
        <v>4.3395435641786599E-3</v>
      </c>
      <c r="EK24" s="6">
        <v>0.40531652326166145</v>
      </c>
      <c r="EL24" s="6">
        <v>3.2580007699177784</v>
      </c>
      <c r="EM24" s="7">
        <v>4.3965546997461246E-8</v>
      </c>
      <c r="EN24" s="8">
        <v>2.5529319677080524E-4</v>
      </c>
      <c r="EO24" s="6">
        <v>1.5921934491999999E-3</v>
      </c>
      <c r="EP24" s="6">
        <v>7.9388503999999991E-6</v>
      </c>
      <c r="EQ24" s="6">
        <v>4.0813450444000003E-3</v>
      </c>
      <c r="ER24" s="6">
        <v>3.5313652736000001E-7</v>
      </c>
      <c r="ES24" s="6">
        <v>2.2290891999999998E-6</v>
      </c>
      <c r="ET24" s="6">
        <v>2.4365594400000003E-5</v>
      </c>
      <c r="EU24" s="6">
        <v>3.1896847005600003E-11</v>
      </c>
      <c r="EV24" s="6">
        <v>1.1997289439999998E-4</v>
      </c>
      <c r="EW24" s="6">
        <v>1.9809372336000001E-10</v>
      </c>
      <c r="EX24" s="6">
        <v>3.0674669163999996E-10</v>
      </c>
      <c r="EY24" s="6">
        <v>7.2722512000000007E-6</v>
      </c>
      <c r="EZ24" s="6">
        <v>7.1741940336E-11</v>
      </c>
      <c r="FA24" s="6">
        <v>1.8784527560000006E-4</v>
      </c>
      <c r="FB24" s="6">
        <v>2.37504341332E-2</v>
      </c>
      <c r="FC24" s="6">
        <v>1.3107546881600004E-2</v>
      </c>
      <c r="FD24" s="7">
        <v>2.0120383203200005E-8</v>
      </c>
      <c r="FE24" s="6">
        <v>1.5493836501292193E-5</v>
      </c>
      <c r="FF24" s="5">
        <v>4.5538080574304999E-3</v>
      </c>
      <c r="FG24" s="6">
        <v>2.270578423521336E-5</v>
      </c>
      <c r="FH24" s="6">
        <v>1.1672992347557488E-2</v>
      </c>
      <c r="FI24" s="6">
        <v>1.0100003642603821E-6</v>
      </c>
      <c r="FJ24" s="6">
        <v>6.3753838233611709E-6</v>
      </c>
      <c r="FK24" s="6">
        <v>6.9687662738817085E-5</v>
      </c>
      <c r="FL24" s="6">
        <v>9.1227682775426168E-11</v>
      </c>
      <c r="FM24" s="6">
        <v>3.4313263470998738E-4</v>
      </c>
      <c r="FN24" s="6">
        <v>5.6656481912824627E-10</v>
      </c>
      <c r="FO24" s="6">
        <v>8.7732150680700139E-10</v>
      </c>
      <c r="FP24" s="6">
        <v>2.0799254089921065E-5</v>
      </c>
      <c r="FQ24" s="6">
        <v>2.0518802292643864E-10</v>
      </c>
      <c r="FR24" s="6">
        <v>5.3725339091637134E-4</v>
      </c>
      <c r="FS24" s="6">
        <v>6.7928252297219993E-2</v>
      </c>
      <c r="FT24" s="6">
        <v>3.7488693746710919E-2</v>
      </c>
      <c r="FU24" s="7">
        <v>5.7545999322731968E-8</v>
      </c>
      <c r="FV24" s="8">
        <v>4.431368407874441E-5</v>
      </c>
      <c r="FW24" s="6">
        <v>0.51585553506637538</v>
      </c>
      <c r="FX24" s="6">
        <v>8.3515727964007212E-3</v>
      </c>
      <c r="FY24" s="6">
        <v>0.58845919636302435</v>
      </c>
      <c r="FZ24" s="6">
        <v>1.3283448878781675E-4</v>
      </c>
      <c r="GA24" s="6">
        <v>1.3331934997291019E-3</v>
      </c>
      <c r="GB24" s="6">
        <v>3.3808057956974426E-2</v>
      </c>
      <c r="GC24" s="6">
        <v>7.1048292711688033E-9</v>
      </c>
      <c r="GD24" s="6">
        <v>2.963111454616003E-2</v>
      </c>
      <c r="GE24" s="6">
        <v>-1.6224030424450188E-8</v>
      </c>
      <c r="GF24" s="6">
        <v>8.3927329750079991E-8</v>
      </c>
      <c r="GG24" s="6">
        <v>1.0903019625552941E-3</v>
      </c>
      <c r="GH24" s="6">
        <v>6.2440200500361294E-8</v>
      </c>
      <c r="GI24" s="6">
        <v>0.39514447476982772</v>
      </c>
      <c r="GJ24" s="6">
        <v>5.2582658960329063</v>
      </c>
      <c r="GK24" s="6">
        <v>24.355003446506547</v>
      </c>
      <c r="GL24" s="7">
        <v>1.4879354534291699E-6</v>
      </c>
      <c r="GM24" s="6">
        <v>6.1821619084021437E-3</v>
      </c>
      <c r="GN24" s="5">
        <v>1.4753905018486884</v>
      </c>
      <c r="GO24" s="6">
        <v>2.3886205229380852E-2</v>
      </c>
      <c r="GP24" s="6">
        <v>1.6830431196745921</v>
      </c>
      <c r="GQ24" s="6">
        <v>3.7991788350250761E-4</v>
      </c>
      <c r="GR24" s="6">
        <v>3.8130462753949834E-3</v>
      </c>
      <c r="GS24" s="6">
        <v>9.6693907896620593E-2</v>
      </c>
      <c r="GT24" s="6">
        <v>2.0320413199773493E-8</v>
      </c>
      <c r="GU24" s="6">
        <v>8.4747496127903083E-2</v>
      </c>
      <c r="GV24" s="6">
        <v>-4.6402100516102819E-8</v>
      </c>
      <c r="GW24" s="6">
        <v>2.400392682475689E-7</v>
      </c>
      <c r="GX24" s="6">
        <v>3.118355916243262E-3</v>
      </c>
      <c r="GY24" s="6">
        <v>1.7858425952511526E-7</v>
      </c>
      <c r="GZ24" s="6">
        <v>1.1301466501825528</v>
      </c>
      <c r="HA24" s="6">
        <v>15.039085619588452</v>
      </c>
      <c r="HB24" s="6">
        <v>69.657371715211497</v>
      </c>
      <c r="HC24" s="7">
        <v>4.255621363199777E-6</v>
      </c>
      <c r="HD24" s="6">
        <v>1.7681506430620476E-2</v>
      </c>
      <c r="HE24" s="5">
        <v>1.5059525669866527</v>
      </c>
      <c r="HF24" s="6">
        <v>2.4399634151991072E-2</v>
      </c>
      <c r="HG24" s="6">
        <v>1.7204736300727925</v>
      </c>
      <c r="HH24" s="6">
        <v>3.8808052782444741E-4</v>
      </c>
      <c r="HI24" s="6">
        <v>3.895033841785404E-3</v>
      </c>
      <c r="HJ24" s="6">
        <v>9.8772336081209944E-2</v>
      </c>
      <c r="HK24" s="6">
        <v>2.0757616797783622E-8</v>
      </c>
      <c r="HL24" s="6">
        <v>8.6569135661748453E-2</v>
      </c>
      <c r="HM24" s="6">
        <v>-4.7399486896157671E-8</v>
      </c>
      <c r="HN24" s="6">
        <v>2.451986668976207E-7</v>
      </c>
      <c r="HO24" s="6">
        <v>3.1853847111124843E-3</v>
      </c>
      <c r="HP24" s="6">
        <v>1.8242293200839675E-7</v>
      </c>
      <c r="HQ24" s="6">
        <v>1.1544390561877205</v>
      </c>
      <c r="HR24" s="6">
        <v>15.362349484193722</v>
      </c>
      <c r="HS24" s="6">
        <v>71.154650680099166</v>
      </c>
      <c r="HT24" s="7">
        <v>4.3470955820047405E-6</v>
      </c>
      <c r="HU24" s="8">
        <v>1.8065029087454089E-2</v>
      </c>
      <c r="HV24" s="6">
        <v>3.9782246977897407E-3</v>
      </c>
      <c r="HW24" s="6">
        <v>2.9191634372832558E-3</v>
      </c>
      <c r="HX24" s="6">
        <v>0</v>
      </c>
      <c r="HY24" s="6">
        <v>1.5597241922099727E-3</v>
      </c>
      <c r="HZ24" s="6">
        <v>4.294171585289915E-4</v>
      </c>
      <c r="IA24" s="6">
        <v>2.1819199665397224E-3</v>
      </c>
      <c r="IB24" s="6">
        <v>0</v>
      </c>
      <c r="IC24" s="6">
        <v>1.1016025083023441E-4</v>
      </c>
      <c r="ID24" s="6">
        <v>0</v>
      </c>
      <c r="IE24" s="6">
        <v>7.0730384682005971E-5</v>
      </c>
      <c r="IF24" s="6">
        <v>4.0013453267669135E-4</v>
      </c>
      <c r="IG24" s="6">
        <v>2.4238367289137952E-3</v>
      </c>
      <c r="IH24" s="6">
        <v>9.064856241195752E-4</v>
      </c>
      <c r="II24" s="6">
        <v>2.0985016447015005E-3</v>
      </c>
      <c r="IJ24" s="6">
        <v>4.2794439909031075E-4</v>
      </c>
      <c r="IK24" s="7">
        <v>5.522725204811054E-4</v>
      </c>
      <c r="IL24" s="8">
        <v>1.8058515537846907E-2</v>
      </c>
      <c r="IM24" s="36">
        <v>0.18015514586894699</v>
      </c>
      <c r="IN24" s="37">
        <v>0.86399554198142003</v>
      </c>
      <c r="IO24" s="37">
        <v>0.10821782710052319</v>
      </c>
      <c r="IP24" s="37">
        <v>0.20726328271971162</v>
      </c>
      <c r="IQ24" s="37">
        <v>0.73910484133783028</v>
      </c>
      <c r="IR24" s="37">
        <v>1.8361677054607055</v>
      </c>
      <c r="IS24" s="37">
        <v>0.2602859004345266</v>
      </c>
      <c r="IT24" s="37">
        <v>0.17336899685214169</v>
      </c>
      <c r="IU24" s="37">
        <v>-8.8070169146858168E-2</v>
      </c>
      <c r="IV24" s="37">
        <v>1.0720487709434088</v>
      </c>
      <c r="IW24" s="37">
        <v>0.18061406095507393</v>
      </c>
      <c r="IX24" s="37">
        <v>0.73258550302179337</v>
      </c>
      <c r="IY24" s="37">
        <v>0.53267776097363262</v>
      </c>
      <c r="IZ24" s="37">
        <v>0.12893838041629446</v>
      </c>
      <c r="JA24" s="37">
        <v>2.0580768656512229</v>
      </c>
      <c r="JB24" s="38">
        <v>0.24249666786776158</v>
      </c>
      <c r="JC24" s="37">
        <v>0.30048767906008256</v>
      </c>
      <c r="JD24" s="36">
        <v>2.0714560043371275E-2</v>
      </c>
      <c r="JE24" s="37">
        <v>2.1494788212682921E-2</v>
      </c>
      <c r="JF24" s="37">
        <v>2.2239781001830449E-2</v>
      </c>
      <c r="JG24" s="37">
        <v>2.1485285837790597E-2</v>
      </c>
      <c r="JH24" s="37">
        <v>2.1501854545924112E-2</v>
      </c>
      <c r="JI24" s="37">
        <v>2.1494923825102649E-2</v>
      </c>
      <c r="JJ24" s="37">
        <v>2.151548758934697E-2</v>
      </c>
      <c r="JK24" s="37">
        <v>2.1494906835903514E-2</v>
      </c>
      <c r="JL24" s="37">
        <v>2.1494423074850486E-2</v>
      </c>
      <c r="JM24" s="37">
        <v>2.1493977580078927E-2</v>
      </c>
      <c r="JN24" s="37">
        <v>2.1494914842810207E-2</v>
      </c>
      <c r="JO24" s="37">
        <v>2.1495021417280269E-2</v>
      </c>
      <c r="JP24" s="37">
        <v>2.1494914842462021E-2</v>
      </c>
      <c r="JQ24" s="37">
        <v>2.14949148360601E-2</v>
      </c>
      <c r="JR24" s="37">
        <v>2.1494910416792256E-2</v>
      </c>
      <c r="JS24" s="38">
        <v>2.1494914842749215E-2</v>
      </c>
      <c r="JT24" s="43">
        <v>2.1690609809661678E-2</v>
      </c>
      <c r="JU24" s="37">
        <v>1.428959259594631E-2</v>
      </c>
      <c r="JV24" s="37">
        <v>6.8383579496516855E-2</v>
      </c>
      <c r="JW24" s="37">
        <v>8.5488523809076344E-3</v>
      </c>
      <c r="JX24" s="37">
        <v>1.6404902966373536E-2</v>
      </c>
      <c r="JY24" s="37">
        <v>5.8497624082737509E-2</v>
      </c>
      <c r="JZ24" s="37">
        <v>0.14532907744266677</v>
      </c>
      <c r="KA24" s="37">
        <v>2.059999515353983E-2</v>
      </c>
      <c r="KB24" s="37">
        <v>1.3721817147533732E-2</v>
      </c>
      <c r="KC24" s="37">
        <v>6.9705906582888666E-3</v>
      </c>
      <c r="KD24" s="37">
        <v>8.4850773679953306E-2</v>
      </c>
      <c r="KE24" s="37">
        <v>1.4295249502479068E-2</v>
      </c>
      <c r="KF24" s="37">
        <v>5.7982692643103517E-2</v>
      </c>
      <c r="KG24" s="37">
        <v>4.2160402447521061E-2</v>
      </c>
      <c r="KH24" s="37">
        <v>1.0205220505993928E-2</v>
      </c>
      <c r="KI24" s="37">
        <v>0.16289275862593255</v>
      </c>
      <c r="KJ24" s="38">
        <v>1.9193136748928419E-2</v>
      </c>
      <c r="KK24" s="37">
        <v>2.3772179885305889E-2</v>
      </c>
      <c r="KL24" s="36">
        <v>0.22029632997530757</v>
      </c>
      <c r="KM24" s="37">
        <v>0.16165024368505229</v>
      </c>
      <c r="KN24" s="37">
        <v>0</v>
      </c>
      <c r="KO24" s="37">
        <v>8.6370565118772585E-2</v>
      </c>
      <c r="KP24" s="37">
        <v>2.3779205861579382E-2</v>
      </c>
      <c r="KQ24" s="37">
        <v>0.120824990402277</v>
      </c>
      <c r="KR24" s="37">
        <v>0</v>
      </c>
      <c r="KS24" s="37">
        <v>6.1001830742599718E-3</v>
      </c>
      <c r="KT24" s="37">
        <v>0</v>
      </c>
      <c r="KU24" s="37">
        <v>3.9167330522694261E-3</v>
      </c>
      <c r="KV24" s="37">
        <v>2.2157664722667392E-2</v>
      </c>
      <c r="KW24" s="37">
        <v>0.1342212610905883</v>
      </c>
      <c r="KX24" s="37">
        <v>5.0197128452766186E-2</v>
      </c>
      <c r="KY24" s="37">
        <v>0.11620565601327949</v>
      </c>
      <c r="KZ24" s="37">
        <v>2.3697651016409846E-2</v>
      </c>
      <c r="LA24" s="38">
        <v>3.0582387534770321E-2</v>
      </c>
      <c r="LB24" s="37">
        <v>1</v>
      </c>
      <c r="LC24" s="48">
        <v>0.83956904628527729</v>
      </c>
    </row>
    <row r="25" spans="1:315" x14ac:dyDescent="0.25">
      <c r="A25" s="66" t="s">
        <v>85</v>
      </c>
      <c r="B25" s="70">
        <v>7.18</v>
      </c>
      <c r="C25" s="69">
        <v>0.11700000000000001</v>
      </c>
      <c r="D25" s="71">
        <v>125.8</v>
      </c>
      <c r="E25" s="9">
        <v>1.8</v>
      </c>
      <c r="F25" s="10">
        <v>1.4308426073131956E-2</v>
      </c>
      <c r="G25" s="10">
        <v>2.0828981500762328E-3</v>
      </c>
      <c r="H25" s="23">
        <v>0.14557143737755004</v>
      </c>
      <c r="I25" s="14">
        <v>4.685694265346535E-2</v>
      </c>
      <c r="J25" s="13">
        <v>1.5039237739007823E-4</v>
      </c>
      <c r="K25" s="13">
        <v>9.2164734949546759E-2</v>
      </c>
      <c r="L25" s="13">
        <v>8.3650290893885945E-6</v>
      </c>
      <c r="M25" s="13">
        <v>2.7991148037785847E-5</v>
      </c>
      <c r="N25" s="13">
        <v>2.80115735967325E-4</v>
      </c>
      <c r="O25" s="13">
        <v>4.6309838579455493E-10</v>
      </c>
      <c r="P25" s="13">
        <v>2.2151700516194841E-3</v>
      </c>
      <c r="Q25" s="13">
        <v>2.7625719862194718E-9</v>
      </c>
      <c r="R25" s="13">
        <v>1.1254833294456538E-9</v>
      </c>
      <c r="S25" s="13">
        <v>9.9247509492654155E-5</v>
      </c>
      <c r="T25" s="13">
        <v>1.3523368410660587E-9</v>
      </c>
      <c r="U25" s="13">
        <v>7.5916467499522076E-3</v>
      </c>
      <c r="V25" s="13">
        <v>0.68097030795700708</v>
      </c>
      <c r="W25" s="13">
        <v>0.10739861353489454</v>
      </c>
      <c r="X25" s="7">
        <v>1.0454014702307674E-7</v>
      </c>
      <c r="Y25" s="6">
        <v>3.3115468642167716E-4</v>
      </c>
      <c r="Z25" s="5">
        <v>0.37247172220560693</v>
      </c>
      <c r="AA25" s="6">
        <v>1.195487896582498E-3</v>
      </c>
      <c r="AB25" s="6">
        <v>0.73262905365299491</v>
      </c>
      <c r="AC25" s="6">
        <v>6.6494666847286135E-5</v>
      </c>
      <c r="AD25" s="6">
        <v>2.2250515133375077E-4</v>
      </c>
      <c r="AE25" s="6">
        <v>2.2266751666719002E-3</v>
      </c>
      <c r="AF25" s="6">
        <v>3.6812272320711841E-9</v>
      </c>
      <c r="AG25" s="6">
        <v>1.7608664957229604E-2</v>
      </c>
      <c r="AH25" s="6">
        <v>2.1960031686959238E-8</v>
      </c>
      <c r="AI25" s="6">
        <v>8.9466083421753089E-9</v>
      </c>
      <c r="AJ25" s="6">
        <v>7.889309180656133E-4</v>
      </c>
      <c r="AK25" s="6">
        <v>1.0749895397981388E-8</v>
      </c>
      <c r="AL25" s="6">
        <v>6.0346953497235359E-2</v>
      </c>
      <c r="AM25" s="6">
        <v>5.4131185052226316</v>
      </c>
      <c r="AN25" s="6">
        <v>0.85372506784494862</v>
      </c>
      <c r="AO25" s="7">
        <v>8.3100275853002178E-7</v>
      </c>
      <c r="AP25" s="8">
        <v>2.6323901941309792E-3</v>
      </c>
      <c r="AQ25" s="6">
        <v>0.14432285741599998</v>
      </c>
      <c r="AR25" s="6">
        <v>3.6232085720000005E-3</v>
      </c>
      <c r="AS25" s="6">
        <v>9.3712172614000014E-2</v>
      </c>
      <c r="AT25" s="6">
        <v>3.5844194000000002E-5</v>
      </c>
      <c r="AU25" s="6">
        <v>5.1618381800000001E-4</v>
      </c>
      <c r="AV25" s="6">
        <v>1.542504248E-2</v>
      </c>
      <c r="AW25" s="6">
        <v>2.10129466416E-9</v>
      </c>
      <c r="AX25" s="6">
        <v>7.0728345299999997E-3</v>
      </c>
      <c r="AY25" s="6">
        <v>-1.9077064661400006E-8</v>
      </c>
      <c r="AZ25" s="6">
        <v>1.9265194913200001E-8</v>
      </c>
      <c r="BA25" s="6">
        <v>2.5765601199999999E-4</v>
      </c>
      <c r="BB25" s="6">
        <v>2.5750451735000003E-8</v>
      </c>
      <c r="BC25" s="6">
        <v>0.1195033972265811</v>
      </c>
      <c r="BD25" s="6">
        <v>0.97055570158600002</v>
      </c>
      <c r="BE25" s="6">
        <v>10.071733561289999</v>
      </c>
      <c r="BF25" s="7">
        <v>3.4887245980000001E-7</v>
      </c>
      <c r="BG25" s="6">
        <v>2.0768237610392353E-3</v>
      </c>
      <c r="BH25" s="5">
        <v>1.1472405199999998</v>
      </c>
      <c r="BI25" s="6">
        <v>2.8801340000000005E-2</v>
      </c>
      <c r="BJ25" s="6">
        <v>0.74492983000000013</v>
      </c>
      <c r="BK25" s="6">
        <v>2.8493000000000002E-4</v>
      </c>
      <c r="BL25" s="6">
        <v>4.1032100000000004E-3</v>
      </c>
      <c r="BM25" s="6">
        <v>0.12261560000000001</v>
      </c>
      <c r="BN25" s="6">
        <v>1.67034552E-8</v>
      </c>
      <c r="BO25" s="6">
        <v>5.6222849999999998E-2</v>
      </c>
      <c r="BP25" s="6">
        <v>-1.5164598300000002E-7</v>
      </c>
      <c r="BQ25" s="6">
        <v>1.5314145400000001E-7</v>
      </c>
      <c r="BR25" s="6">
        <v>2.0481399999999999E-3</v>
      </c>
      <c r="BS25" s="6">
        <v>2.0469357500000001E-7</v>
      </c>
      <c r="BT25" s="6">
        <v>0.94994751372481001</v>
      </c>
      <c r="BU25" s="6">
        <v>7.7150691700000005</v>
      </c>
      <c r="BV25" s="6">
        <v>80.061475049999999</v>
      </c>
      <c r="BW25" s="7">
        <v>2.7732310000000002E-6</v>
      </c>
      <c r="BX25" s="8">
        <v>1.6508932917640981E-2</v>
      </c>
      <c r="BY25" s="6">
        <v>-1.0904400000000001E-4</v>
      </c>
      <c r="BZ25" s="6">
        <v>-7.9620810810810811E-10</v>
      </c>
      <c r="CA25" s="6">
        <v>3.8240680000000001E-4</v>
      </c>
      <c r="CB25" s="6">
        <v>-1.3819689000000002E-9</v>
      </c>
      <c r="CC25" s="6">
        <v>1.2069576242842662E-8</v>
      </c>
      <c r="CD25" s="6">
        <v>4.3478502864000004E-10</v>
      </c>
      <c r="CE25" s="6">
        <v>1.8527177662305646E-13</v>
      </c>
      <c r="CF25" s="6">
        <v>-2.8926264558000006E-10</v>
      </c>
      <c r="CG25" s="6">
        <v>1.04298553713626E-14</v>
      </c>
      <c r="CH25" s="6">
        <v>-1.1362764992637119E-13</v>
      </c>
      <c r="CI25" s="6">
        <v>2.9418125298239998E-16</v>
      </c>
      <c r="CJ25" s="6">
        <v>7.8965368393638011E-15</v>
      </c>
      <c r="CK25" s="6">
        <v>-9.5959856092553468E-14</v>
      </c>
      <c r="CL25" s="6">
        <v>-2.5822489305805887E-11</v>
      </c>
      <c r="CM25" s="6">
        <v>-1.2370322792132E-7</v>
      </c>
      <c r="CN25" s="7">
        <v>3.3412498648749254E-19</v>
      </c>
      <c r="CO25" s="6">
        <v>2.9518644962310483E-7</v>
      </c>
      <c r="CP25" s="5">
        <v>-8.6680445151033389E-4</v>
      </c>
      <c r="CQ25" s="6">
        <v>-6.3291582520517346E-9</v>
      </c>
      <c r="CR25" s="6">
        <v>3.039799682034976E-3</v>
      </c>
      <c r="CS25" s="6">
        <v>-1.0985444356120828E-8</v>
      </c>
      <c r="CT25" s="6">
        <v>9.5942577447079979E-8</v>
      </c>
      <c r="CU25" s="6">
        <v>3.4561608000000004E-9</v>
      </c>
      <c r="CV25" s="6">
        <v>1.4727486218049004E-12</v>
      </c>
      <c r="CW25" s="6">
        <v>-2.2993851000000004E-9</v>
      </c>
      <c r="CX25" s="6">
        <v>8.2908230297000009E-14</v>
      </c>
      <c r="CY25" s="6">
        <v>-9.03240460464E-13</v>
      </c>
      <c r="CZ25" s="6">
        <v>2.338483728E-15</v>
      </c>
      <c r="DA25" s="6">
        <v>6.2770563111000012E-14</v>
      </c>
      <c r="DB25" s="6">
        <v>-7.6279694827149019E-13</v>
      </c>
      <c r="DC25" s="6">
        <v>-2.0526621069798004E-10</v>
      </c>
      <c r="DD25" s="6">
        <v>-9.8333249539999988E-7</v>
      </c>
      <c r="DE25" s="7">
        <v>2.6560014824125002E-18</v>
      </c>
      <c r="DF25" s="8">
        <v>2.3464741623458253E-6</v>
      </c>
      <c r="DG25" s="5">
        <v>3.1325065123692015E-3</v>
      </c>
      <c r="DH25" s="6">
        <v>1.3426479509142604E-5</v>
      </c>
      <c r="DI25" s="6">
        <v>4.2664974684372458E-3</v>
      </c>
      <c r="DJ25" s="6">
        <v>1.2635847290009189E-6</v>
      </c>
      <c r="DK25" s="6">
        <v>6.0064747088092741E-6</v>
      </c>
      <c r="DL25" s="6">
        <v>3.9574011983742013E-5</v>
      </c>
      <c r="DM25" s="6">
        <v>4.1134622615712564E-11</v>
      </c>
      <c r="DN25" s="6">
        <v>3.0220817245318838E-4</v>
      </c>
      <c r="DO25" s="6">
        <v>8.5245711102619543E-10</v>
      </c>
      <c r="DP25" s="6">
        <v>2.7660122561779973E-10</v>
      </c>
      <c r="DQ25" s="6">
        <v>9.977079256606406E-6</v>
      </c>
      <c r="DR25" s="6">
        <v>2.5142232707967016E-10</v>
      </c>
      <c r="DS25" s="6">
        <v>5.4591458037367543E-4</v>
      </c>
      <c r="DT25" s="6">
        <v>5.0988818626317003E-2</v>
      </c>
      <c r="DU25" s="6">
        <v>0.4098564968556565</v>
      </c>
      <c r="DV25" s="7">
        <v>5.5308658122806247E-9</v>
      </c>
      <c r="DW25" s="6">
        <v>3.2115884153767303E-5</v>
      </c>
      <c r="DX25" s="5">
        <v>2.4900687697688408E-2</v>
      </c>
      <c r="DY25" s="6">
        <v>1.0672877193277111E-4</v>
      </c>
      <c r="DZ25" s="6">
        <v>3.3914924232410541E-2</v>
      </c>
      <c r="EA25" s="6">
        <v>1.0044393712248957E-5</v>
      </c>
      <c r="EB25" s="6">
        <v>4.7746221850630158E-5</v>
      </c>
      <c r="EC25" s="6">
        <v>3.1457879160367257E-4</v>
      </c>
      <c r="ED25" s="6">
        <v>3.2698428152394729E-10</v>
      </c>
      <c r="EE25" s="6">
        <v>2.4022907190237551E-3</v>
      </c>
      <c r="EF25" s="6">
        <v>6.7762886409077539E-9</v>
      </c>
      <c r="EG25" s="6">
        <v>2.1987378824944333E-9</v>
      </c>
      <c r="EH25" s="6">
        <v>7.9309056093850602E-5</v>
      </c>
      <c r="EI25" s="6">
        <v>1.9985876556412571E-9</v>
      </c>
      <c r="EJ25" s="6">
        <v>4.3395435641786608E-3</v>
      </c>
      <c r="EK25" s="6">
        <v>0.4053165232616614</v>
      </c>
      <c r="EL25" s="6">
        <v>3.2580007699177784</v>
      </c>
      <c r="EM25" s="7">
        <v>4.3965546997461246E-8</v>
      </c>
      <c r="EN25" s="8">
        <v>2.5529319677080524E-4</v>
      </c>
      <c r="EO25" s="6">
        <v>5.645209835499999E-4</v>
      </c>
      <c r="EP25" s="6">
        <v>2.8147856E-6</v>
      </c>
      <c r="EQ25" s="6">
        <v>1.4470484356000001E-3</v>
      </c>
      <c r="ER25" s="6">
        <v>1.2520472024000001E-7</v>
      </c>
      <c r="ES25" s="6">
        <v>7.9035054999999996E-7</v>
      </c>
      <c r="ET25" s="6">
        <v>8.6391186000000006E-6</v>
      </c>
      <c r="EU25" s="6">
        <v>1.1309058372900001E-11</v>
      </c>
      <c r="EV25" s="6">
        <v>4.2537000599999999E-5</v>
      </c>
      <c r="EW25" s="6">
        <v>7.0235276339999997E-11</v>
      </c>
      <c r="EX25" s="6">
        <v>1.0875911881E-10</v>
      </c>
      <c r="EY25" s="6">
        <v>2.5784555499999999E-6</v>
      </c>
      <c r="EZ25" s="6">
        <v>2.5437020746500001E-11</v>
      </c>
      <c r="FA25" s="6">
        <v>6.6600761900000019E-5</v>
      </c>
      <c r="FB25" s="6">
        <v>8.4208509583000007E-3</v>
      </c>
      <c r="FC25" s="6">
        <v>4.6473739851500013E-3</v>
      </c>
      <c r="FD25" s="7">
        <v>7.1336768363000005E-9</v>
      </c>
      <c r="FE25" s="6">
        <v>5.4934230117422917E-6</v>
      </c>
      <c r="FF25" s="5">
        <v>4.4874481999205079E-3</v>
      </c>
      <c r="FG25" s="6">
        <v>2.2375084260731318E-5</v>
      </c>
      <c r="FH25" s="6">
        <v>1.1502769758346583E-2</v>
      </c>
      <c r="FI25" s="6">
        <v>9.9526804642289364E-7</v>
      </c>
      <c r="FJ25" s="6">
        <v>6.2825957869634343E-6</v>
      </c>
      <c r="FK25" s="6">
        <v>6.8673438791732913E-5</v>
      </c>
      <c r="FL25" s="6">
        <v>8.9897125380763122E-11</v>
      </c>
      <c r="FM25" s="6">
        <v>3.3813196025437204E-4</v>
      </c>
      <c r="FN25" s="6">
        <v>5.5830903290937995E-10</v>
      </c>
      <c r="FO25" s="6">
        <v>8.645398951510334E-10</v>
      </c>
      <c r="FP25" s="6">
        <v>2.0496467011128775E-5</v>
      </c>
      <c r="FQ25" s="6">
        <v>2.0220207270667727E-10</v>
      </c>
      <c r="FR25" s="6">
        <v>5.2941782114467419E-4</v>
      </c>
      <c r="FS25" s="6">
        <v>6.6938401894276633E-2</v>
      </c>
      <c r="FT25" s="6">
        <v>3.6942559500397466E-2</v>
      </c>
      <c r="FU25" s="7">
        <v>5.6706493134340226E-8</v>
      </c>
      <c r="FV25" s="8">
        <v>4.3667909473309157E-5</v>
      </c>
      <c r="FW25" s="6">
        <v>0.19476778356538454</v>
      </c>
      <c r="FX25" s="6">
        <v>3.7898414182911131E-3</v>
      </c>
      <c r="FY25" s="6">
        <v>0.19197286026758403</v>
      </c>
      <c r="FZ25" s="6">
        <v>4.5596630569729511E-5</v>
      </c>
      <c r="GA25" s="6">
        <v>5.5098386087283797E-4</v>
      </c>
      <c r="GB25" s="6">
        <v>1.5753371781336092E-2</v>
      </c>
      <c r="GC25" s="6">
        <v>2.6170220027197909E-9</v>
      </c>
      <c r="GD25" s="6">
        <v>9.6327494654100277E-3</v>
      </c>
      <c r="GE25" s="6">
        <v>-1.5391789857958966E-8</v>
      </c>
      <c r="GF25" s="6">
        <v>2.0775924959423525E-8</v>
      </c>
      <c r="GG25" s="6">
        <v>3.694590562995548E-4</v>
      </c>
      <c r="GH25" s="6">
        <v>2.7379655820429072E-8</v>
      </c>
      <c r="GI25" s="6">
        <v>0.12770755931871103</v>
      </c>
      <c r="GJ25" s="6">
        <v>1.7109356791018016</v>
      </c>
      <c r="GK25" s="6">
        <v>10.593635921962473</v>
      </c>
      <c r="GL25" s="7">
        <v>4.6607714947199146E-7</v>
      </c>
      <c r="GM25" s="6">
        <v>2.4452954585048106E-3</v>
      </c>
      <c r="GN25" s="5">
        <v>1.5482335736517054</v>
      </c>
      <c r="GO25" s="6">
        <v>3.012592542361775E-2</v>
      </c>
      <c r="GP25" s="6">
        <v>1.5260163773257871</v>
      </c>
      <c r="GQ25" s="6">
        <v>3.6245334316160188E-4</v>
      </c>
      <c r="GR25" s="6">
        <v>4.3798399115487921E-3</v>
      </c>
      <c r="GS25" s="6">
        <v>0.12522553085322807</v>
      </c>
      <c r="GT25" s="6">
        <v>2.0803036587597703E-8</v>
      </c>
      <c r="GU25" s="6">
        <v>7.6571935337122643E-2</v>
      </c>
      <c r="GV25" s="6">
        <v>-1.2235127073099336E-7</v>
      </c>
      <c r="GW25" s="6">
        <v>1.6515043687936029E-7</v>
      </c>
      <c r="GX25" s="6">
        <v>2.9368764411729317E-3</v>
      </c>
      <c r="GY25" s="6">
        <v>2.1764432289689245E-7</v>
      </c>
      <c r="GZ25" s="6">
        <v>1.015163428606606</v>
      </c>
      <c r="HA25" s="6">
        <v>13.600442600173302</v>
      </c>
      <c r="HB25" s="6">
        <v>84.210142463930637</v>
      </c>
      <c r="HC25" s="7">
        <v>3.7049057986644791E-6</v>
      </c>
      <c r="HD25" s="6">
        <v>1.9437960719434107E-2</v>
      </c>
      <c r="HE25" s="5">
        <v>1.5509533868260417</v>
      </c>
      <c r="HF25" s="6">
        <v>3.0180938466007209E-2</v>
      </c>
      <c r="HG25" s="6">
        <v>1.5291799358696714</v>
      </c>
      <c r="HH25" s="6">
        <v>3.6311386782632716E-4</v>
      </c>
      <c r="HI25" s="6">
        <v>4.3878499587406304E-3</v>
      </c>
      <c r="HJ25" s="6">
        <v>0.12545420925917272</v>
      </c>
      <c r="HK25" s="6">
        <v>2.0841208199017049E-8</v>
      </c>
      <c r="HL25" s="6">
        <v>7.6711765286234274E-2</v>
      </c>
      <c r="HM25" s="6">
        <v>-1.2257468966015464E-7</v>
      </c>
      <c r="HN25" s="6">
        <v>1.654519109086195E-7</v>
      </c>
      <c r="HO25" s="6">
        <v>2.9422395565066022E-3</v>
      </c>
      <c r="HP25" s="6">
        <v>2.1804177729555031E-7</v>
      </c>
      <c r="HQ25" s="6">
        <v>1.0170172480159767</v>
      </c>
      <c r="HR25" s="6">
        <v>13.62527876323159</v>
      </c>
      <c r="HS25" s="6">
        <v>84.363920927987067</v>
      </c>
      <c r="HT25" s="7">
        <v>3.7116714347055309E-6</v>
      </c>
      <c r="HU25" s="8">
        <v>1.9473756373289599E-2</v>
      </c>
      <c r="HV25" s="6">
        <v>4.0971018635321266E-3</v>
      </c>
      <c r="HW25" s="6">
        <v>3.6108366020592411E-3</v>
      </c>
      <c r="HX25" s="6">
        <v>0</v>
      </c>
      <c r="HY25" s="6">
        <v>1.4593813488932769E-3</v>
      </c>
      <c r="HZ25" s="6">
        <v>4.8374882937352531E-4</v>
      </c>
      <c r="IA25" s="6">
        <v>2.7713330971941546E-3</v>
      </c>
      <c r="IB25" s="6">
        <v>0</v>
      </c>
      <c r="IC25" s="6">
        <v>9.7616630233904759E-5</v>
      </c>
      <c r="ID25" s="6">
        <v>0</v>
      </c>
      <c r="IE25" s="6">
        <v>4.7726512762101778E-5</v>
      </c>
      <c r="IF25" s="6">
        <v>3.6959166842816921E-4</v>
      </c>
      <c r="IG25" s="6">
        <v>2.8971010520885097E-3</v>
      </c>
      <c r="IH25" s="6">
        <v>7.9857963039863217E-4</v>
      </c>
      <c r="II25" s="6">
        <v>1.8612172521902876E-3</v>
      </c>
      <c r="IJ25" s="6">
        <v>5.0738872443832216E-4</v>
      </c>
      <c r="IK25" s="7">
        <v>4.7154567912611149E-4</v>
      </c>
      <c r="IL25" s="8">
        <v>1.9473168890718363E-2</v>
      </c>
      <c r="IM25" s="36">
        <v>5.8045041360270666E-2</v>
      </c>
      <c r="IN25" s="37">
        <v>0.36579674677774321</v>
      </c>
      <c r="IO25" s="37">
        <v>3.4325043582191128E-2</v>
      </c>
      <c r="IP25" s="37">
        <v>7.8962626150717252E-2</v>
      </c>
      <c r="IQ25" s="37">
        <v>0.28616358218053972</v>
      </c>
      <c r="IR25" s="37">
        <v>0.81637115157042039</v>
      </c>
      <c r="IS25" s="37">
        <v>8.2426569796510973E-2</v>
      </c>
      <c r="IT25" s="37">
        <v>6.3123799010106341E-2</v>
      </c>
      <c r="IU25" s="37">
        <v>-8.0873523034247774E-2</v>
      </c>
      <c r="IV25" s="37">
        <v>0.26786183444200162</v>
      </c>
      <c r="IW25" s="37">
        <v>5.4037782520552913E-2</v>
      </c>
      <c r="IX25" s="37">
        <v>0.29390192338806576</v>
      </c>
      <c r="IY25" s="37">
        <v>0.24419200081751224</v>
      </c>
      <c r="IZ25" s="37">
        <v>3.6471726840483942E-2</v>
      </c>
      <c r="JA25" s="37">
        <v>1.4318477585045528</v>
      </c>
      <c r="JB25" s="38">
        <v>6.4718065104292011E-2</v>
      </c>
      <c r="JC25" s="37">
        <v>0.10809345397549341</v>
      </c>
      <c r="JD25" s="36">
        <v>1.7567201878468522E-3</v>
      </c>
      <c r="JE25" s="37">
        <v>1.8261029865768419E-3</v>
      </c>
      <c r="JF25" s="37">
        <v>2.073082956965473E-3</v>
      </c>
      <c r="JG25" s="37">
        <v>1.8223715608846757E-3</v>
      </c>
      <c r="JH25" s="37">
        <v>1.8288447417261298E-3</v>
      </c>
      <c r="JI25" s="37">
        <v>1.8261324538737546E-3</v>
      </c>
      <c r="JJ25" s="37">
        <v>1.8349057484282388E-3</v>
      </c>
      <c r="JK25" s="37">
        <v>1.8261253094361846E-3</v>
      </c>
      <c r="JL25" s="37">
        <v>1.8260450245139032E-3</v>
      </c>
      <c r="JM25" s="37">
        <v>1.8254509945949213E-3</v>
      </c>
      <c r="JN25" s="37">
        <v>1.8261290323567795E-3</v>
      </c>
      <c r="JO25" s="37">
        <v>1.8261647874277607E-3</v>
      </c>
      <c r="JP25" s="37">
        <v>1.8261290321649982E-3</v>
      </c>
      <c r="JQ25" s="37">
        <v>1.8261290303869173E-3</v>
      </c>
      <c r="JR25" s="37">
        <v>1.826127584599408E-3</v>
      </c>
      <c r="JS25" s="38">
        <v>1.826129032346964E-3</v>
      </c>
      <c r="JT25" s="43">
        <v>1.8415333980844855E-3</v>
      </c>
      <c r="JU25" s="37">
        <v>8.5584735944164159E-3</v>
      </c>
      <c r="JV25" s="37">
        <v>5.3908629088717408E-2</v>
      </c>
      <c r="JW25" s="37">
        <v>5.0511142507441154E-3</v>
      </c>
      <c r="JX25" s="37">
        <v>1.1637268760511077E-2</v>
      </c>
      <c r="JY25" s="37">
        <v>4.2172052196656207E-2</v>
      </c>
      <c r="JZ25" s="37">
        <v>0.12031118698120324</v>
      </c>
      <c r="KA25" s="37">
        <v>1.2146742584350223E-2</v>
      </c>
      <c r="KB25" s="37">
        <v>9.302753459205837E-3</v>
      </c>
      <c r="KC25" s="37">
        <v>1.1918592802045991E-2</v>
      </c>
      <c r="KD25" s="37">
        <v>3.9475824731301401E-2</v>
      </c>
      <c r="KE25" s="37">
        <v>7.9637183350840246E-3</v>
      </c>
      <c r="KF25" s="37">
        <v>4.3313242296850518E-2</v>
      </c>
      <c r="KG25" s="37">
        <v>3.5987344844399471E-2</v>
      </c>
      <c r="KH25" s="37">
        <v>5.3749533420464068E-3</v>
      </c>
      <c r="KI25" s="37">
        <v>0.21101591937573749</v>
      </c>
      <c r="KJ25" s="38">
        <v>9.5377052432936704E-3</v>
      </c>
      <c r="KK25" s="37">
        <v>1.5928466996765422E-2</v>
      </c>
      <c r="KL25" s="36">
        <v>0.21039728492700321</v>
      </c>
      <c r="KM25" s="37">
        <v>0.18542624584231385</v>
      </c>
      <c r="KN25" s="37">
        <v>0</v>
      </c>
      <c r="KO25" s="37">
        <v>7.4943187576875195E-2</v>
      </c>
      <c r="KP25" s="37">
        <v>2.4841813476187639E-2</v>
      </c>
      <c r="KQ25" s="37">
        <v>0.14231546558994182</v>
      </c>
      <c r="KR25" s="37">
        <v>0</v>
      </c>
      <c r="KS25" s="37">
        <v>5.0128785295151671E-3</v>
      </c>
      <c r="KT25" s="37">
        <v>0</v>
      </c>
      <c r="KU25" s="37">
        <v>2.4508857818641944E-3</v>
      </c>
      <c r="KV25" s="37">
        <v>1.8979533865406486E-2</v>
      </c>
      <c r="KW25" s="37">
        <v>0.14877399093834059</v>
      </c>
      <c r="KX25" s="37">
        <v>4.1009228383946536E-2</v>
      </c>
      <c r="KY25" s="37">
        <v>9.5578550293240305E-2</v>
      </c>
      <c r="KZ25" s="37">
        <v>2.6055786158161579E-2</v>
      </c>
      <c r="LA25" s="38">
        <v>2.4215148637203456E-2</v>
      </c>
      <c r="LB25" s="37">
        <v>1</v>
      </c>
      <c r="LC25" s="48">
        <v>0.85743472516771502</v>
      </c>
    </row>
    <row r="26" spans="1:315" x14ac:dyDescent="0.25">
      <c r="A26" s="66" t="s">
        <v>86</v>
      </c>
      <c r="B26" s="70">
        <v>25</v>
      </c>
      <c r="C26" s="69">
        <v>0.47199999999999998</v>
      </c>
      <c r="D26" s="71">
        <v>501.13</v>
      </c>
      <c r="E26" s="9">
        <v>9.7899999999999991</v>
      </c>
      <c r="F26" s="10">
        <v>1.9535848981302256E-2</v>
      </c>
      <c r="G26" s="10">
        <v>4.7237524096624926E-3</v>
      </c>
      <c r="H26" s="23">
        <v>0.24179918744169204</v>
      </c>
      <c r="I26" s="14">
        <v>0.16340292448730254</v>
      </c>
      <c r="J26" s="13">
        <v>5.3143231509801699E-4</v>
      </c>
      <c r="K26" s="13">
        <v>0.3291622530290545</v>
      </c>
      <c r="L26" s="13">
        <v>3.0297006841469667E-5</v>
      </c>
      <c r="M26" s="13">
        <v>9.897254086056658E-5</v>
      </c>
      <c r="N26" s="13">
        <v>9.9327748053033437E-4</v>
      </c>
      <c r="O26" s="13">
        <v>1.6382886712226896E-9</v>
      </c>
      <c r="P26" s="13">
        <v>7.9847633367583822E-3</v>
      </c>
      <c r="Q26" s="13">
        <v>9.8743833888770374E-9</v>
      </c>
      <c r="R26" s="13">
        <v>4.0722406320272692E-9</v>
      </c>
      <c r="S26" s="13">
        <v>3.4771275622735658E-4</v>
      </c>
      <c r="T26" s="13">
        <v>4.7706680042046561E-9</v>
      </c>
      <c r="U26" s="13">
        <v>2.6546142615204008E-2</v>
      </c>
      <c r="V26" s="13">
        <v>2.3838660865410723</v>
      </c>
      <c r="W26" s="13">
        <v>0.37769945269169702</v>
      </c>
      <c r="X26" s="7">
        <v>3.7778245063382012E-7</v>
      </c>
      <c r="Y26" s="6">
        <v>1.1650046290060312E-3</v>
      </c>
      <c r="Z26" s="5">
        <v>0.32606893318560559</v>
      </c>
      <c r="AA26" s="6">
        <v>1.0604679725780078E-3</v>
      </c>
      <c r="AB26" s="6">
        <v>0.65684004755064462</v>
      </c>
      <c r="AC26" s="6">
        <v>6.0457380004129997E-5</v>
      </c>
      <c r="AD26" s="6">
        <v>1.9749873458098014E-4</v>
      </c>
      <c r="AE26" s="6">
        <v>1.9820754704973449E-3</v>
      </c>
      <c r="AF26" s="6">
        <v>3.2691889753610631E-9</v>
      </c>
      <c r="AG26" s="6">
        <v>1.5933516925265664E-2</v>
      </c>
      <c r="AH26" s="6">
        <v>1.970423520618809E-8</v>
      </c>
      <c r="AI26" s="6">
        <v>8.1261162413490897E-9</v>
      </c>
      <c r="AJ26" s="6">
        <v>6.9385739474259493E-4</v>
      </c>
      <c r="AK26" s="6">
        <v>9.5198212124691318E-9</v>
      </c>
      <c r="AL26" s="6">
        <v>5.297256722847167E-2</v>
      </c>
      <c r="AM26" s="6">
        <v>4.7569813951291531</v>
      </c>
      <c r="AN26" s="6">
        <v>0.75369555343263639</v>
      </c>
      <c r="AO26" s="7">
        <v>7.5386117501211297E-7</v>
      </c>
      <c r="AP26" s="8">
        <v>2.3247553110091815E-3</v>
      </c>
      <c r="AQ26" s="6">
        <v>0.80778019873431994</v>
      </c>
      <c r="AR26" s="6">
        <v>1.9764561186440002E-2</v>
      </c>
      <c r="AS26" s="6">
        <v>0.48221181631349996</v>
      </c>
      <c r="AT26" s="6">
        <v>1.8094451249E-4</v>
      </c>
      <c r="AU26" s="6">
        <v>3.21192007115E-3</v>
      </c>
      <c r="AV26" s="6">
        <v>8.4557531609249989E-2</v>
      </c>
      <c r="AW26" s="6">
        <v>1.0768117916269698E-8</v>
      </c>
      <c r="AX26" s="6">
        <v>3.409331865779E-2</v>
      </c>
      <c r="AY26" s="6">
        <v>-1.2176492280139602E-7</v>
      </c>
      <c r="AZ26" s="6">
        <v>6.7792533218708185E-8</v>
      </c>
      <c r="BA26" s="6">
        <v>1.2984338435599999E-3</v>
      </c>
      <c r="BB26" s="6">
        <v>1.3929801914902999E-7</v>
      </c>
      <c r="BC26" s="6">
        <v>0.62491865660646551</v>
      </c>
      <c r="BD26" s="6">
        <v>4.6894263728974188</v>
      </c>
      <c r="BE26" s="6">
        <v>65.546435395929322</v>
      </c>
      <c r="BF26" s="7">
        <v>1.56707368709549E-6</v>
      </c>
      <c r="BG26" s="6">
        <v>1.1249215140432544E-2</v>
      </c>
      <c r="BH26" s="5">
        <v>1.6119174639999998</v>
      </c>
      <c r="BI26" s="6">
        <v>3.9439988000000002E-2</v>
      </c>
      <c r="BJ26" s="6">
        <v>0.96224894999999999</v>
      </c>
      <c r="BK26" s="6">
        <v>3.6107300000000006E-4</v>
      </c>
      <c r="BL26" s="6">
        <v>6.4093550000000003E-3</v>
      </c>
      <c r="BM26" s="6">
        <v>0.16873372499999997</v>
      </c>
      <c r="BN26" s="6">
        <v>2.1487673689999999E-8</v>
      </c>
      <c r="BO26" s="6">
        <v>6.8032883000000002E-2</v>
      </c>
      <c r="BP26" s="6">
        <v>-2.4298070920000004E-7</v>
      </c>
      <c r="BQ26" s="6">
        <v>1.3527933513999999E-7</v>
      </c>
      <c r="BR26" s="6">
        <v>2.5910120000000002E-3</v>
      </c>
      <c r="BS26" s="6">
        <v>2.7796783099999996E-7</v>
      </c>
      <c r="BT26" s="6">
        <v>1.2470190501595706</v>
      </c>
      <c r="BU26" s="6">
        <v>9.3577043339999992</v>
      </c>
      <c r="BV26" s="6">
        <v>130.79726896400001</v>
      </c>
      <c r="BW26" s="7">
        <v>3.1270801730000001E-6</v>
      </c>
      <c r="BX26" s="8">
        <v>2.2447698482295098E-2</v>
      </c>
      <c r="BY26" s="6">
        <v>-5.9307819999999999E-4</v>
      </c>
      <c r="BZ26" s="6">
        <v>-1.0870938059984435E-9</v>
      </c>
      <c r="CA26" s="6">
        <v>1.3315000000000002E-3</v>
      </c>
      <c r="CB26" s="6">
        <v>-5.5751224000000004E-9</v>
      </c>
      <c r="CC26" s="6">
        <v>6.7553850239952439E-8</v>
      </c>
      <c r="CD26" s="6">
        <v>2.3717473423728006E-9</v>
      </c>
      <c r="CE26" s="6">
        <v>9.5334722720627889E-13</v>
      </c>
      <c r="CF26" s="6">
        <v>-1.4602222157943002E-9</v>
      </c>
      <c r="CG26" s="6">
        <v>6.4899093381635544E-14</v>
      </c>
      <c r="CH26" s="6">
        <v>-6.2288798314764354E-13</v>
      </c>
      <c r="CI26" s="6">
        <v>1.5075365082777576E-15</v>
      </c>
      <c r="CJ26" s="6">
        <v>3.8063826548676226E-14</v>
      </c>
      <c r="CK26" s="6">
        <v>-6.1249173688576007E-13</v>
      </c>
      <c r="CL26" s="6">
        <v>-9.0867077750359888E-11</v>
      </c>
      <c r="CM26" s="6">
        <v>-6.2339107263159154E-7</v>
      </c>
      <c r="CN26" s="7">
        <v>1.8074614474682387E-18</v>
      </c>
      <c r="CO26" s="6">
        <v>1.5974428745632856E-6</v>
      </c>
      <c r="CP26" s="5">
        <v>-1.1834817312872908E-3</v>
      </c>
      <c r="CQ26" s="6">
        <v>-2.1692850278339821E-9</v>
      </c>
      <c r="CR26" s="6">
        <v>2.656995190868637E-3</v>
      </c>
      <c r="CS26" s="6">
        <v>-1.112510206932333E-8</v>
      </c>
      <c r="CT26" s="6">
        <v>1.3480304559685599E-7</v>
      </c>
      <c r="CU26" s="6">
        <v>4.7327985600000011E-9</v>
      </c>
      <c r="CV26" s="6">
        <v>1.9023950416185E-12</v>
      </c>
      <c r="CW26" s="6">
        <v>-2.9138591100000001E-9</v>
      </c>
      <c r="CX26" s="6">
        <v>1.2950550432349999E-13</v>
      </c>
      <c r="CY26" s="6">
        <v>-1.2429668611889998E-12</v>
      </c>
      <c r="CZ26" s="6">
        <v>3.0082743165999991E-15</v>
      </c>
      <c r="DA26" s="6">
        <v>7.5955992554180012E-14</v>
      </c>
      <c r="DB26" s="6">
        <v>-1.2222212537380721E-12</v>
      </c>
      <c r="DC26" s="6">
        <v>-1.8132436244160177E-10</v>
      </c>
      <c r="DD26" s="6">
        <v>-1.24397077132E-6</v>
      </c>
      <c r="DE26" s="7">
        <v>3.6067715911405E-18</v>
      </c>
      <c r="DF26" s="8">
        <v>3.1876815887360277E-6</v>
      </c>
      <c r="DG26" s="5">
        <v>1.2478481625942591E-2</v>
      </c>
      <c r="DH26" s="6">
        <v>5.3484989478669584E-5</v>
      </c>
      <c r="DI26" s="6">
        <v>1.6995785980587895E-2</v>
      </c>
      <c r="DJ26" s="6">
        <v>5.0335470210193195E-6</v>
      </c>
      <c r="DK26" s="6">
        <v>2.3927064156006289E-5</v>
      </c>
      <c r="DL26" s="6">
        <v>1.5764486983634845E-4</v>
      </c>
      <c r="DM26" s="6">
        <v>1.6386163300009569E-10</v>
      </c>
      <c r="DN26" s="6">
        <v>1.2038599480243743E-3</v>
      </c>
      <c r="DO26" s="6">
        <v>3.3958015266181025E-9</v>
      </c>
      <c r="DP26" s="6">
        <v>1.1018535150544354E-9</v>
      </c>
      <c r="DQ26" s="6">
        <v>3.9744147280311351E-5</v>
      </c>
      <c r="DR26" s="6">
        <v>1.0015522318715033E-9</v>
      </c>
      <c r="DS26" s="6">
        <v>2.1746754663168515E-3</v>
      </c>
      <c r="DT26" s="6">
        <v>0.20311626930211638</v>
      </c>
      <c r="DU26" s="6">
        <v>1.6326819258288963</v>
      </c>
      <c r="DV26" s="7">
        <v>2.2032454566837751E-8</v>
      </c>
      <c r="DW26" s="6">
        <v>1.2793507969775366E-4</v>
      </c>
      <c r="DX26" s="5">
        <v>2.4900687697688405E-2</v>
      </c>
      <c r="DY26" s="6">
        <v>1.0672877193277111E-4</v>
      </c>
      <c r="DZ26" s="6">
        <v>3.3914924232410541E-2</v>
      </c>
      <c r="EA26" s="6">
        <v>1.0044393712248956E-5</v>
      </c>
      <c r="EB26" s="6">
        <v>4.7746221850630152E-5</v>
      </c>
      <c r="EC26" s="6">
        <v>3.1457879160367262E-4</v>
      </c>
      <c r="ED26" s="6">
        <v>3.2698428152394729E-10</v>
      </c>
      <c r="EE26" s="6">
        <v>2.4022907190237551E-3</v>
      </c>
      <c r="EF26" s="6">
        <v>6.7762886409077531E-9</v>
      </c>
      <c r="EG26" s="6">
        <v>2.1987378824944333E-9</v>
      </c>
      <c r="EH26" s="6">
        <v>7.9309056093850602E-5</v>
      </c>
      <c r="EI26" s="6">
        <v>1.9985876556412571E-9</v>
      </c>
      <c r="EJ26" s="6">
        <v>4.339543564178659E-3</v>
      </c>
      <c r="EK26" s="6">
        <v>0.4053165232616614</v>
      </c>
      <c r="EL26" s="6">
        <v>3.2580007699177784</v>
      </c>
      <c r="EM26" s="7">
        <v>4.396554699746124E-8</v>
      </c>
      <c r="EN26" s="8">
        <v>2.5529319677080529E-4</v>
      </c>
      <c r="EO26" s="6">
        <v>2.2760550881749993E-3</v>
      </c>
      <c r="EP26" s="6">
        <v>1.1346898599999999E-5</v>
      </c>
      <c r="EQ26" s="6">
        <v>5.8355024010999998E-3</v>
      </c>
      <c r="ER26" s="6">
        <v>5.0495273243999994E-7</v>
      </c>
      <c r="ES26" s="6">
        <v>3.1853476749999996E-6</v>
      </c>
      <c r="ET26" s="6">
        <v>3.4818029100000002E-5</v>
      </c>
      <c r="EU26" s="6">
        <v>4.560826165365E-11</v>
      </c>
      <c r="EV26" s="6">
        <v>1.7150644109999999E-4</v>
      </c>
      <c r="EW26" s="6">
        <v>2.8317266128999993E-10</v>
      </c>
      <c r="EX26" s="6">
        <v>4.3846687423499997E-10</v>
      </c>
      <c r="EY26" s="6">
        <v>1.0392697675E-5</v>
      </c>
      <c r="EZ26" s="6">
        <v>1.0251480671025E-10</v>
      </c>
      <c r="FA26" s="6">
        <v>2.6859105265000002E-4</v>
      </c>
      <c r="FB26" s="6">
        <v>3.3951200446049989E-2</v>
      </c>
      <c r="FC26" s="6">
        <v>1.8735716275275E-2</v>
      </c>
      <c r="FD26" s="7">
        <v>2.8771431331550002E-8</v>
      </c>
      <c r="FE26" s="6">
        <v>2.2148763486751331E-5</v>
      </c>
      <c r="FF26" s="5">
        <v>4.5418456052820607E-3</v>
      </c>
      <c r="FG26" s="6">
        <v>2.2642624867798771E-5</v>
      </c>
      <c r="FH26" s="6">
        <v>1.1644687807754473E-2</v>
      </c>
      <c r="FI26" s="6">
        <v>1.0076282250912935E-6</v>
      </c>
      <c r="FJ26" s="6">
        <v>6.3563300441003325E-6</v>
      </c>
      <c r="FK26" s="6">
        <v>6.9479035579590127E-5</v>
      </c>
      <c r="FL26" s="6">
        <v>9.1010838811585812E-11</v>
      </c>
      <c r="FM26" s="6">
        <v>3.4223942110829525E-4</v>
      </c>
      <c r="FN26" s="6">
        <v>5.650682682936562E-10</v>
      </c>
      <c r="FO26" s="6">
        <v>8.7495634712549642E-10</v>
      </c>
      <c r="FP26" s="6">
        <v>2.0738526280605829E-5</v>
      </c>
      <c r="FQ26" s="6">
        <v>2.0456729134206694E-10</v>
      </c>
      <c r="FR26" s="6">
        <v>5.3597081126653765E-4</v>
      </c>
      <c r="FS26" s="6">
        <v>6.7749287502344671E-2</v>
      </c>
      <c r="FT26" s="6">
        <v>3.7386938070510647E-2</v>
      </c>
      <c r="FU26" s="7">
        <v>5.7413109036677113E-8</v>
      </c>
      <c r="FV26" s="8">
        <v>4.4197640306410179E-5</v>
      </c>
      <c r="FW26" s="6">
        <v>0.98534458173574002</v>
      </c>
      <c r="FX26" s="6">
        <v>2.0360824302522878E-2</v>
      </c>
      <c r="FY26" s="6">
        <v>0.83553685772424235</v>
      </c>
      <c r="FZ26" s="6">
        <v>2.1677444396252899E-4</v>
      </c>
      <c r="GA26" s="6">
        <v>3.3380725776918129E-3</v>
      </c>
      <c r="GB26" s="6">
        <v>8.5743274360464028E-2</v>
      </c>
      <c r="GC26" s="6">
        <v>1.2616829829373341E-8</v>
      </c>
      <c r="GD26" s="6">
        <v>4.3453446923450545E-2</v>
      </c>
      <c r="GE26" s="6">
        <v>-1.082115003255175E-7</v>
      </c>
      <c r="GF26" s="6">
        <v>7.3404471352041757E-8</v>
      </c>
      <c r="GG26" s="6">
        <v>1.6962834447441753E-3</v>
      </c>
      <c r="GH26" s="6">
        <v>1.4517279225564297E-7</v>
      </c>
      <c r="GI26" s="6">
        <v>0.65390806574002391</v>
      </c>
      <c r="GJ26" s="6">
        <v>7.3103599290957906</v>
      </c>
      <c r="GK26" s="6">
        <v>67.575551867334113</v>
      </c>
      <c r="GL26" s="7">
        <v>1.9956600236295053E-6</v>
      </c>
      <c r="GM26" s="6">
        <v>1.2562722181302076E-2</v>
      </c>
      <c r="GN26" s="5">
        <v>1.9662454487572885</v>
      </c>
      <c r="GO26" s="6">
        <v>4.0629825200093547E-2</v>
      </c>
      <c r="GP26" s="6">
        <v>1.6673056047816781</v>
      </c>
      <c r="GQ26" s="6">
        <v>4.3257127683940093E-4</v>
      </c>
      <c r="GR26" s="6">
        <v>6.661091089521308E-3</v>
      </c>
      <c r="GS26" s="6">
        <v>0.17109986303047917</v>
      </c>
      <c r="GT26" s="6">
        <v>2.5176760180738213E-8</v>
      </c>
      <c r="GU26" s="6">
        <v>8.6710927151538608E-2</v>
      </c>
      <c r="GV26" s="6">
        <v>-2.1593498757910622E-7</v>
      </c>
      <c r="GW26" s="6">
        <v>1.4647790264410782E-7</v>
      </c>
      <c r="GX26" s="6">
        <v>3.3849169771200593E-3</v>
      </c>
      <c r="GY26" s="6">
        <v>2.8969088311544505E-7</v>
      </c>
      <c r="GZ26" s="6">
        <v>1.3048671317622651</v>
      </c>
      <c r="HA26" s="6">
        <v>14.587751539711833</v>
      </c>
      <c r="HB26" s="6">
        <v>134.84635098145014</v>
      </c>
      <c r="HC26" s="7">
        <v>3.9823200040498582E-6</v>
      </c>
      <c r="HD26" s="6">
        <v>2.5068788899690851E-2</v>
      </c>
      <c r="HE26" s="5">
        <v>1.9852972797663309</v>
      </c>
      <c r="HF26" s="6">
        <v>4.1035515651576586E-2</v>
      </c>
      <c r="HG26" s="6">
        <v>1.6852587322740873</v>
      </c>
      <c r="HH26" s="6">
        <v>4.3688506587795151E-4</v>
      </c>
      <c r="HI26" s="6">
        <v>6.7276687365522558E-3</v>
      </c>
      <c r="HJ26" s="6">
        <v>0.17280830890930823</v>
      </c>
      <c r="HK26" s="6">
        <v>2.5429086163533888E-8</v>
      </c>
      <c r="HL26" s="6">
        <v>8.7576740116513119E-2</v>
      </c>
      <c r="HM26" s="6">
        <v>-2.1809104923911437E-7</v>
      </c>
      <c r="HN26" s="6">
        <v>1.4793988380344393E-7</v>
      </c>
      <c r="HO26" s="6">
        <v>3.4187155991023351E-3</v>
      </c>
      <c r="HP26" s="6">
        <v>2.925835032274213E-7</v>
      </c>
      <c r="HQ26" s="6">
        <v>1.3178963171803053</v>
      </c>
      <c r="HR26" s="6">
        <v>14.733411212569917</v>
      </c>
      <c r="HS26" s="6">
        <v>136.19280018686234</v>
      </c>
      <c r="HT26" s="7">
        <v>4.0220837351366882E-6</v>
      </c>
      <c r="HU26" s="8">
        <v>2.5320731383407968E-2</v>
      </c>
      <c r="HV26" s="6">
        <v>5.2444936473827241E-3</v>
      </c>
      <c r="HW26" s="6">
        <v>4.9094743049814147E-3</v>
      </c>
      <c r="HX26" s="6">
        <v>0</v>
      </c>
      <c r="HY26" s="6">
        <v>1.7558732211716036E-3</v>
      </c>
      <c r="HZ26" s="6">
        <v>7.4170764869410026E-4</v>
      </c>
      <c r="IA26" s="6">
        <v>3.8174038860756794E-3</v>
      </c>
      <c r="IB26" s="6">
        <v>0</v>
      </c>
      <c r="IC26" s="6">
        <v>1.1144243943736385E-4</v>
      </c>
      <c r="ID26" s="6">
        <v>0</v>
      </c>
      <c r="IE26" s="6">
        <v>4.2674966481762668E-5</v>
      </c>
      <c r="IF26" s="6">
        <v>4.2944457033058887E-4</v>
      </c>
      <c r="IG26" s="6">
        <v>3.8875301125203326E-3</v>
      </c>
      <c r="IH26" s="6">
        <v>1.0348351081859266E-3</v>
      </c>
      <c r="II26" s="6">
        <v>2.0125884841672844E-3</v>
      </c>
      <c r="IJ26" s="6">
        <v>8.1910241255241491E-4</v>
      </c>
      <c r="IK26" s="7">
        <v>5.1098170723120186E-4</v>
      </c>
      <c r="IL26" s="8">
        <v>2.5317552509212398E-2</v>
      </c>
      <c r="IM26" s="36">
        <v>0.11659418623516027</v>
      </c>
      <c r="IN26" s="37">
        <v>0.76339063311988142</v>
      </c>
      <c r="IO26" s="37">
        <v>5.4541878138209432E-2</v>
      </c>
      <c r="IP26" s="37">
        <v>0.14238334041123779</v>
      </c>
      <c r="IQ26" s="37">
        <v>0.67268806531644998</v>
      </c>
      <c r="IR26" s="37">
        <v>1.7200086706052078</v>
      </c>
      <c r="IS26" s="37">
        <v>0.15401802333611769</v>
      </c>
      <c r="IT26" s="37">
        <v>0.10843314052761932</v>
      </c>
      <c r="IU26" s="37">
        <v>-0.21834899204307034</v>
      </c>
      <c r="IV26" s="37">
        <v>0.35901148567644858</v>
      </c>
      <c r="IW26" s="37">
        <v>9.7202709354085925E-2</v>
      </c>
      <c r="IX26" s="37">
        <v>0.60633439791384336</v>
      </c>
      <c r="IY26" s="37">
        <v>0.49081275599634244</v>
      </c>
      <c r="IZ26" s="37">
        <v>6.1102288287272044E-2</v>
      </c>
      <c r="JA26" s="37">
        <v>3.5648693579422766</v>
      </c>
      <c r="JB26" s="38">
        <v>0.105255633288728</v>
      </c>
      <c r="JC26" s="37">
        <v>0.21625878339390869</v>
      </c>
      <c r="JD26" s="36">
        <v>9.6894469716807662E-3</v>
      </c>
      <c r="JE26" s="37">
        <v>9.9850405332805765E-3</v>
      </c>
      <c r="JF26" s="37">
        <v>1.0767748540472289E-2</v>
      </c>
      <c r="JG26" s="37">
        <v>9.9724352251713104E-3</v>
      </c>
      <c r="JH26" s="37">
        <v>9.9950062438993615E-3</v>
      </c>
      <c r="JI26" s="37">
        <v>9.9850803417927403E-3</v>
      </c>
      <c r="JJ26" s="37">
        <v>1.0022178429006916E-2</v>
      </c>
      <c r="JK26" s="37">
        <v>9.9850502516411789E-3</v>
      </c>
      <c r="JL26" s="37">
        <v>9.9847721954659466E-3</v>
      </c>
      <c r="JM26" s="37">
        <v>9.9808990499285991E-3</v>
      </c>
      <c r="JN26" s="37">
        <v>9.9850667566541706E-3</v>
      </c>
      <c r="JO26" s="37">
        <v>9.9851955327965973E-3</v>
      </c>
      <c r="JP26" s="37">
        <v>9.9850667557576361E-3</v>
      </c>
      <c r="JQ26" s="37">
        <v>9.9850667501128476E-3</v>
      </c>
      <c r="JR26" s="37">
        <v>9.9850622253576625E-3</v>
      </c>
      <c r="JS26" s="38">
        <v>9.9850667566624349E-3</v>
      </c>
      <c r="JT26" s="43">
        <v>1.0050046084205665E-2</v>
      </c>
      <c r="JU26" s="37">
        <v>2.8629440942108841E-2</v>
      </c>
      <c r="JV26" s="37">
        <v>0.1873624731617558</v>
      </c>
      <c r="JW26" s="37">
        <v>1.3371757780456184E-2</v>
      </c>
      <c r="JX26" s="37">
        <v>3.4946465500165891E-2</v>
      </c>
      <c r="JY26" s="37">
        <v>0.16509843699372095</v>
      </c>
      <c r="JZ26" s="37">
        <v>0.42214961120177552</v>
      </c>
      <c r="KA26" s="37">
        <v>3.7799234643141499E-2</v>
      </c>
      <c r="KB26" s="37">
        <v>2.6613243864515246E-2</v>
      </c>
      <c r="KC26" s="37">
        <v>5.3590418853754374E-2</v>
      </c>
      <c r="KD26" s="37">
        <v>8.8114392238614059E-2</v>
      </c>
      <c r="KE26" s="37">
        <v>2.3856906948555912E-2</v>
      </c>
      <c r="KF26" s="37">
        <v>0.14881540429710149</v>
      </c>
      <c r="KG26" s="37">
        <v>0.12046242668330276</v>
      </c>
      <c r="KH26" s="37">
        <v>1.4996614967980548E-2</v>
      </c>
      <c r="KI26" s="37">
        <v>0.87494224908562845</v>
      </c>
      <c r="KJ26" s="38">
        <v>2.5833373018783412E-2</v>
      </c>
      <c r="KK26" s="37">
        <v>5.3072400635185923E-2</v>
      </c>
      <c r="KL26" s="36">
        <v>0.2071485245453481</v>
      </c>
      <c r="KM26" s="37">
        <v>0.19391583381509667</v>
      </c>
      <c r="KN26" s="37">
        <v>0</v>
      </c>
      <c r="KO26" s="37">
        <v>6.9353987536223613E-2</v>
      </c>
      <c r="KP26" s="37">
        <v>2.9296182892252803E-2</v>
      </c>
      <c r="KQ26" s="37">
        <v>0.15078092105019336</v>
      </c>
      <c r="KR26" s="37">
        <v>0</v>
      </c>
      <c r="KS26" s="37">
        <v>4.4017856543128661E-3</v>
      </c>
      <c r="KT26" s="37">
        <v>0</v>
      </c>
      <c r="KU26" s="37">
        <v>1.6855881494166689E-3</v>
      </c>
      <c r="KV26" s="37">
        <v>1.696232565032995E-2</v>
      </c>
      <c r="KW26" s="37">
        <v>0.15355078699276961</v>
      </c>
      <c r="KX26" s="37">
        <v>4.0874215934157819E-2</v>
      </c>
      <c r="KY26" s="37">
        <v>7.9493801126114219E-2</v>
      </c>
      <c r="KZ26" s="37">
        <v>3.2353143624541308E-2</v>
      </c>
      <c r="LA26" s="38">
        <v>2.0182903029243009E-2</v>
      </c>
      <c r="LB26" s="37">
        <v>1</v>
      </c>
      <c r="LC26" s="48">
        <v>0.85424385506574563</v>
      </c>
    </row>
    <row r="27" spans="1:315" x14ac:dyDescent="0.25">
      <c r="A27" s="66" t="s">
        <v>44</v>
      </c>
      <c r="B27" s="70">
        <v>23.290000000000003</v>
      </c>
      <c r="C27" s="69">
        <v>0.25</v>
      </c>
      <c r="D27" s="71">
        <v>256.99</v>
      </c>
      <c r="E27" s="9">
        <v>9.9</v>
      </c>
      <c r="F27" s="10">
        <v>3.8522899723724656E-2</v>
      </c>
      <c r="G27" s="10">
        <v>8.2415647445585984E-4</v>
      </c>
      <c r="H27" s="23">
        <v>2.1393936603071862E-2</v>
      </c>
      <c r="I27" s="14">
        <v>0.1595207691427642</v>
      </c>
      <c r="J27" s="13">
        <v>5.6407482638109107E-4</v>
      </c>
      <c r="K27" s="13">
        <v>0.31669877451129497</v>
      </c>
      <c r="L27" s="13">
        <v>3.7214597307249295E-5</v>
      </c>
      <c r="M27" s="13">
        <v>1.049967444067596E-4</v>
      </c>
      <c r="N27" s="13">
        <v>1.0719114661965456E-3</v>
      </c>
      <c r="O27" s="13">
        <v>1.6401293640485036E-9</v>
      </c>
      <c r="P27" s="13">
        <v>9.7393113207688495E-3</v>
      </c>
      <c r="Q27" s="13">
        <v>1.0785992630426058E-8</v>
      </c>
      <c r="R27" s="13">
        <v>4.4830694666952172E-9</v>
      </c>
      <c r="S27" s="13">
        <v>3.5156015282174685E-4</v>
      </c>
      <c r="T27" s="13">
        <v>5.0110954533320117E-9</v>
      </c>
      <c r="U27" s="13">
        <v>4.2569725707651988E-2</v>
      </c>
      <c r="V27" s="13">
        <v>2.3493209943825679</v>
      </c>
      <c r="W27" s="13">
        <v>0.65083087418866215</v>
      </c>
      <c r="X27" s="7">
        <v>3.524172416838066E-7</v>
      </c>
      <c r="Y27" s="6">
        <v>1.2011704608482898E-3</v>
      </c>
      <c r="Z27" s="5">
        <v>0.62072753470082187</v>
      </c>
      <c r="AA27" s="6">
        <v>2.1949290882177946E-3</v>
      </c>
      <c r="AB27" s="6">
        <v>1.2323389023358688</v>
      </c>
      <c r="AC27" s="6">
        <v>1.4480951518444022E-4</v>
      </c>
      <c r="AD27" s="6">
        <v>4.0856354102011594E-4</v>
      </c>
      <c r="AE27" s="6">
        <v>4.1710240328283032E-3</v>
      </c>
      <c r="AF27" s="6">
        <v>6.3820746490077575E-9</v>
      </c>
      <c r="AG27" s="6">
        <v>3.7897627614961078E-2</v>
      </c>
      <c r="AH27" s="6">
        <v>4.1970476012397595E-8</v>
      </c>
      <c r="AI27" s="6">
        <v>1.7444528840403194E-8</v>
      </c>
      <c r="AJ27" s="6">
        <v>1.3679915670716635E-3</v>
      </c>
      <c r="AK27" s="6">
        <v>1.9499184611588047E-8</v>
      </c>
      <c r="AL27" s="6">
        <v>0.16564740148508497</v>
      </c>
      <c r="AM27" s="6">
        <v>9.1416825338829053</v>
      </c>
      <c r="AN27" s="6">
        <v>2.5325143942902919</v>
      </c>
      <c r="AO27" s="7">
        <v>1.3713266729592848E-6</v>
      </c>
      <c r="AP27" s="8">
        <v>4.6739968903392734E-3</v>
      </c>
      <c r="AQ27" s="6">
        <v>0.13792804358722</v>
      </c>
      <c r="AR27" s="6">
        <v>3.5203122395400009E-3</v>
      </c>
      <c r="AS27" s="6">
        <v>0.17413201405160006</v>
      </c>
      <c r="AT27" s="6">
        <v>2.6715652440000007E-5</v>
      </c>
      <c r="AU27" s="6">
        <v>9.3031150970000016E-4</v>
      </c>
      <c r="AV27" s="6">
        <v>1.5184922324000002E-2</v>
      </c>
      <c r="AW27" s="6">
        <v>2.7086883489650002E-9</v>
      </c>
      <c r="AX27" s="6">
        <v>5.0227117581400013E-3</v>
      </c>
      <c r="AY27" s="6">
        <v>4.7828375182912001E-8</v>
      </c>
      <c r="AZ27" s="6">
        <v>8.3158960506472016E-9</v>
      </c>
      <c r="BA27" s="6">
        <v>2.8058270996000006E-4</v>
      </c>
      <c r="BB27" s="6">
        <v>2.6241585865288004E-8</v>
      </c>
      <c r="BC27" s="6">
        <v>0.1659438323000228</v>
      </c>
      <c r="BD27" s="6">
        <v>0.68029502021262012</v>
      </c>
      <c r="BE27" s="6">
        <v>18.481680578493119</v>
      </c>
      <c r="BF27" s="7">
        <v>2.8169197285834008E-7</v>
      </c>
      <c r="BG27" s="6">
        <v>2.0937836011840471E-3</v>
      </c>
      <c r="BH27" s="5">
        <v>0.53670587800000003</v>
      </c>
      <c r="BI27" s="6">
        <v>1.3698246000000002E-2</v>
      </c>
      <c r="BJ27" s="6">
        <v>0.67758284000000024</v>
      </c>
      <c r="BK27" s="6">
        <v>1.0395600000000003E-4</v>
      </c>
      <c r="BL27" s="6">
        <v>3.6200300000000006E-3</v>
      </c>
      <c r="BM27" s="6">
        <v>5.9087600000000004E-2</v>
      </c>
      <c r="BN27" s="6">
        <v>1.0540053500000001E-8</v>
      </c>
      <c r="BO27" s="6">
        <v>1.9544386000000004E-2</v>
      </c>
      <c r="BP27" s="6">
        <v>1.861098688E-7</v>
      </c>
      <c r="BQ27" s="6">
        <v>3.2358831280000003E-8</v>
      </c>
      <c r="BR27" s="6">
        <v>1.0918040000000003E-3</v>
      </c>
      <c r="BS27" s="6">
        <v>1.0211131120000001E-7</v>
      </c>
      <c r="BT27" s="6">
        <v>0.6457209708549857</v>
      </c>
      <c r="BU27" s="6">
        <v>2.6471653380000002</v>
      </c>
      <c r="BV27" s="6">
        <v>71.915952288</v>
      </c>
      <c r="BW27" s="7">
        <v>1.0961203660000004E-6</v>
      </c>
      <c r="BX27" s="8">
        <v>8.1473349203628441E-3</v>
      </c>
      <c r="BY27" s="6">
        <v>-5.9974200000000001E-4</v>
      </c>
      <c r="BZ27" s="6">
        <v>-2.1436491303163546E-9</v>
      </c>
      <c r="CA27" s="6">
        <v>1.2404254000000002E-3</v>
      </c>
      <c r="CB27" s="6">
        <v>-2.9529250000000001E-9</v>
      </c>
      <c r="CC27" s="6">
        <v>1.153478435715562E-8</v>
      </c>
      <c r="CD27" s="6">
        <v>4.2243746874480015E-10</v>
      </c>
      <c r="CE27" s="6">
        <v>3.4426421574043486E-13</v>
      </c>
      <c r="CF27" s="6">
        <v>-2.1559531519080007E-10</v>
      </c>
      <c r="CG27" s="6">
        <v>1.8797595271545295E-14</v>
      </c>
      <c r="CH27" s="6">
        <v>-1.1185881920440658E-13</v>
      </c>
      <c r="CI27" s="6">
        <v>3.7921636885509998E-16</v>
      </c>
      <c r="CJ27" s="6">
        <v>5.6076567694929864E-15</v>
      </c>
      <c r="CK27" s="6">
        <v>2.4058229508333985E-13</v>
      </c>
      <c r="CL27" s="6">
        <v>-1.114637758940599E-11</v>
      </c>
      <c r="CM27" s="6">
        <v>-1.3471056487889563E-7</v>
      </c>
      <c r="CN27" s="7">
        <v>3.4049769739504447E-19</v>
      </c>
      <c r="CO27" s="6">
        <v>1.5978318111714666E-6</v>
      </c>
      <c r="CP27" s="5">
        <v>-2.3337172652632397E-3</v>
      </c>
      <c r="CQ27" s="6">
        <v>-8.341371766669344E-9</v>
      </c>
      <c r="CR27" s="6">
        <v>4.8267457877738439E-3</v>
      </c>
      <c r="CS27" s="6">
        <v>-1.1490427643098953E-8</v>
      </c>
      <c r="CT27" s="6">
        <v>4.4884175871262E-8</v>
      </c>
      <c r="CU27" s="6">
        <v>1.6437895200000005E-9</v>
      </c>
      <c r="CV27" s="6">
        <v>1.3396016021652004E-12</v>
      </c>
      <c r="CW27" s="6">
        <v>-8.3892492000000024E-10</v>
      </c>
      <c r="CX27" s="6">
        <v>7.314524017100001E-14</v>
      </c>
      <c r="CY27" s="6">
        <v>-4.3526526014400005E-13</v>
      </c>
      <c r="CZ27" s="6">
        <v>1.47560749E-15</v>
      </c>
      <c r="DA27" s="6">
        <v>2.1820525193560007E-14</v>
      </c>
      <c r="DB27" s="6">
        <v>9.3615430593929661E-13</v>
      </c>
      <c r="DC27" s="6">
        <v>-4.3372806682773611E-11</v>
      </c>
      <c r="DD27" s="6">
        <v>-5.2418601844000004E-7</v>
      </c>
      <c r="DE27" s="7">
        <v>1.3249453184756001E-18</v>
      </c>
      <c r="DF27" s="8">
        <v>6.2174863269834103E-6</v>
      </c>
      <c r="DG27" s="5">
        <v>6.3992277314289438E-3</v>
      </c>
      <c r="DH27" s="6">
        <v>2.7428227099002847E-5</v>
      </c>
      <c r="DI27" s="6">
        <v>8.7157963784871856E-3</v>
      </c>
      <c r="DJ27" s="6">
        <v>2.5813087401108594E-6</v>
      </c>
      <c r="DK27" s="6">
        <v>1.2270301553393444E-5</v>
      </c>
      <c r="DL27" s="6">
        <v>8.0843603654227826E-5</v>
      </c>
      <c r="DM27" s="6">
        <v>8.403169050883921E-11</v>
      </c>
      <c r="DN27" s="6">
        <v>6.1736469188191485E-4</v>
      </c>
      <c r="DO27" s="6">
        <v>1.7414384178268838E-9</v>
      </c>
      <c r="DP27" s="6">
        <v>5.6505364842224454E-10</v>
      </c>
      <c r="DQ27" s="6">
        <v>2.0381634325558666E-5</v>
      </c>
      <c r="DR27" s="6">
        <v>5.136170416232468E-10</v>
      </c>
      <c r="DS27" s="6">
        <v>1.1152193005582738E-3</v>
      </c>
      <c r="DT27" s="6">
        <v>0.10416229331301437</v>
      </c>
      <c r="DU27" s="6">
        <v>0.83727361786116983</v>
      </c>
      <c r="DV27" s="7">
        <v>1.1298705922877565E-8</v>
      </c>
      <c r="DW27" s="6">
        <v>6.5607798638129259E-5</v>
      </c>
      <c r="DX27" s="5">
        <v>2.4900687697688408E-2</v>
      </c>
      <c r="DY27" s="6">
        <v>1.0672877193277111E-4</v>
      </c>
      <c r="DZ27" s="6">
        <v>3.3914924232410541E-2</v>
      </c>
      <c r="EA27" s="6">
        <v>1.0044393712248956E-5</v>
      </c>
      <c r="EB27" s="6">
        <v>4.7746221850630158E-5</v>
      </c>
      <c r="EC27" s="6">
        <v>3.1457879160367262E-4</v>
      </c>
      <c r="ED27" s="6">
        <v>3.2698428152394724E-10</v>
      </c>
      <c r="EE27" s="6">
        <v>2.4022907190237551E-3</v>
      </c>
      <c r="EF27" s="6">
        <v>6.7762886409077539E-9</v>
      </c>
      <c r="EG27" s="6">
        <v>2.1987378824944337E-9</v>
      </c>
      <c r="EH27" s="6">
        <v>7.9309056093850602E-5</v>
      </c>
      <c r="EI27" s="6">
        <v>1.9985876556412575E-9</v>
      </c>
      <c r="EJ27" s="6">
        <v>4.3395435641786599E-3</v>
      </c>
      <c r="EK27" s="6">
        <v>0.4053165232616614</v>
      </c>
      <c r="EL27" s="6">
        <v>3.258000769917778</v>
      </c>
      <c r="EM27" s="7">
        <v>4.3965546997461246E-8</v>
      </c>
      <c r="EN27" s="8">
        <v>2.5529319677080529E-4</v>
      </c>
      <c r="EO27" s="6">
        <v>1.2057445433E-3</v>
      </c>
      <c r="EP27" s="6">
        <v>6.0113295999999993E-6</v>
      </c>
      <c r="EQ27" s="6">
        <v>3.0911749456000001E-3</v>
      </c>
      <c r="ER27" s="6">
        <v>2.6747661263999999E-7</v>
      </c>
      <c r="ES27" s="6">
        <v>1.6876333E-6</v>
      </c>
      <c r="ET27" s="6">
        <v>1.8447015600000002E-5</v>
      </c>
      <c r="EU27" s="6">
        <v>2.4159192569400001E-11</v>
      </c>
      <c r="EV27" s="6">
        <v>9.0855195599999993E-5</v>
      </c>
      <c r="EW27" s="6">
        <v>1.5001193564E-10</v>
      </c>
      <c r="EX27" s="6">
        <v>2.3228363285999996E-10</v>
      </c>
      <c r="EY27" s="6">
        <v>5.5060513000000005E-6</v>
      </c>
      <c r="EZ27" s="6">
        <v>5.4314121939000004E-11</v>
      </c>
      <c r="FA27" s="6">
        <v>1.4227605940000002E-4</v>
      </c>
      <c r="FB27" s="6">
        <v>1.79857564218E-2</v>
      </c>
      <c r="FC27" s="6">
        <v>9.9255504609000005E-3</v>
      </c>
      <c r="FD27" s="7">
        <v>1.5240220821799998E-8</v>
      </c>
      <c r="FE27" s="6">
        <v>1.1733319985404202E-5</v>
      </c>
      <c r="FF27" s="5">
        <v>4.6917955690882916E-3</v>
      </c>
      <c r="FG27" s="6">
        <v>2.3391297715864426E-5</v>
      </c>
      <c r="FH27" s="6">
        <v>1.2028386106852407E-2</v>
      </c>
      <c r="FI27" s="6">
        <v>1.0408055279971982E-6</v>
      </c>
      <c r="FJ27" s="6">
        <v>6.5669220592240947E-6</v>
      </c>
      <c r="FK27" s="6">
        <v>7.1781063854624695E-5</v>
      </c>
      <c r="FL27" s="6">
        <v>9.4008298258297997E-11</v>
      </c>
      <c r="FM27" s="6">
        <v>3.5353591812911005E-4</v>
      </c>
      <c r="FN27" s="6">
        <v>5.8372674283046034E-10</v>
      </c>
      <c r="FO27" s="6">
        <v>9.0386253496244976E-10</v>
      </c>
      <c r="FP27" s="6">
        <v>2.1425157788240789E-5</v>
      </c>
      <c r="FQ27" s="6">
        <v>2.113472194988132E-10</v>
      </c>
      <c r="FR27" s="6">
        <v>5.5362488579322161E-4</v>
      </c>
      <c r="FS27" s="6">
        <v>6.9986211221448311E-2</v>
      </c>
      <c r="FT27" s="6">
        <v>3.8622321728082804E-2</v>
      </c>
      <c r="FU27" s="7">
        <v>5.9302777624810297E-8</v>
      </c>
      <c r="FV27" s="8">
        <v>4.5656718103444497E-5</v>
      </c>
      <c r="FW27" s="6">
        <v>0.30445404300471313</v>
      </c>
      <c r="FX27" s="6">
        <v>4.1178244789709644E-3</v>
      </c>
      <c r="FY27" s="6">
        <v>0.50387818528698225</v>
      </c>
      <c r="FZ27" s="6">
        <v>6.6776082175000161E-5</v>
      </c>
      <c r="GA27" s="6">
        <v>1.04927772374451E-3</v>
      </c>
      <c r="GB27" s="6">
        <v>1.6356124831888245E-2</v>
      </c>
      <c r="GC27" s="6">
        <v>4.4573528603074833E-9</v>
      </c>
      <c r="GD27" s="6">
        <v>1.547024275079545E-2</v>
      </c>
      <c r="GE27" s="6">
        <v>6.0505836964400228E-8</v>
      </c>
      <c r="GF27" s="6">
        <v>1.3596190939805459E-8</v>
      </c>
      <c r="GG27" s="6">
        <v>6.5803054840768481E-4</v>
      </c>
      <c r="GH27" s="6">
        <v>3.1820618089839029E-8</v>
      </c>
      <c r="GI27" s="6">
        <v>0.20977105336787366</v>
      </c>
      <c r="GJ27" s="6">
        <v>3.151764064318856</v>
      </c>
      <c r="GK27" s="6">
        <v>19.979710486293285</v>
      </c>
      <c r="GL27" s="7">
        <v>6.6064814128716482E-7</v>
      </c>
      <c r="GM27" s="6">
        <v>3.3707000598845321E-3</v>
      </c>
      <c r="GN27" s="5">
        <v>1.1846921787023352</v>
      </c>
      <c r="GO27" s="6">
        <v>1.6023286816494668E-2</v>
      </c>
      <c r="GP27" s="6">
        <v>1.9606917984629062</v>
      </c>
      <c r="GQ27" s="6">
        <v>2.5983922399704334E-4</v>
      </c>
      <c r="GR27" s="6">
        <v>4.082951569105841E-3</v>
      </c>
      <c r="GS27" s="6">
        <v>6.3644985532076134E-2</v>
      </c>
      <c r="GT27" s="6">
        <v>1.734446033039217E-8</v>
      </c>
      <c r="GU27" s="6">
        <v>6.0197839413189028E-2</v>
      </c>
      <c r="GV27" s="6">
        <v>2.3544043334137604E-7</v>
      </c>
      <c r="GW27" s="6">
        <v>5.290552527259994E-8</v>
      </c>
      <c r="GX27" s="6">
        <v>2.5605297809552308E-3</v>
      </c>
      <c r="GY27" s="6">
        <v>1.2382045250725331E-7</v>
      </c>
      <c r="GZ27" s="6">
        <v>0.8162615407909789</v>
      </c>
      <c r="HA27" s="6">
        <v>12.264150606322643</v>
      </c>
      <c r="HB27" s="6">
        <v>77.745089249750123</v>
      </c>
      <c r="HC27" s="7">
        <v>2.5707153635828816E-6</v>
      </c>
      <c r="HD27" s="6">
        <v>1.3116074788452984E-2</v>
      </c>
      <c r="HE27" s="5">
        <v>1.1963148353082953</v>
      </c>
      <c r="HF27" s="6">
        <v>1.6188271048514075E-2</v>
      </c>
      <c r="HG27" s="6">
        <v>1.9820710956217031</v>
      </c>
      <c r="HH27" s="6">
        <v>2.6251186477267875E-4</v>
      </c>
      <c r="HI27" s="6">
        <v>4.1250033939493084E-3</v>
      </c>
      <c r="HJ27" s="6">
        <v>6.430031652901505E-2</v>
      </c>
      <c r="HK27" s="6">
        <v>1.7523380761596896E-8</v>
      </c>
      <c r="HL27" s="6">
        <v>6.081767571613865E-2</v>
      </c>
      <c r="HM27" s="6">
        <v>2.3786470079270626E-7</v>
      </c>
      <c r="HN27" s="6">
        <v>5.3450167947377336E-8</v>
      </c>
      <c r="HO27" s="6">
        <v>2.5868946780750091E-3</v>
      </c>
      <c r="HP27" s="6">
        <v>1.2509539463024296E-7</v>
      </c>
      <c r="HQ27" s="6">
        <v>0.82466630597127355</v>
      </c>
      <c r="HR27" s="6">
        <v>12.390430359587093</v>
      </c>
      <c r="HS27" s="6">
        <v>78.545603644757222</v>
      </c>
      <c r="HT27" s="7">
        <v>2.5971851381541866E-6</v>
      </c>
      <c r="HU27" s="8">
        <v>1.325278825541124E-2</v>
      </c>
      <c r="HV27" s="6">
        <v>3.1602650232727468E-3</v>
      </c>
      <c r="HW27" s="6">
        <v>1.9367589146330351E-3</v>
      </c>
      <c r="HX27" s="6">
        <v>0</v>
      </c>
      <c r="HY27" s="6">
        <v>1.055054497383382E-3</v>
      </c>
      <c r="HZ27" s="6">
        <v>4.5477069219511813E-4</v>
      </c>
      <c r="IA27" s="6">
        <v>1.4204194216296544E-3</v>
      </c>
      <c r="IB27" s="6">
        <v>0</v>
      </c>
      <c r="IC27" s="6">
        <v>7.7391212937361271E-5</v>
      </c>
      <c r="ID27" s="6">
        <v>0</v>
      </c>
      <c r="IE27" s="6">
        <v>1.5418317677128076E-5</v>
      </c>
      <c r="IF27" s="6">
        <v>3.249547502015405E-4</v>
      </c>
      <c r="IG27" s="6">
        <v>1.6621310094324759E-3</v>
      </c>
      <c r="IH27" s="6">
        <v>6.4754232547135644E-4</v>
      </c>
      <c r="II27" s="6">
        <v>1.6925365820446687E-3</v>
      </c>
      <c r="IJ27" s="6">
        <v>4.7239570192061128E-4</v>
      </c>
      <c r="IK27" s="7">
        <v>3.2995685402965137E-4</v>
      </c>
      <c r="IL27" s="8">
        <v>1.324959530282873E-2</v>
      </c>
      <c r="IM27" s="36">
        <v>7.2859833038783073E-2</v>
      </c>
      <c r="IN27" s="37">
        <v>0.29248642964248028</v>
      </c>
      <c r="IO27" s="37">
        <v>6.7506725252687749E-2</v>
      </c>
      <c r="IP27" s="37">
        <v>7.1817001096899702E-2</v>
      </c>
      <c r="IQ27" s="37">
        <v>0.40050598788623004</v>
      </c>
      <c r="IR27" s="37">
        <v>0.61136671973873136</v>
      </c>
      <c r="IS27" s="37">
        <v>0.10908921889129353</v>
      </c>
      <c r="IT27" s="37">
        <v>6.364272406282323E-2</v>
      </c>
      <c r="IU27" s="37">
        <v>0.22476071831271605</v>
      </c>
      <c r="IV27" s="37">
        <v>0.12148878772090277</v>
      </c>
      <c r="IW27" s="37">
        <v>7.4993985831910193E-2</v>
      </c>
      <c r="IX27" s="37">
        <v>0.2544238350402841</v>
      </c>
      <c r="IY27" s="37">
        <v>0.19743526744838547</v>
      </c>
      <c r="IZ27" s="37">
        <v>5.3751596127730394E-2</v>
      </c>
      <c r="JA27" s="37">
        <v>1.2299883529727094</v>
      </c>
      <c r="JB27" s="38">
        <v>7.5109192855705498E-2</v>
      </c>
      <c r="JC27" s="37">
        <v>0.11381687396950002</v>
      </c>
      <c r="JD27" s="36">
        <v>9.8106975085216364E-3</v>
      </c>
      <c r="JE27" s="37">
        <v>1.0296528665365292E-2</v>
      </c>
      <c r="JF27" s="37">
        <v>1.0903956029987652E-2</v>
      </c>
      <c r="JG27" s="37">
        <v>1.028574798878641E-2</v>
      </c>
      <c r="JH27" s="37">
        <v>1.0299369005906835E-2</v>
      </c>
      <c r="JI27" s="37">
        <v>1.0296663459977358E-2</v>
      </c>
      <c r="JJ27" s="37">
        <v>1.0315710480262622E-2</v>
      </c>
      <c r="JK27" s="37">
        <v>1.029665365055975E-2</v>
      </c>
      <c r="JL27" s="37">
        <v>1.0296733729737731E-2</v>
      </c>
      <c r="JM27" s="37">
        <v>1.0294627488737362E-2</v>
      </c>
      <c r="JN27" s="37">
        <v>1.0296657088652409E-2</v>
      </c>
      <c r="JO27" s="37">
        <v>1.0296700562574397E-2</v>
      </c>
      <c r="JP27" s="37">
        <v>1.0296657088793145E-2</v>
      </c>
      <c r="JQ27" s="37">
        <v>1.0296657087637858E-2</v>
      </c>
      <c r="JR27" s="37">
        <v>1.0296655425212875E-2</v>
      </c>
      <c r="JS27" s="38">
        <v>1.0296657088637501E-2</v>
      </c>
      <c r="JT27" s="43">
        <v>1.0423352196696493E-2</v>
      </c>
      <c r="JU27" s="37">
        <v>1.6229750159799661E-3</v>
      </c>
      <c r="JV27" s="37">
        <v>6.5025782250225372E-3</v>
      </c>
      <c r="JW27" s="37">
        <v>1.4975306816089606E-3</v>
      </c>
      <c r="JX27" s="37">
        <v>1.5967061814341488E-3</v>
      </c>
      <c r="JY27" s="37">
        <v>8.9039799650161289E-3</v>
      </c>
      <c r="JZ27" s="37">
        <v>1.3591939565404942E-2</v>
      </c>
      <c r="KA27" s="37">
        <v>2.4251018344285669E-3</v>
      </c>
      <c r="KB27" s="37">
        <v>1.4149087015618012E-3</v>
      </c>
      <c r="KC27" s="37">
        <v>4.9968916897040749E-3</v>
      </c>
      <c r="KD27" s="37">
        <v>2.7009665924886406E-3</v>
      </c>
      <c r="KE27" s="37">
        <v>1.6672705841784818E-3</v>
      </c>
      <c r="KF27" s="37">
        <v>5.65636432087957E-3</v>
      </c>
      <c r="KG27" s="37">
        <v>4.3893921631767974E-3</v>
      </c>
      <c r="KH27" s="37">
        <v>1.1950085607883576E-3</v>
      </c>
      <c r="KI27" s="37">
        <v>2.7345171616842467E-2</v>
      </c>
      <c r="KJ27" s="38">
        <v>1.6698318733241457E-3</v>
      </c>
      <c r="KK27" s="37">
        <v>2.52926836233347E-3</v>
      </c>
      <c r="KL27" s="36">
        <v>0.23851785288853647</v>
      </c>
      <c r="KM27" s="37">
        <v>0.14617494877141987</v>
      </c>
      <c r="KN27" s="37">
        <v>0</v>
      </c>
      <c r="KO27" s="37">
        <v>7.9629186648299558E-2</v>
      </c>
      <c r="KP27" s="37">
        <v>3.4323364736885707E-2</v>
      </c>
      <c r="KQ27" s="37">
        <v>0.10720474015733908</v>
      </c>
      <c r="KR27" s="37">
        <v>0</v>
      </c>
      <c r="KS27" s="37">
        <v>5.8410246629071443E-3</v>
      </c>
      <c r="KT27" s="37">
        <v>0</v>
      </c>
      <c r="KU27" s="37">
        <v>1.1636821596985934E-3</v>
      </c>
      <c r="KV27" s="37">
        <v>2.4525635898642435E-2</v>
      </c>
      <c r="KW27" s="37">
        <v>0.12544768133994388</v>
      </c>
      <c r="KX27" s="37">
        <v>4.887261162860642E-2</v>
      </c>
      <c r="KY27" s="37">
        <v>0.12774251162851136</v>
      </c>
      <c r="KZ27" s="37">
        <v>3.5653594779589751E-2</v>
      </c>
      <c r="LA27" s="38">
        <v>2.4903164699619697E-2</v>
      </c>
      <c r="LB27" s="37">
        <v>1</v>
      </c>
      <c r="LC27" s="48">
        <v>0.82471692143405018</v>
      </c>
    </row>
    <row r="28" spans="1:315" x14ac:dyDescent="0.25">
      <c r="A28" s="66" t="s">
        <v>87</v>
      </c>
      <c r="B28" s="70">
        <v>5.65</v>
      </c>
      <c r="C28" s="69">
        <v>0.2</v>
      </c>
      <c r="D28" s="71">
        <v>204.37</v>
      </c>
      <c r="E28" s="9">
        <v>2.25</v>
      </c>
      <c r="F28" s="10">
        <v>1.100944365611391E-2</v>
      </c>
      <c r="G28" s="10">
        <v>5.4660085004203662E-3</v>
      </c>
      <c r="H28" s="23">
        <v>0.49648362543596014</v>
      </c>
      <c r="I28" s="5">
        <v>2.2861849735919194E-2</v>
      </c>
      <c r="J28" s="6">
        <v>5.2051802681559051E-5</v>
      </c>
      <c r="K28" s="6">
        <v>1.4077913743616003E-2</v>
      </c>
      <c r="L28" s="6">
        <v>1.1217913161275365E-6</v>
      </c>
      <c r="M28" s="6">
        <v>9.8696555919959702E-6</v>
      </c>
      <c r="N28" s="6">
        <v>9.321160403789365E-5</v>
      </c>
      <c r="O28" s="6">
        <v>1.4607996932933328E-10</v>
      </c>
      <c r="P28" s="6">
        <v>5.3612459247648781E-4</v>
      </c>
      <c r="Q28" s="6">
        <v>6.4030114566390879E-10</v>
      </c>
      <c r="R28" s="6">
        <v>1.3119105541015067E-10</v>
      </c>
      <c r="S28" s="6">
        <v>4.5379146908970991E-5</v>
      </c>
      <c r="T28" s="6">
        <v>4.7836842503760093E-10</v>
      </c>
      <c r="U28" s="6">
        <v>4.2346614305128535E-3</v>
      </c>
      <c r="V28" s="6">
        <v>0.31693492429904424</v>
      </c>
      <c r="W28" s="6">
        <v>0.10498766092491042</v>
      </c>
      <c r="X28" s="7">
        <v>1.8839570549510842E-8</v>
      </c>
      <c r="Y28" s="6">
        <v>1.3669645184355493E-4</v>
      </c>
      <c r="Z28" s="5">
        <v>0.11186499846317557</v>
      </c>
      <c r="AA28" s="6">
        <v>2.5469395058745929E-4</v>
      </c>
      <c r="AB28" s="6">
        <v>6.888444362487646E-2</v>
      </c>
      <c r="AC28" s="6">
        <v>5.4890214616995468E-6</v>
      </c>
      <c r="AD28" s="6">
        <v>4.8293074286812988E-5</v>
      </c>
      <c r="AE28" s="6">
        <v>4.5609240122275111E-4</v>
      </c>
      <c r="AF28" s="6">
        <v>7.1478186294139687E-10</v>
      </c>
      <c r="AG28" s="6">
        <v>2.6233037749008553E-3</v>
      </c>
      <c r="AH28" s="6">
        <v>3.1330486160586623E-9</v>
      </c>
      <c r="AI28" s="6">
        <v>6.4192912565518754E-10</v>
      </c>
      <c r="AJ28" s="6">
        <v>2.2204407158081416E-4</v>
      </c>
      <c r="AK28" s="6">
        <v>2.3406978765846305E-9</v>
      </c>
      <c r="AL28" s="6">
        <v>2.07205628542E-2</v>
      </c>
      <c r="AM28" s="6">
        <v>1.5507898629889136</v>
      </c>
      <c r="AN28" s="6">
        <v>0.51371366112888595</v>
      </c>
      <c r="AO28" s="7">
        <v>9.2183640208987822E-8</v>
      </c>
      <c r="AP28" s="8">
        <v>6.6886750424991392E-4</v>
      </c>
      <c r="AQ28" s="6">
        <v>0.10968658028685999</v>
      </c>
      <c r="AR28" s="6">
        <v>2.7995105350200004E-3</v>
      </c>
      <c r="AS28" s="6">
        <v>0.1384776050108</v>
      </c>
      <c r="AT28" s="6">
        <v>2.1245487719999997E-5</v>
      </c>
      <c r="AU28" s="6">
        <v>7.3982553109999997E-4</v>
      </c>
      <c r="AV28" s="6">
        <v>1.2075732812000001E-2</v>
      </c>
      <c r="AW28" s="6">
        <v>2.1540707337949999E-9</v>
      </c>
      <c r="AX28" s="6">
        <v>3.9942861668200011E-3</v>
      </c>
      <c r="AY28" s="6">
        <v>3.8035273886656004E-8</v>
      </c>
      <c r="AZ28" s="6">
        <v>6.6131743486936001E-9</v>
      </c>
      <c r="BA28" s="6">
        <v>2.2313198348000002E-4</v>
      </c>
      <c r="BB28" s="6">
        <v>2.0868488669944003E-8</v>
      </c>
      <c r="BC28" s="6">
        <v>0.13196599481363341</v>
      </c>
      <c r="BD28" s="6">
        <v>0.54100118012706</v>
      </c>
      <c r="BE28" s="6">
        <v>14.697463169098564</v>
      </c>
      <c r="BF28" s="7">
        <v>2.2401411919942E-7</v>
      </c>
      <c r="BG28" s="6">
        <v>1.6650708376745541E-3</v>
      </c>
      <c r="BH28" s="5">
        <v>0.53670587799999991</v>
      </c>
      <c r="BI28" s="6">
        <v>1.3698246000000002E-2</v>
      </c>
      <c r="BJ28" s="6">
        <v>0.67758284000000002</v>
      </c>
      <c r="BK28" s="6">
        <v>1.0395599999999999E-4</v>
      </c>
      <c r="BL28" s="6">
        <v>3.6200299999999998E-3</v>
      </c>
      <c r="BM28" s="6">
        <v>5.9087599999999997E-2</v>
      </c>
      <c r="BN28" s="6">
        <v>1.0540053499999999E-8</v>
      </c>
      <c r="BO28" s="6">
        <v>1.9544386000000004E-2</v>
      </c>
      <c r="BP28" s="6">
        <v>1.861098688E-7</v>
      </c>
      <c r="BQ28" s="6">
        <v>3.2358831279999997E-8</v>
      </c>
      <c r="BR28" s="6">
        <v>1.091804E-3</v>
      </c>
      <c r="BS28" s="6">
        <v>1.021113112E-7</v>
      </c>
      <c r="BT28" s="6">
        <v>0.64572097085498559</v>
      </c>
      <c r="BU28" s="6">
        <v>2.6471653380000002</v>
      </c>
      <c r="BV28" s="6">
        <v>71.915952288000014</v>
      </c>
      <c r="BW28" s="7">
        <v>1.0961203659999999E-6</v>
      </c>
      <c r="BX28" s="8">
        <v>8.1473349203628424E-3</v>
      </c>
      <c r="BY28" s="6">
        <v>-1.36305E-4</v>
      </c>
      <c r="BZ28" s="6">
        <v>-6.1263260263248036E-10</v>
      </c>
      <c r="CA28" s="6">
        <v>3.0091900000000002E-4</v>
      </c>
      <c r="CB28" s="6">
        <v>-2.3623400000000003E-9</v>
      </c>
      <c r="CC28" s="6">
        <v>9.1729790228098135E-9</v>
      </c>
      <c r="CD28" s="6">
        <v>3.3594126420240007E-10</v>
      </c>
      <c r="CE28" s="6">
        <v>2.7377437943450194E-13</v>
      </c>
      <c r="CF28" s="6">
        <v>-1.7145108590039999E-10</v>
      </c>
      <c r="CG28" s="6">
        <v>1.4948692733747268E-14</v>
      </c>
      <c r="CH28" s="6">
        <v>-8.8955161215629285E-14</v>
      </c>
      <c r="CI28" s="6">
        <v>3.0156990273129999E-16</v>
      </c>
      <c r="CJ28" s="6">
        <v>4.4594607338078584E-15</v>
      </c>
      <c r="CK28" s="6">
        <v>1.9132185550481409E-13</v>
      </c>
      <c r="CL28" s="6">
        <v>-8.8641005017584414E-12</v>
      </c>
      <c r="CM28" s="6">
        <v>-1.071278965885828E-7</v>
      </c>
      <c r="CN28" s="7">
        <v>2.7077907473685837E-19</v>
      </c>
      <c r="CO28" s="6">
        <v>3.7074458259474841E-7</v>
      </c>
      <c r="CP28" s="5">
        <v>-6.6695209668738071E-4</v>
      </c>
      <c r="CQ28" s="6">
        <v>-2.9976640535914286E-9</v>
      </c>
      <c r="CR28" s="6">
        <v>1.4724225669129523E-3</v>
      </c>
      <c r="CS28" s="6">
        <v>-1.1559132945148508E-8</v>
      </c>
      <c r="CT28" s="6">
        <v>4.4884175871261993E-8</v>
      </c>
      <c r="CU28" s="6">
        <v>1.6437895200000003E-9</v>
      </c>
      <c r="CV28" s="6">
        <v>1.3396016021652002E-12</v>
      </c>
      <c r="CW28" s="6">
        <v>-8.3892492000000003E-10</v>
      </c>
      <c r="CX28" s="6">
        <v>7.3145240170999985E-14</v>
      </c>
      <c r="CY28" s="6">
        <v>-4.3526526014400005E-13</v>
      </c>
      <c r="CZ28" s="6">
        <v>1.47560749E-15</v>
      </c>
      <c r="DA28" s="6">
        <v>2.1820525193560007E-14</v>
      </c>
      <c r="DB28" s="6">
        <v>9.3615430593929681E-13</v>
      </c>
      <c r="DC28" s="6">
        <v>-4.3372806682773604E-11</v>
      </c>
      <c r="DD28" s="6">
        <v>-5.2418601844000004E-7</v>
      </c>
      <c r="DE28" s="7">
        <v>1.3249453184756001E-18</v>
      </c>
      <c r="DF28" s="8">
        <v>1.8140851523939345E-6</v>
      </c>
      <c r="DG28" s="5">
        <v>5.08895354477658E-3</v>
      </c>
      <c r="DH28" s="6">
        <v>2.181215911990043E-5</v>
      </c>
      <c r="DI28" s="6">
        <v>6.9311930653777418E-3</v>
      </c>
      <c r="DJ28" s="6">
        <v>2.0527727429723194E-6</v>
      </c>
      <c r="DK28" s="6">
        <v>9.7578953596132857E-6</v>
      </c>
      <c r="DL28" s="6">
        <v>6.4290467640042571E-5</v>
      </c>
      <c r="DM28" s="6">
        <v>6.6825777615049112E-11</v>
      </c>
      <c r="DN28" s="6">
        <v>4.9095615424688487E-4</v>
      </c>
      <c r="DO28" s="6">
        <v>1.3848701095423177E-9</v>
      </c>
      <c r="DP28" s="6">
        <v>4.4935606104538741E-10</v>
      </c>
      <c r="DQ28" s="6">
        <v>1.6208391793900249E-5</v>
      </c>
      <c r="DR28" s="6">
        <v>4.0845135918340381E-10</v>
      </c>
      <c r="DS28" s="6">
        <v>8.8687251821119274E-4</v>
      </c>
      <c r="DT28" s="6">
        <v>8.2834537858985743E-2</v>
      </c>
      <c r="DU28" s="6">
        <v>0.66583761734809632</v>
      </c>
      <c r="DV28" s="7">
        <v>8.9852388398711551E-9</v>
      </c>
      <c r="DW28" s="6">
        <v>5.2174270624049475E-5</v>
      </c>
      <c r="DX28" s="5">
        <v>2.4900687697688408E-2</v>
      </c>
      <c r="DY28" s="6">
        <v>1.0672877193277111E-4</v>
      </c>
      <c r="DZ28" s="6">
        <v>3.3914924232410541E-2</v>
      </c>
      <c r="EA28" s="6">
        <v>1.0044393712248957E-5</v>
      </c>
      <c r="EB28" s="6">
        <v>4.7746221850630158E-5</v>
      </c>
      <c r="EC28" s="6">
        <v>3.1457879160367257E-4</v>
      </c>
      <c r="ED28" s="6">
        <v>3.2698428152394734E-10</v>
      </c>
      <c r="EE28" s="6">
        <v>2.4022907190237551E-3</v>
      </c>
      <c r="EF28" s="6">
        <v>6.7762886409077539E-9</v>
      </c>
      <c r="EG28" s="6">
        <v>2.1987378824944337E-9</v>
      </c>
      <c r="EH28" s="6">
        <v>7.9309056093850616E-5</v>
      </c>
      <c r="EI28" s="6">
        <v>1.9985876556412575E-9</v>
      </c>
      <c r="EJ28" s="6">
        <v>4.3395435641786599E-3</v>
      </c>
      <c r="EK28" s="6">
        <v>0.4053165232616614</v>
      </c>
      <c r="EL28" s="6">
        <v>3.258000769917778</v>
      </c>
      <c r="EM28" s="7">
        <v>4.3965546997461246E-8</v>
      </c>
      <c r="EN28" s="8">
        <v>2.5529319677080524E-4</v>
      </c>
      <c r="EO28" s="6">
        <v>9.6276974594999994E-4</v>
      </c>
      <c r="EP28" s="6">
        <v>4.7974163999999994E-6</v>
      </c>
      <c r="EQ28" s="6">
        <v>2.4699674854000001E-3</v>
      </c>
      <c r="ER28" s="6">
        <v>2.1377976376000001E-7</v>
      </c>
      <c r="ES28" s="6">
        <v>1.3458809499999998E-6</v>
      </c>
      <c r="ET28" s="6">
        <v>1.4711165400000003E-5</v>
      </c>
      <c r="EU28" s="6">
        <v>1.9307282312100002E-11</v>
      </c>
      <c r="EV28" s="6">
        <v>7.2552485399999999E-5</v>
      </c>
      <c r="EW28" s="6">
        <v>1.1977641826000002E-10</v>
      </c>
      <c r="EX28" s="6">
        <v>1.8543133198999997E-10</v>
      </c>
      <c r="EY28" s="6">
        <v>4.3920929500000007E-6</v>
      </c>
      <c r="EZ28" s="6">
        <v>4.3309869388500004E-11</v>
      </c>
      <c r="FA28" s="6">
        <v>1.1369862210000002E-4</v>
      </c>
      <c r="FB28" s="6">
        <v>1.43609899337E-2</v>
      </c>
      <c r="FC28" s="6">
        <v>7.9230373793500019E-3</v>
      </c>
      <c r="FD28" s="7">
        <v>1.2182334208700001E-8</v>
      </c>
      <c r="FE28" s="6">
        <v>9.3691517932208367E-6</v>
      </c>
      <c r="FF28" s="5">
        <v>4.7109152319322794E-3</v>
      </c>
      <c r="FG28" s="6">
        <v>2.3474171355874144E-5</v>
      </c>
      <c r="FH28" s="6">
        <v>1.2085763494642071E-2</v>
      </c>
      <c r="FI28" s="6">
        <v>1.0460427839702501E-6</v>
      </c>
      <c r="FJ28" s="6">
        <v>6.5855113274942505E-6</v>
      </c>
      <c r="FK28" s="6">
        <v>7.1982998483143337E-5</v>
      </c>
      <c r="FL28" s="6">
        <v>9.4472194118999868E-11</v>
      </c>
      <c r="FM28" s="6">
        <v>3.5500555560992318E-4</v>
      </c>
      <c r="FN28" s="6">
        <v>5.8607632362871277E-10</v>
      </c>
      <c r="FO28" s="6">
        <v>9.0733146738758128E-10</v>
      </c>
      <c r="FP28" s="6">
        <v>2.1490888829084507E-5</v>
      </c>
      <c r="FQ28" s="6">
        <v>2.1191891857170819E-10</v>
      </c>
      <c r="FR28" s="6">
        <v>5.5633714390566143E-4</v>
      </c>
      <c r="FS28" s="6">
        <v>7.0269559787150757E-2</v>
      </c>
      <c r="FT28" s="6">
        <v>3.8768103828105895E-2</v>
      </c>
      <c r="FU28" s="7">
        <v>5.960920980916964E-8</v>
      </c>
      <c r="FV28" s="8">
        <v>4.5844066121352632E-5</v>
      </c>
      <c r="FW28" s="6">
        <v>0.13846384831350578</v>
      </c>
      <c r="FX28" s="6">
        <v>2.8781713005888573E-3</v>
      </c>
      <c r="FY28" s="6">
        <v>0.16225759830519373</v>
      </c>
      <c r="FZ28" s="6">
        <v>2.4631469202859856E-5</v>
      </c>
      <c r="GA28" s="6">
        <v>7.6080813598063211E-4</v>
      </c>
      <c r="GB28" s="6">
        <v>1.2247946385019201E-2</v>
      </c>
      <c r="GC28" s="6">
        <v>2.3865575374309167E-9</v>
      </c>
      <c r="GD28" s="6">
        <v>5.0939192274922877E-3</v>
      </c>
      <c r="GE28" s="6">
        <v>4.0180236508814963E-8</v>
      </c>
      <c r="GF28" s="6">
        <v>7.3790638419779221E-9</v>
      </c>
      <c r="GG28" s="6">
        <v>2.8911161513317285E-4</v>
      </c>
      <c r="GH28" s="6">
        <v>2.1798622783014241E-8</v>
      </c>
      <c r="GI28" s="6">
        <v>0.13720122738464877</v>
      </c>
      <c r="GJ28" s="6">
        <v>0.95513163220992592</v>
      </c>
      <c r="GK28" s="6">
        <v>15.476211377623024</v>
      </c>
      <c r="GL28" s="7">
        <v>2.6402126279777277E-7</v>
      </c>
      <c r="GM28" s="6">
        <v>1.8629421232935245E-3</v>
      </c>
      <c r="GN28" s="5">
        <v>0.67751552729610887</v>
      </c>
      <c r="GO28" s="6">
        <v>1.4083139896212054E-2</v>
      </c>
      <c r="GP28" s="6">
        <v>0.79394039391884197</v>
      </c>
      <c r="GQ28" s="6">
        <v>1.2052389882497361E-4</v>
      </c>
      <c r="GR28" s="6">
        <v>3.7226996916408087E-3</v>
      </c>
      <c r="GS28" s="6">
        <v>5.9930255835099089E-2</v>
      </c>
      <c r="GT28" s="6">
        <v>1.1677631440186509E-8</v>
      </c>
      <c r="GU28" s="6">
        <v>2.4924985210609617E-2</v>
      </c>
      <c r="GV28" s="6">
        <v>1.9660535552583532E-7</v>
      </c>
      <c r="GW28" s="6">
        <v>3.6106394490277055E-8</v>
      </c>
      <c r="GX28" s="6">
        <v>1.414648016505225E-3</v>
      </c>
      <c r="GY28" s="6">
        <v>1.066625374713228E-7</v>
      </c>
      <c r="GZ28" s="6">
        <v>0.67133741441820605</v>
      </c>
      <c r="HA28" s="6">
        <v>4.6735412839943526</v>
      </c>
      <c r="HB28" s="6">
        <v>75.726434298688773</v>
      </c>
      <c r="HC28" s="7">
        <v>1.2918787630169436E-6</v>
      </c>
      <c r="HD28" s="6">
        <v>9.1155361515561223E-3</v>
      </c>
      <c r="HE28" s="5">
        <v>0.6789221193125119</v>
      </c>
      <c r="HF28" s="6">
        <v>1.411517909559582E-2</v>
      </c>
      <c r="HG28" s="6">
        <v>0.79604421480107379</v>
      </c>
      <c r="HH28" s="6">
        <v>1.2079576031720909E-4</v>
      </c>
      <c r="HI28" s="6">
        <v>3.7311780792782206E-3</v>
      </c>
      <c r="HJ28" s="6">
        <v>6.0066600316154274E-2</v>
      </c>
      <c r="HK28" s="6">
        <v>1.1704469327305236E-8</v>
      </c>
      <c r="HL28" s="6">
        <v>2.4981690553939961E-2</v>
      </c>
      <c r="HM28" s="6">
        <v>1.9705265673274235E-7</v>
      </c>
      <c r="HN28" s="6">
        <v>3.6188450269894996E-8</v>
      </c>
      <c r="HO28" s="6">
        <v>1.417866407234049E-3</v>
      </c>
      <c r="HP28" s="6">
        <v>1.069052041672173E-7</v>
      </c>
      <c r="HQ28" s="6">
        <v>0.67286473859025087</v>
      </c>
      <c r="HR28" s="6">
        <v>4.6841738100714387</v>
      </c>
      <c r="HS28" s="6">
        <v>75.898715390060232</v>
      </c>
      <c r="HT28" s="7">
        <v>1.2948178479236777E-6</v>
      </c>
      <c r="HU28" s="8">
        <v>9.1366492724589948E-3</v>
      </c>
      <c r="HV28" s="6">
        <v>1.7934859318505523E-3</v>
      </c>
      <c r="HW28" s="6">
        <v>1.6887349404460584E-3</v>
      </c>
      <c r="HX28" s="6">
        <v>0</v>
      </c>
      <c r="HY28" s="6">
        <v>4.8548704759641259E-4</v>
      </c>
      <c r="HZ28" s="6">
        <v>4.1135249495929499E-4</v>
      </c>
      <c r="IA28" s="6">
        <v>1.3268949561365154E-3</v>
      </c>
      <c r="IB28" s="6">
        <v>0</v>
      </c>
      <c r="IC28" s="6">
        <v>3.1789497221482842E-5</v>
      </c>
      <c r="ID28" s="6">
        <v>0</v>
      </c>
      <c r="IE28" s="6">
        <v>1.0438976039392787E-5</v>
      </c>
      <c r="IF28" s="6">
        <v>1.7810637135206033E-4</v>
      </c>
      <c r="IG28" s="6">
        <v>1.420439620829043E-3</v>
      </c>
      <c r="IH28" s="6">
        <v>5.283450947365187E-4</v>
      </c>
      <c r="II28" s="6">
        <v>6.3985957711848755E-4</v>
      </c>
      <c r="IJ28" s="6">
        <v>4.5647655970307651E-4</v>
      </c>
      <c r="IK28" s="7">
        <v>1.6449887124564961E-4</v>
      </c>
      <c r="IL28" s="8">
        <v>9.1359099392345454E-3</v>
      </c>
      <c r="IM28" s="36">
        <v>6.1525730973251536E-2</v>
      </c>
      <c r="IN28" s="37">
        <v>0.61552526009087027</v>
      </c>
      <c r="IO28" s="37">
        <v>0.14944123969972511</v>
      </c>
      <c r="IP28" s="37">
        <v>0.24234586979506401</v>
      </c>
      <c r="IQ28" s="37">
        <v>0.85903581522011097</v>
      </c>
      <c r="IR28" s="37">
        <v>1.4627414951442614</v>
      </c>
      <c r="IS28" s="37">
        <v>0.18372051446849569</v>
      </c>
      <c r="IT28" s="37">
        <v>0.10576896513627254</v>
      </c>
      <c r="IU28" s="37">
        <v>0.69857942615930213</v>
      </c>
      <c r="IV28" s="37">
        <v>0.62546779093593385</v>
      </c>
      <c r="IW28" s="37">
        <v>7.0922239575812451E-2</v>
      </c>
      <c r="IX28" s="37">
        <v>0.50727991897759228</v>
      </c>
      <c r="IY28" s="37">
        <v>0.36067208609398782</v>
      </c>
      <c r="IZ28" s="37">
        <v>3.3547978660294131E-2</v>
      </c>
      <c r="JA28" s="37">
        <v>1.6409651367952414</v>
      </c>
      <c r="JB28" s="38">
        <v>0.15600593967947285</v>
      </c>
      <c r="JC28" s="37">
        <v>0.15445258906234205</v>
      </c>
      <c r="JD28" s="36">
        <v>2.0761029965122519E-3</v>
      </c>
      <c r="JE28" s="37">
        <v>2.2750039848985215E-3</v>
      </c>
      <c r="JF28" s="37">
        <v>2.6498473920031811E-3</v>
      </c>
      <c r="JG28" s="37">
        <v>2.2556646016760945E-3</v>
      </c>
      <c r="JH28" s="37">
        <v>2.2774836381376142E-3</v>
      </c>
      <c r="JI28" s="37">
        <v>2.2750525449172711E-3</v>
      </c>
      <c r="JJ28" s="37">
        <v>2.2982303608563288E-3</v>
      </c>
      <c r="JK28" s="37">
        <v>2.2750401996710777E-3</v>
      </c>
      <c r="JL28" s="37">
        <v>2.2751221893762019E-3</v>
      </c>
      <c r="JM28" s="37">
        <v>2.2726107321526354E-3</v>
      </c>
      <c r="JN28" s="37">
        <v>2.2750470019919041E-3</v>
      </c>
      <c r="JO28" s="37">
        <v>2.2750883454253981E-3</v>
      </c>
      <c r="JP28" s="37">
        <v>2.2750470020629315E-3</v>
      </c>
      <c r="JQ28" s="37">
        <v>2.2750469999055513E-3</v>
      </c>
      <c r="JR28" s="37">
        <v>2.2750456028594857E-3</v>
      </c>
      <c r="JS28" s="38">
        <v>2.2750470019883098E-3</v>
      </c>
      <c r="JT28" s="43">
        <v>2.3161688519295958E-3</v>
      </c>
      <c r="JU28" s="37">
        <v>3.0733295083015921E-2</v>
      </c>
      <c r="JV28" s="37">
        <v>0.30730175240781188</v>
      </c>
      <c r="JW28" s="37">
        <v>7.4549559618073191E-2</v>
      </c>
      <c r="JX28" s="37">
        <v>0.12099729250149993</v>
      </c>
      <c r="JY28" s="37">
        <v>0.42887208254802056</v>
      </c>
      <c r="JZ28" s="37">
        <v>0.73027542513063359</v>
      </c>
      <c r="KA28" s="37">
        <v>9.171749904307247E-2</v>
      </c>
      <c r="KB28" s="37">
        <v>5.2805282810759246E-2</v>
      </c>
      <c r="KC28" s="37">
        <v>0.34876654663589934</v>
      </c>
      <c r="KD28" s="37">
        <v>0.31226741678183934</v>
      </c>
      <c r="KE28" s="37">
        <v>3.5408012650740117E-2</v>
      </c>
      <c r="KF28" s="37">
        <v>0.25326007845039666</v>
      </c>
      <c r="KG28" s="37">
        <v>0.18006596891982385</v>
      </c>
      <c r="KH28" s="37">
        <v>1.6748868336945222E-2</v>
      </c>
      <c r="KI28" s="37">
        <v>0.81925380347406174</v>
      </c>
      <c r="KJ28" s="38">
        <v>7.7886151351110211E-2</v>
      </c>
      <c r="KK28" s="37">
        <v>7.7103133081276143E-2</v>
      </c>
      <c r="KL28" s="36">
        <v>0.19631169131258094</v>
      </c>
      <c r="KM28" s="37">
        <v>0.18484583929551623</v>
      </c>
      <c r="KN28" s="37">
        <v>0</v>
      </c>
      <c r="KO28" s="37">
        <v>5.3140524679590836E-2</v>
      </c>
      <c r="KP28" s="37">
        <v>4.502589207810867E-2</v>
      </c>
      <c r="KQ28" s="37">
        <v>0.14523949611610221</v>
      </c>
      <c r="KR28" s="37">
        <v>0</v>
      </c>
      <c r="KS28" s="37">
        <v>3.4796202494249123E-3</v>
      </c>
      <c r="KT28" s="37">
        <v>0</v>
      </c>
      <c r="KU28" s="37">
        <v>1.1426312331037952E-3</v>
      </c>
      <c r="KV28" s="37">
        <v>1.9495197800404655E-2</v>
      </c>
      <c r="KW28" s="37">
        <v>0.1554787240982867</v>
      </c>
      <c r="KX28" s="37">
        <v>5.7831688167975334E-2</v>
      </c>
      <c r="KY28" s="37">
        <v>7.0037859542658579E-2</v>
      </c>
      <c r="KZ28" s="37">
        <v>4.9965089710737945E-2</v>
      </c>
      <c r="LA28" s="38">
        <v>1.8005745715509121E-2</v>
      </c>
      <c r="LB28" s="37">
        <v>1</v>
      </c>
      <c r="LC28" s="48">
        <v>0.80505413504473555</v>
      </c>
    </row>
    <row r="29" spans="1:315" x14ac:dyDescent="0.25">
      <c r="A29" s="66" t="s">
        <v>35</v>
      </c>
      <c r="B29" s="70">
        <v>29.75</v>
      </c>
      <c r="C29" s="69">
        <v>1</v>
      </c>
      <c r="D29" s="71">
        <v>1034.43</v>
      </c>
      <c r="E29" s="9">
        <v>4.46</v>
      </c>
      <c r="F29" s="10">
        <v>4.3115532225476826E-3</v>
      </c>
      <c r="G29" s="10">
        <v>1.4100031029217225E-3</v>
      </c>
      <c r="H29" s="23">
        <v>0.32702903806173039</v>
      </c>
      <c r="I29" s="11">
        <v>6.7630139206713125E-2</v>
      </c>
      <c r="J29" s="12">
        <v>4.1475486339856817E-4</v>
      </c>
      <c r="K29" s="13">
        <v>5.7382298018587442E-2</v>
      </c>
      <c r="L29" s="12">
        <v>1.4642695980700421E-5</v>
      </c>
      <c r="M29" s="13">
        <v>1.205865388919041E-4</v>
      </c>
      <c r="N29" s="13">
        <v>9.2549847469606834E-4</v>
      </c>
      <c r="O29" s="13">
        <v>1.3467910150865191E-9</v>
      </c>
      <c r="P29" s="13">
        <v>3.1523578431781121E-3</v>
      </c>
      <c r="Q29" s="13">
        <v>1.1644248927343625E-8</v>
      </c>
      <c r="R29" s="13">
        <v>1.5935820437791957E-7</v>
      </c>
      <c r="S29" s="12">
        <v>6.2386845390183861E-4</v>
      </c>
      <c r="T29" s="13">
        <v>6.3290784879642162E-9</v>
      </c>
      <c r="U29" s="13">
        <v>7.3433706389168024E-3</v>
      </c>
      <c r="V29" s="12">
        <v>1.1728983001607776</v>
      </c>
      <c r="W29" s="12">
        <v>13.709980924550472</v>
      </c>
      <c r="X29" s="7">
        <v>1.1981257437397461E-7</v>
      </c>
      <c r="Y29" s="6">
        <v>7.9696979814917264E-4</v>
      </c>
      <c r="Z29" s="5">
        <v>6.5379135569070032E-2</v>
      </c>
      <c r="AA29" s="6">
        <v>4.0095014974291941E-4</v>
      </c>
      <c r="AB29" s="6">
        <v>5.5472383842877178E-2</v>
      </c>
      <c r="AC29" s="6">
        <v>1.4155328036406929E-5</v>
      </c>
      <c r="AD29" s="6">
        <v>1.1657293281508086E-4</v>
      </c>
      <c r="AE29" s="6">
        <v>8.9469415494143471E-4</v>
      </c>
      <c r="AF29" s="6">
        <v>1.3019643814337548E-9</v>
      </c>
      <c r="AG29" s="6">
        <v>3.0474346675735545E-3</v>
      </c>
      <c r="AH29" s="6">
        <v>1.1256681387182916E-8</v>
      </c>
      <c r="AI29" s="6">
        <v>1.5405412099215952E-7</v>
      </c>
      <c r="AJ29" s="6">
        <v>6.0310359705522711E-4</v>
      </c>
      <c r="AK29" s="6">
        <v>6.1184212445155453E-9</v>
      </c>
      <c r="AL29" s="6">
        <v>7.0989536642564518E-3</v>
      </c>
      <c r="AM29" s="6">
        <v>1.1338595169907848</v>
      </c>
      <c r="AN29" s="6">
        <v>13.253657496931131</v>
      </c>
      <c r="AO29" s="7">
        <v>1.1582472895601888E-7</v>
      </c>
      <c r="AP29" s="8">
        <v>7.7044343082583898E-4</v>
      </c>
      <c r="AQ29" s="6">
        <v>1.1375159147639999</v>
      </c>
      <c r="AR29" s="6">
        <v>3.6084642348000004E-2</v>
      </c>
      <c r="AS29" s="6">
        <v>0.81110070072000007</v>
      </c>
      <c r="AT29" s="6">
        <v>2.21988678E-4</v>
      </c>
      <c r="AU29" s="6">
        <v>4.93733439E-3</v>
      </c>
      <c r="AV29" s="6">
        <v>0.15634892235</v>
      </c>
      <c r="AW29" s="6">
        <v>1.8199244205000001E-8</v>
      </c>
      <c r="AX29" s="6">
        <v>3.9797211618000004E-2</v>
      </c>
      <c r="AY29" s="6">
        <v>-2.3963141955360003E-7</v>
      </c>
      <c r="AZ29" s="6">
        <v>7.0079682305639995E-8</v>
      </c>
      <c r="BA29" s="6">
        <v>1.8065285520000001E-3</v>
      </c>
      <c r="BB29" s="6">
        <v>2.5567584262559998E-7</v>
      </c>
      <c r="BC29" s="6">
        <v>0.93031963563110576</v>
      </c>
      <c r="BD29" s="6">
        <v>5.6487851386439996</v>
      </c>
      <c r="BE29" s="6">
        <v>101.79322979774399</v>
      </c>
      <c r="BF29" s="7">
        <v>2.293518128058E-6</v>
      </c>
      <c r="BG29" s="6">
        <v>1.831306574805705E-2</v>
      </c>
      <c r="BH29" s="5">
        <v>1.0996547999999999</v>
      </c>
      <c r="BI29" s="6">
        <v>3.4883600000000001E-2</v>
      </c>
      <c r="BJ29" s="6">
        <v>0.78410400000000002</v>
      </c>
      <c r="BK29" s="6">
        <v>2.1459999999999998E-4</v>
      </c>
      <c r="BL29" s="6">
        <v>4.7729999999999995E-3</v>
      </c>
      <c r="BM29" s="6">
        <v>0.151145</v>
      </c>
      <c r="BN29" s="6">
        <v>1.7593500000000001E-8</v>
      </c>
      <c r="BO29" s="6">
        <v>3.8472600000000003E-2</v>
      </c>
      <c r="BP29" s="6">
        <v>-2.3165552000000003E-7</v>
      </c>
      <c r="BQ29" s="6">
        <v>6.7747147999999999E-8</v>
      </c>
      <c r="BR29" s="6">
        <v>1.7463999999999999E-3</v>
      </c>
      <c r="BS29" s="6">
        <v>2.4716591999999993E-7</v>
      </c>
      <c r="BT29" s="6">
        <v>0.89935484820732736</v>
      </c>
      <c r="BU29" s="6">
        <v>5.4607707999999997</v>
      </c>
      <c r="BV29" s="6">
        <v>98.405140799999984</v>
      </c>
      <c r="BW29" s="7">
        <v>2.2171806000000001E-6</v>
      </c>
      <c r="BX29" s="8">
        <v>1.7703533103310083E-2</v>
      </c>
      <c r="BY29" s="6">
        <v>-2.7018680000000001E-4</v>
      </c>
      <c r="BZ29" s="6">
        <v>-2.3992112177721064E-10</v>
      </c>
      <c r="CA29" s="6">
        <v>1.5844850000000001E-3</v>
      </c>
      <c r="CB29" s="6">
        <v>-1.18117E-8</v>
      </c>
      <c r="CC29" s="6">
        <v>9.5129318435798537E-8</v>
      </c>
      <c r="CD29" s="6">
        <v>4.3301570817600001E-9</v>
      </c>
      <c r="CE29" s="6">
        <v>1.6035704183444618E-12</v>
      </c>
      <c r="CF29" s="6">
        <v>-1.7914486314600002E-9</v>
      </c>
      <c r="CG29" s="6">
        <v>9.9762297484022994E-14</v>
      </c>
      <c r="CH29" s="6">
        <v>-1.1517349555559339E-12</v>
      </c>
      <c r="CI29" s="6">
        <v>2.5478941886999999E-15</v>
      </c>
      <c r="CJ29" s="6">
        <v>4.4431994883032287E-14</v>
      </c>
      <c r="CK29" s="6">
        <v>-1.2053739369110169E-12</v>
      </c>
      <c r="CL29" s="6">
        <v>-9.3932703772010686E-11</v>
      </c>
      <c r="CM29" s="6">
        <v>-8.6733242310071997E-7</v>
      </c>
      <c r="CN29" s="7">
        <v>3.3175218959884723E-18</v>
      </c>
      <c r="CO29" s="6">
        <v>7.7275777443377909E-7</v>
      </c>
      <c r="CP29" s="5">
        <v>-2.6119389422193863E-4</v>
      </c>
      <c r="CQ29" s="6">
        <v>-2.3193557976587166E-10</v>
      </c>
      <c r="CR29" s="6">
        <v>1.5317469524279072E-3</v>
      </c>
      <c r="CS29" s="6">
        <v>-1.1418559013176338E-8</v>
      </c>
      <c r="CT29" s="6">
        <v>9.1963031269199982E-8</v>
      </c>
      <c r="CU29" s="6">
        <v>4.1860320000000005E-9</v>
      </c>
      <c r="CV29" s="6">
        <v>1.5501971311200001E-12</v>
      </c>
      <c r="CW29" s="6">
        <v>-1.7318219999999999E-9</v>
      </c>
      <c r="CX29" s="6">
        <v>9.6441806099999991E-14</v>
      </c>
      <c r="CY29" s="6">
        <v>-1.1134005737999998E-12</v>
      </c>
      <c r="CZ29" s="6">
        <v>2.46309E-15</v>
      </c>
      <c r="DA29" s="6">
        <v>4.2953118996000005E-14</v>
      </c>
      <c r="DB29" s="6">
        <v>-1.1652542336465657E-12</v>
      </c>
      <c r="DC29" s="6">
        <v>-9.0806244764759997E-11</v>
      </c>
      <c r="DD29" s="6">
        <v>-8.3846410399999991E-7</v>
      </c>
      <c r="DE29" s="7">
        <v>3.2071013949599993E-18</v>
      </c>
      <c r="DF29" s="8">
        <v>7.4703728085397653E-7</v>
      </c>
      <c r="DG29" s="5">
        <v>2.5758018375119825E-2</v>
      </c>
      <c r="DH29" s="6">
        <v>1.1040344355041644E-4</v>
      </c>
      <c r="DI29" s="6">
        <v>3.5082615073732441E-2</v>
      </c>
      <c r="DJ29" s="6">
        <v>1.0390222187761691E-5</v>
      </c>
      <c r="DK29" s="6">
        <v>4.9390124268947366E-5</v>
      </c>
      <c r="DL29" s="6">
        <v>3.2540973939858714E-4</v>
      </c>
      <c r="DM29" s="6">
        <v>3.3824235033681687E-10</v>
      </c>
      <c r="DN29" s="6">
        <v>2.4850015884797434E-3</v>
      </c>
      <c r="DO29" s="6">
        <v>7.009596258814209E-9</v>
      </c>
      <c r="DP29" s="6">
        <v>2.2744404277887174E-9</v>
      </c>
      <c r="DQ29" s="6">
        <v>8.2039666895161888E-5</v>
      </c>
      <c r="DR29" s="6">
        <v>2.0673990286249865E-9</v>
      </c>
      <c r="DS29" s="6">
        <v>4.4889540490933317E-3</v>
      </c>
      <c r="DT29" s="6">
        <v>0.41927157115756047</v>
      </c>
      <c r="DU29" s="6">
        <v>3.370173736426048</v>
      </c>
      <c r="DV29" s="7">
        <v>4.5479280780583844E-8</v>
      </c>
      <c r="DW29" s="6">
        <v>2.6408294153562416E-4</v>
      </c>
      <c r="DX29" s="5">
        <v>2.4900687697688412E-2</v>
      </c>
      <c r="DY29" s="6">
        <v>1.0672877193277112E-4</v>
      </c>
      <c r="DZ29" s="6">
        <v>3.3914924232410541E-2</v>
      </c>
      <c r="EA29" s="6">
        <v>1.0044393712248959E-5</v>
      </c>
      <c r="EB29" s="6">
        <v>4.7746221850630165E-5</v>
      </c>
      <c r="EC29" s="6">
        <v>3.1457879160367268E-4</v>
      </c>
      <c r="ED29" s="6">
        <v>3.2698428152394734E-10</v>
      </c>
      <c r="EE29" s="6">
        <v>2.4022907190237551E-3</v>
      </c>
      <c r="EF29" s="6">
        <v>6.7762886409077547E-9</v>
      </c>
      <c r="EG29" s="6">
        <v>2.1987378824944337E-9</v>
      </c>
      <c r="EH29" s="6">
        <v>7.9309056093850602E-5</v>
      </c>
      <c r="EI29" s="6">
        <v>1.9985876556412579E-9</v>
      </c>
      <c r="EJ29" s="6">
        <v>4.3395435641786599E-3</v>
      </c>
      <c r="EK29" s="6">
        <v>0.40531652326166145</v>
      </c>
      <c r="EL29" s="6">
        <v>3.2580007699177789</v>
      </c>
      <c r="EM29" s="7">
        <v>4.3965546997461253E-8</v>
      </c>
      <c r="EN29" s="8">
        <v>2.5529319677080535E-4</v>
      </c>
      <c r="EO29" s="6">
        <v>4.8156586785499996E-3</v>
      </c>
      <c r="EP29" s="6">
        <v>2.3998627599999998E-5</v>
      </c>
      <c r="EQ29" s="6">
        <v>1.23527839486E-2</v>
      </c>
      <c r="ER29" s="6">
        <v>1.0690985858399999E-6</v>
      </c>
      <c r="ES29" s="6">
        <v>6.7335935499999999E-6</v>
      </c>
      <c r="ET29" s="6">
        <v>7.3601868600000006E-5</v>
      </c>
      <c r="EU29" s="6">
        <v>9.6556308078900004E-11</v>
      </c>
      <c r="EV29" s="6">
        <v>3.6289294859999995E-4</v>
      </c>
      <c r="EW29" s="6">
        <v>5.9911318633999995E-10</v>
      </c>
      <c r="EX29" s="6">
        <v>9.2754878090999981E-10</v>
      </c>
      <c r="EY29" s="6">
        <v>2.1973101550000001E-5</v>
      </c>
      <c r="EZ29" s="6">
        <v>2.1668954044650002E-10</v>
      </c>
      <c r="FA29" s="6">
        <v>5.6861426890000009E-4</v>
      </c>
      <c r="FB29" s="6">
        <v>7.1832323793299999E-2</v>
      </c>
      <c r="FC29" s="6">
        <v>3.9632437959150002E-2</v>
      </c>
      <c r="FD29" s="7">
        <v>6.0921427568299994E-8</v>
      </c>
      <c r="FE29" s="6">
        <v>4.6863110350717213E-5</v>
      </c>
      <c r="FF29" s="5">
        <v>4.6553741466798127E-3</v>
      </c>
      <c r="FG29" s="6">
        <v>2.3199856539350171E-5</v>
      </c>
      <c r="FH29" s="6">
        <v>1.1941633506955519E-2</v>
      </c>
      <c r="FI29" s="6">
        <v>1.0335146755604534E-6</v>
      </c>
      <c r="FJ29" s="6">
        <v>6.5094724147598192E-6</v>
      </c>
      <c r="FK29" s="6">
        <v>7.1152101737188605E-5</v>
      </c>
      <c r="FL29" s="6">
        <v>9.3342524945042199E-11</v>
      </c>
      <c r="FM29" s="6">
        <v>3.5081440851483418E-4</v>
      </c>
      <c r="FN29" s="6">
        <v>5.7917228458184699E-10</v>
      </c>
      <c r="FO29" s="6">
        <v>8.9667621870015346E-10</v>
      </c>
      <c r="FP29" s="6">
        <v>2.1241748160822871E-5</v>
      </c>
      <c r="FQ29" s="6">
        <v>2.0947723910414431E-10</v>
      </c>
      <c r="FR29" s="6">
        <v>5.496884940498633E-4</v>
      </c>
      <c r="FS29" s="6">
        <v>6.9441454514370227E-2</v>
      </c>
      <c r="FT29" s="6">
        <v>3.831331067268931E-2</v>
      </c>
      <c r="FU29" s="7">
        <v>5.8893716895585001E-8</v>
      </c>
      <c r="FV29" s="8">
        <v>4.5303317141534188E-5</v>
      </c>
      <c r="FW29" s="6">
        <v>1.2354495442243829</v>
      </c>
      <c r="FX29" s="6">
        <v>3.6633799042627861E-2</v>
      </c>
      <c r="FY29" s="6">
        <v>0.91750288276091985</v>
      </c>
      <c r="FZ29" s="6">
        <v>2.4807888305430209E-4</v>
      </c>
      <c r="GA29" s="6">
        <v>5.114139776029287E-3</v>
      </c>
      <c r="GB29" s="6">
        <v>0.15767343676285175</v>
      </c>
      <c r="GC29" s="6">
        <v>1.9982437448920583E-8</v>
      </c>
      <c r="GD29" s="6">
        <v>4.5797462206809234E-2</v>
      </c>
      <c r="GE29" s="6">
        <v>-2.2037836141880472E-7</v>
      </c>
      <c r="GF29" s="6">
        <v>2.3263872415730273E-7</v>
      </c>
      <c r="GG29" s="6">
        <v>2.5344097743495485E-3</v>
      </c>
      <c r="GH29" s="6">
        <v>2.6428905411463061E-7</v>
      </c>
      <c r="GI29" s="6">
        <v>0.94272057458681047</v>
      </c>
      <c r="GJ29" s="6">
        <v>7.3127873336617055</v>
      </c>
      <c r="GK29" s="6">
        <v>118.91301602934725</v>
      </c>
      <c r="GL29" s="7">
        <v>2.5197314107841755E-6</v>
      </c>
      <c r="GM29" s="6">
        <v>1.9420231187867541E-2</v>
      </c>
      <c r="GN29" s="5">
        <v>1.1943288035192161</v>
      </c>
      <c r="GO29" s="6">
        <v>3.5414478546279458E-2</v>
      </c>
      <c r="GP29" s="6">
        <v>0.88696468853467114</v>
      </c>
      <c r="GQ29" s="6">
        <v>2.3982181786520314E-4</v>
      </c>
      <c r="GR29" s="6">
        <v>4.9439205901117391E-3</v>
      </c>
      <c r="GS29" s="6">
        <v>0.15242542923431432</v>
      </c>
      <c r="GT29" s="6">
        <v>1.9317341385033864E-8</v>
      </c>
      <c r="GU29" s="6">
        <v>4.4273138063290154E-2</v>
      </c>
      <c r="GV29" s="6">
        <v>-2.1304328124552139E-7</v>
      </c>
      <c r="GW29" s="6">
        <v>2.2489556969278028E-7</v>
      </c>
      <c r="GX29" s="6">
        <v>2.4500544013123637E-3</v>
      </c>
      <c r="GY29" s="6">
        <v>2.5549244909237996E-7</v>
      </c>
      <c r="GZ29" s="6">
        <v>0.91134303392864713</v>
      </c>
      <c r="HA29" s="6">
        <v>7.0693882946760107</v>
      </c>
      <c r="HB29" s="6">
        <v>114.95511153905748</v>
      </c>
      <c r="HC29" s="7">
        <v>2.435864592852272E-6</v>
      </c>
      <c r="HD29" s="6">
        <v>1.8773847614500294E-2</v>
      </c>
      <c r="HE29" s="5">
        <v>1.1994095589800282</v>
      </c>
      <c r="HF29" s="6">
        <v>3.5573110834296207E-2</v>
      </c>
      <c r="HG29" s="6">
        <v>0.89251530463947393</v>
      </c>
      <c r="HH29" s="6">
        <v>2.4088429424990869E-4</v>
      </c>
      <c r="HI29" s="6">
        <v>4.9661606742583062E-3</v>
      </c>
      <c r="HJ29" s="6">
        <v>0.15310819472125248</v>
      </c>
      <c r="HK29" s="6">
        <v>1.9405466426075741E-8</v>
      </c>
      <c r="HL29" s="6">
        <v>4.4471449513423543E-2</v>
      </c>
      <c r="HM29" s="6">
        <v>-2.1399746941089919E-7</v>
      </c>
      <c r="HN29" s="6">
        <v>2.2590180054807441E-7</v>
      </c>
      <c r="HO29" s="6">
        <v>2.4610289613444152E-3</v>
      </c>
      <c r="HP29" s="6">
        <v>2.566369239283522E-7</v>
      </c>
      <c r="HQ29" s="6">
        <v>0.91542522444043006</v>
      </c>
      <c r="HR29" s="6">
        <v>7.1010542960273142</v>
      </c>
      <c r="HS29" s="6">
        <v>115.47003057750794</v>
      </c>
      <c r="HT29" s="7">
        <v>2.4467755922944884E-6</v>
      </c>
      <c r="HU29" s="8">
        <v>1.8858717557559242E-2</v>
      </c>
      <c r="HV29" s="6">
        <v>3.1684402516389079E-3</v>
      </c>
      <c r="HW29" s="6">
        <v>4.2559541610761586E-3</v>
      </c>
      <c r="HX29" s="6">
        <v>0</v>
      </c>
      <c r="HY29" s="6">
        <v>9.6813170032320265E-4</v>
      </c>
      <c r="HZ29" s="6">
        <v>5.4750605313377799E-4</v>
      </c>
      <c r="IA29" s="6">
        <v>3.3822205726559166E-3</v>
      </c>
      <c r="IB29" s="6">
        <v>0</v>
      </c>
      <c r="IC29" s="6">
        <v>5.6590446418740385E-5</v>
      </c>
      <c r="ID29" s="6">
        <v>0</v>
      </c>
      <c r="IE29" s="6">
        <v>6.516398092732915E-5</v>
      </c>
      <c r="IF29" s="6">
        <v>3.0914403209006196E-4</v>
      </c>
      <c r="IG29" s="6">
        <v>3.4099112176552643E-3</v>
      </c>
      <c r="IH29" s="6">
        <v>7.1880780666931144E-4</v>
      </c>
      <c r="II29" s="6">
        <v>9.7000619173910629E-4</v>
      </c>
      <c r="IJ29" s="6">
        <v>6.9446975533044063E-4</v>
      </c>
      <c r="IK29" s="7">
        <v>3.1084821990156393E-4</v>
      </c>
      <c r="IL29" s="8">
        <v>1.8857194389559784E-2</v>
      </c>
      <c r="IM29" s="36">
        <v>7.5125609978160091E-2</v>
      </c>
      <c r="IN29" s="37">
        <v>0.38247240000247396</v>
      </c>
      <c r="IO29" s="37">
        <v>9.6730460376557081E-2</v>
      </c>
      <c r="IP29" s="37">
        <v>7.2560161469304774E-2</v>
      </c>
      <c r="IQ29" s="37">
        <v>0.18443256064015157</v>
      </c>
      <c r="IR29" s="37">
        <v>0.73772729572827189</v>
      </c>
      <c r="IS29" s="37">
        <v>6.5433344932298798E-2</v>
      </c>
      <c r="IT29" s="37">
        <v>6.2908927221744015E-2</v>
      </c>
      <c r="IU29" s="37">
        <v>-8.1945016061716891E-2</v>
      </c>
      <c r="IV29" s="37">
        <v>6.3142707915297969E-3</v>
      </c>
      <c r="IW29" s="37">
        <v>1.7591144356496224E-2</v>
      </c>
      <c r="IX29" s="37">
        <v>0.1808280365220063</v>
      </c>
      <c r="IY29" s="37">
        <v>0.55590146712042676</v>
      </c>
      <c r="IZ29" s="37">
        <v>2.6998079327903435E-2</v>
      </c>
      <c r="JA29" s="37">
        <v>3.755796899238506E-2</v>
      </c>
      <c r="JB29" s="38">
        <v>9.1067231459024622E-2</v>
      </c>
      <c r="JC29" s="37">
        <v>0.10649078955820634</v>
      </c>
      <c r="JD29" s="36">
        <v>4.2540675949881805E-3</v>
      </c>
      <c r="JE29" s="37">
        <v>4.4793060501921072E-3</v>
      </c>
      <c r="JF29" s="37">
        <v>6.2579899476864166E-3</v>
      </c>
      <c r="JG29" s="37">
        <v>4.4302740849989702E-3</v>
      </c>
      <c r="JH29" s="37">
        <v>4.4984711508208961E-3</v>
      </c>
      <c r="JI29" s="37">
        <v>4.4793410808677114E-3</v>
      </c>
      <c r="JJ29" s="37">
        <v>4.5619652976755902E-3</v>
      </c>
      <c r="JK29" s="37">
        <v>4.4792725071779345E-3</v>
      </c>
      <c r="JL29" s="37">
        <v>4.4788465508008544E-3</v>
      </c>
      <c r="JM29" s="37">
        <v>4.4742137725020349E-3</v>
      </c>
      <c r="JN29" s="37">
        <v>4.4793127965538351E-3</v>
      </c>
      <c r="JO29" s="37">
        <v>4.479485949733162E-3</v>
      </c>
      <c r="JP29" s="37">
        <v>4.4793127942014278E-3</v>
      </c>
      <c r="JQ29" s="37">
        <v>4.4793127822885751E-3</v>
      </c>
      <c r="JR29" s="37">
        <v>4.479305283223595E-3</v>
      </c>
      <c r="JS29" s="38">
        <v>4.4793127968743764E-3</v>
      </c>
      <c r="JT29" s="43">
        <v>4.5206472749569722E-3</v>
      </c>
      <c r="JU29" s="37">
        <v>2.4643551346085646E-2</v>
      </c>
      <c r="JV29" s="37">
        <v>0.12544356239033028</v>
      </c>
      <c r="JW29" s="37">
        <v>3.1699445411637273E-2</v>
      </c>
      <c r="JX29" s="37">
        <v>2.379909952098469E-2</v>
      </c>
      <c r="JY29" s="37">
        <v>6.0489567837013203E-2</v>
      </c>
      <c r="JZ29" s="37">
        <v>0.24196030338151497</v>
      </c>
      <c r="KA29" s="37">
        <v>2.1459740556258211E-2</v>
      </c>
      <c r="KB29" s="37">
        <v>2.0632913927942198E-2</v>
      </c>
      <c r="KC29" s="37">
        <v>2.6876391102074515E-2</v>
      </c>
      <c r="KD29" s="37">
        <v>2.0709657719517605E-3</v>
      </c>
      <c r="KE29" s="37">
        <v>5.7695556722572316E-3</v>
      </c>
      <c r="KF29" s="37">
        <v>5.9308097594558351E-2</v>
      </c>
      <c r="KG29" s="37">
        <v>0.18232494702149427</v>
      </c>
      <c r="KH29" s="37">
        <v>8.8548486994979303E-3</v>
      </c>
      <c r="KI29" s="37">
        <v>1.2318288663105692E-2</v>
      </c>
      <c r="KJ29" s="38">
        <v>2.9868293453406247E-2</v>
      </c>
      <c r="KK29" s="37">
        <v>3.4925999947244657E-2</v>
      </c>
      <c r="KL29" s="36">
        <v>0.16802288750828717</v>
      </c>
      <c r="KM29" s="37">
        <v>0.22569392207318242</v>
      </c>
      <c r="KN29" s="37">
        <v>0</v>
      </c>
      <c r="KO29" s="37">
        <v>5.134017713998882E-2</v>
      </c>
      <c r="KP29" s="37">
        <v>2.9034332564175223E-2</v>
      </c>
      <c r="KQ29" s="37">
        <v>0.17935969173274632</v>
      </c>
      <c r="KR29" s="37">
        <v>0</v>
      </c>
      <c r="KS29" s="37">
        <v>3.0010003211332157E-3</v>
      </c>
      <c r="KT29" s="37">
        <v>0</v>
      </c>
      <c r="KU29" s="37">
        <v>3.4556562116900562E-3</v>
      </c>
      <c r="KV29" s="37">
        <v>1.6393956900673325E-2</v>
      </c>
      <c r="KW29" s="37">
        <v>0.18082813101524525</v>
      </c>
      <c r="KX29" s="37">
        <v>3.811849163878147E-2</v>
      </c>
      <c r="KY29" s="37">
        <v>5.1439581716151081E-2</v>
      </c>
      <c r="KZ29" s="37">
        <v>3.6827840928178118E-2</v>
      </c>
      <c r="LA29" s="38">
        <v>1.6484330249767372E-2</v>
      </c>
      <c r="LB29" s="37">
        <v>1</v>
      </c>
      <c r="LC29" s="48">
        <v>0.85668439118560114</v>
      </c>
    </row>
    <row r="30" spans="1:315" x14ac:dyDescent="0.25">
      <c r="A30" s="67" t="s">
        <v>36</v>
      </c>
      <c r="B30" s="70">
        <v>35.86</v>
      </c>
      <c r="C30" s="69">
        <v>1</v>
      </c>
      <c r="D30" s="71">
        <v>1035.07</v>
      </c>
      <c r="E30" s="9">
        <v>4.6900000000000004</v>
      </c>
      <c r="F30" s="10">
        <v>4.5310945153467889E-3</v>
      </c>
      <c r="G30" s="10">
        <v>9.4946402953876902E-4</v>
      </c>
      <c r="H30" s="23">
        <v>0.20954407954257856</v>
      </c>
      <c r="I30" s="5">
        <v>7.8297765807881961E-2</v>
      </c>
      <c r="J30" s="6">
        <v>5.0078869286943745E-4</v>
      </c>
      <c r="K30" s="6">
        <v>7.1280235282236024E-2</v>
      </c>
      <c r="L30" s="6">
        <v>1.7696267678003919E-5</v>
      </c>
      <c r="M30" s="6">
        <v>1.4703122477537509E-4</v>
      </c>
      <c r="N30" s="6">
        <v>1.1222654809540016E-3</v>
      </c>
      <c r="O30" s="6">
        <v>1.6505412153890413E-9</v>
      </c>
      <c r="P30" s="6">
        <v>3.771937134584246E-3</v>
      </c>
      <c r="Q30" s="6">
        <v>1.4385634910391134E-8</v>
      </c>
      <c r="R30" s="6">
        <v>1.9801921500362263E-7</v>
      </c>
      <c r="S30" s="6">
        <v>7.6353353183600291E-4</v>
      </c>
      <c r="T30" s="6">
        <v>7.7367789259459086E-9</v>
      </c>
      <c r="U30" s="6">
        <v>8.2862508009192998E-3</v>
      </c>
      <c r="V30" s="6">
        <v>1.3606383520615775</v>
      </c>
      <c r="W30" s="6">
        <v>17.028851620752103</v>
      </c>
      <c r="X30" s="7">
        <v>1.4760773712289202E-7</v>
      </c>
      <c r="Y30" s="6">
        <v>9.5304413371306103E-4</v>
      </c>
      <c r="Z30" s="5">
        <v>7.564489919317724E-2</v>
      </c>
      <c r="AA30" s="6">
        <v>4.8382108733654479E-4</v>
      </c>
      <c r="AB30" s="6">
        <v>6.8865134997861038E-2</v>
      </c>
      <c r="AC30" s="6">
        <v>1.7096686869490874E-5</v>
      </c>
      <c r="AD30" s="6">
        <v>1.4204954715659336E-4</v>
      </c>
      <c r="AE30" s="6">
        <v>1.0842411440327724E-3</v>
      </c>
      <c r="AF30" s="6">
        <v>1.5946179634121765E-9</v>
      </c>
      <c r="AG30" s="6">
        <v>3.6441372415239996E-3</v>
      </c>
      <c r="AH30" s="6">
        <v>1.3898224188113977E-8</v>
      </c>
      <c r="AI30" s="6">
        <v>1.9130997420814307E-7</v>
      </c>
      <c r="AJ30" s="6">
        <v>7.3766366703315034E-4</v>
      </c>
      <c r="AK30" s="6">
        <v>7.4746431892972535E-9</v>
      </c>
      <c r="AL30" s="6">
        <v>8.0054979865316362E-3</v>
      </c>
      <c r="AM30" s="6">
        <v>1.3145375211933277</v>
      </c>
      <c r="AN30" s="6">
        <v>16.451884047216229</v>
      </c>
      <c r="AO30" s="7">
        <v>1.4260652624739585E-7</v>
      </c>
      <c r="AP30" s="8">
        <v>9.2075331495750155E-4</v>
      </c>
      <c r="AQ30" s="6">
        <v>1.122838346622</v>
      </c>
      <c r="AR30" s="6">
        <v>3.5619035854000003E-2</v>
      </c>
      <c r="AS30" s="6">
        <v>0.80063492556000015</v>
      </c>
      <c r="AT30" s="6">
        <v>2.1912431900000001E-4</v>
      </c>
      <c r="AU30" s="6">
        <v>4.8736270950000002E-3</v>
      </c>
      <c r="AV30" s="6">
        <v>0.154331524675</v>
      </c>
      <c r="AW30" s="6">
        <v>1.7964416152499999E-8</v>
      </c>
      <c r="AX30" s="6">
        <v>3.9283701189E-2</v>
      </c>
      <c r="AY30" s="6">
        <v>-2.3653941315280002E-7</v>
      </c>
      <c r="AZ30" s="6">
        <v>6.9175431825219993E-8</v>
      </c>
      <c r="BA30" s="6">
        <v>1.783218596E-3</v>
      </c>
      <c r="BB30" s="6">
        <v>2.5237681220879999E-7</v>
      </c>
      <c r="BC30" s="6">
        <v>0.91831555756187788</v>
      </c>
      <c r="BD30" s="6">
        <v>5.5758978693619996</v>
      </c>
      <c r="BE30" s="6">
        <v>100.47977382991199</v>
      </c>
      <c r="BF30" s="7">
        <v>2.2639244598089998E-6</v>
      </c>
      <c r="BG30" s="6">
        <v>1.8076769036145288E-2</v>
      </c>
      <c r="BH30" s="5">
        <v>1.0847946000000002</v>
      </c>
      <c r="BI30" s="6">
        <v>3.4412200000000004E-2</v>
      </c>
      <c r="BJ30" s="6">
        <v>0.7735080000000002</v>
      </c>
      <c r="BK30" s="6">
        <v>2.1170000000000002E-4</v>
      </c>
      <c r="BL30" s="6">
        <v>4.7085E-3</v>
      </c>
      <c r="BM30" s="6">
        <v>0.1491025</v>
      </c>
      <c r="BN30" s="6">
        <v>1.735575E-8</v>
      </c>
      <c r="BO30" s="6">
        <v>3.7952699999999999E-2</v>
      </c>
      <c r="BP30" s="6">
        <v>-2.2852504000000003E-7</v>
      </c>
      <c r="BQ30" s="6">
        <v>6.6831645999999999E-8</v>
      </c>
      <c r="BR30" s="6">
        <v>1.7228E-3</v>
      </c>
      <c r="BS30" s="6">
        <v>2.4382584000000003E-7</v>
      </c>
      <c r="BT30" s="6">
        <v>0.88720140431263383</v>
      </c>
      <c r="BU30" s="6">
        <v>5.3869765999999997</v>
      </c>
      <c r="BV30" s="6">
        <v>97.075341600000002</v>
      </c>
      <c r="BW30" s="7">
        <v>2.1872187000000001E-6</v>
      </c>
      <c r="BX30" s="8">
        <v>1.7464296169481568E-2</v>
      </c>
      <c r="BY30" s="6">
        <v>-2.8412020000000002E-4</v>
      </c>
      <c r="BZ30" s="6">
        <v>-2.5213773851043898E-10</v>
      </c>
      <c r="CA30" s="6">
        <v>1.9099036000000001E-3</v>
      </c>
      <c r="CB30" s="6">
        <v>-1.18117E-8</v>
      </c>
      <c r="CC30" s="6">
        <v>9.3901848089651232E-8</v>
      </c>
      <c r="CD30" s="6">
        <v>4.2742843024800004E-9</v>
      </c>
      <c r="CE30" s="6">
        <v>1.5828792668798872E-12</v>
      </c>
      <c r="CF30" s="6">
        <v>-1.7683332543300002E-9</v>
      </c>
      <c r="CG30" s="6">
        <v>9.8475046993441501E-14</v>
      </c>
      <c r="CH30" s="6">
        <v>-1.1368739166269071E-12</v>
      </c>
      <c r="CI30" s="6">
        <v>2.5150182613499997E-15</v>
      </c>
      <c r="CJ30" s="6">
        <v>4.3858681029470947E-14</v>
      </c>
      <c r="CK30" s="6">
        <v>-1.1898207847608135E-12</v>
      </c>
      <c r="CL30" s="6">
        <v>-9.2720673555570131E-11</v>
      </c>
      <c r="CM30" s="6">
        <v>-8.5614108012556002E-7</v>
      </c>
      <c r="CN30" s="7">
        <v>3.2747153268152843E-18</v>
      </c>
      <c r="CO30" s="6">
        <v>8.094180734378011E-7</v>
      </c>
      <c r="CP30" s="5">
        <v>-2.7449370573970848E-4</v>
      </c>
      <c r="CQ30" s="6">
        <v>-2.4359486654085136E-10</v>
      </c>
      <c r="CR30" s="6">
        <v>1.8451926922816815E-3</v>
      </c>
      <c r="CS30" s="6">
        <v>-1.1411498739215707E-8</v>
      </c>
      <c r="CT30" s="6">
        <v>9.0720287603400004E-8</v>
      </c>
      <c r="CU30" s="6">
        <v>4.1294640000000008E-9</v>
      </c>
      <c r="CV30" s="6">
        <v>1.5292485212400006E-12</v>
      </c>
      <c r="CW30" s="6">
        <v>-1.7084190000000003E-9</v>
      </c>
      <c r="CX30" s="6">
        <v>9.5138538450000008E-14</v>
      </c>
      <c r="CY30" s="6">
        <v>-1.0983546201000001E-12</v>
      </c>
      <c r="CZ30" s="6">
        <v>2.429805E-15</v>
      </c>
      <c r="DA30" s="6">
        <v>4.2372671442000007E-14</v>
      </c>
      <c r="DB30" s="6">
        <v>-1.149507554813504E-12</v>
      </c>
      <c r="DC30" s="6">
        <v>-8.9579133349020006E-11</v>
      </c>
      <c r="DD30" s="6">
        <v>-8.2713350799999999E-7</v>
      </c>
      <c r="DE30" s="7">
        <v>3.16376218692E-18</v>
      </c>
      <c r="DF30" s="8">
        <v>7.8199355931270458E-7</v>
      </c>
      <c r="DG30" s="5">
        <v>2.5773954815246337E-2</v>
      </c>
      <c r="DH30" s="6">
        <v>1.1047174996445338E-4</v>
      </c>
      <c r="DI30" s="6">
        <v>3.510432062524118E-2</v>
      </c>
      <c r="DJ30" s="6">
        <v>1.0396650599737528E-5</v>
      </c>
      <c r="DK30" s="6">
        <v>4.9420681850931753E-5</v>
      </c>
      <c r="DL30" s="6">
        <v>3.2561106982521338E-4</v>
      </c>
      <c r="DM30" s="6">
        <v>3.3845162027699211E-10</v>
      </c>
      <c r="DN30" s="6">
        <v>2.486539054539918E-3</v>
      </c>
      <c r="DO30" s="6">
        <v>7.0139330835443883E-9</v>
      </c>
      <c r="DP30" s="6">
        <v>2.2758476200335135E-9</v>
      </c>
      <c r="DQ30" s="6">
        <v>8.2090424691061935E-5</v>
      </c>
      <c r="DR30" s="6">
        <v>2.0686781247245962E-9</v>
      </c>
      <c r="DS30" s="6">
        <v>4.4917313569744054E-3</v>
      </c>
      <c r="DT30" s="6">
        <v>0.41953097373244785</v>
      </c>
      <c r="DU30" s="6">
        <v>3.3722588569187946</v>
      </c>
      <c r="DV30" s="7">
        <v>4.5507418730662207E-8</v>
      </c>
      <c r="DW30" s="6">
        <v>2.6424632918155744E-4</v>
      </c>
      <c r="DX30" s="5">
        <v>2.4900687697688408E-2</v>
      </c>
      <c r="DY30" s="6">
        <v>1.0672877193277111E-4</v>
      </c>
      <c r="DZ30" s="6">
        <v>3.3914924232410541E-2</v>
      </c>
      <c r="EA30" s="6">
        <v>1.0044393712248957E-5</v>
      </c>
      <c r="EB30" s="6">
        <v>4.7746221850630152E-5</v>
      </c>
      <c r="EC30" s="6">
        <v>3.1457879160367257E-4</v>
      </c>
      <c r="ED30" s="6">
        <v>3.2698428152394729E-10</v>
      </c>
      <c r="EE30" s="6">
        <v>2.4022907190237551E-3</v>
      </c>
      <c r="EF30" s="6">
        <v>6.7762886409077539E-9</v>
      </c>
      <c r="EG30" s="6">
        <v>2.1987378824944337E-9</v>
      </c>
      <c r="EH30" s="6">
        <v>7.9309056093850602E-5</v>
      </c>
      <c r="EI30" s="6">
        <v>1.9985876556412571E-9</v>
      </c>
      <c r="EJ30" s="6">
        <v>4.3395435641786599E-3</v>
      </c>
      <c r="EK30" s="6">
        <v>0.40531652326166145</v>
      </c>
      <c r="EL30" s="6">
        <v>3.2580007699177784</v>
      </c>
      <c r="EM30" s="7">
        <v>4.3965546997461246E-8</v>
      </c>
      <c r="EN30" s="8">
        <v>2.5529319677080529E-4</v>
      </c>
      <c r="EO30" s="6">
        <v>4.8165263741749998E-3</v>
      </c>
      <c r="EP30" s="6">
        <v>2.4004162599999999E-5</v>
      </c>
      <c r="EQ30" s="6">
        <v>1.23541965211E-2</v>
      </c>
      <c r="ER30" s="6">
        <v>1.06919435484E-6</v>
      </c>
      <c r="ES30" s="6">
        <v>6.7356016749999998E-6</v>
      </c>
      <c r="ET30" s="6">
        <v>7.3623941100000009E-5</v>
      </c>
      <c r="EU30" s="6">
        <v>9.6565846537650003E-11</v>
      </c>
      <c r="EV30" s="6">
        <v>3.6295552109999999E-4</v>
      </c>
      <c r="EW30" s="6">
        <v>5.9922397408999995E-10</v>
      </c>
      <c r="EX30" s="6">
        <v>9.2773676503499988E-10</v>
      </c>
      <c r="EY30" s="6">
        <v>2.1979159675000002E-5</v>
      </c>
      <c r="EZ30" s="6">
        <v>2.1675674969025E-10</v>
      </c>
      <c r="FA30" s="6">
        <v>5.6867235265000012E-4</v>
      </c>
      <c r="FB30" s="6">
        <v>7.1845447042049995E-2</v>
      </c>
      <c r="FC30" s="6">
        <v>3.9640708177275004E-2</v>
      </c>
      <c r="FD30" s="7">
        <v>6.0926104879549992E-8</v>
      </c>
      <c r="FE30" s="6">
        <v>4.6871428663653157E-5</v>
      </c>
      <c r="FF30" s="5">
        <v>4.6533339524621525E-3</v>
      </c>
      <c r="FG30" s="6">
        <v>2.3190859168945098E-5</v>
      </c>
      <c r="FH30" s="6">
        <v>1.1935614519887543E-2</v>
      </c>
      <c r="FI30" s="6">
        <v>1.0329681614190345E-6</v>
      </c>
      <c r="FJ30" s="6">
        <v>6.507387592143526E-6</v>
      </c>
      <c r="FK30" s="6">
        <v>7.1129431922478689E-5</v>
      </c>
      <c r="FL30" s="6">
        <v>9.3294025078158964E-11</v>
      </c>
      <c r="FM30" s="6">
        <v>3.5065794690214192E-4</v>
      </c>
      <c r="FN30" s="6">
        <v>5.7892120734829524E-10</v>
      </c>
      <c r="FO30" s="6">
        <v>8.9630340463446916E-10</v>
      </c>
      <c r="FP30" s="6">
        <v>2.1234466920111686E-5</v>
      </c>
      <c r="FQ30" s="6">
        <v>2.0941264812065852E-10</v>
      </c>
      <c r="FR30" s="6">
        <v>5.4940472881061199E-4</v>
      </c>
      <c r="FS30" s="6">
        <v>6.9411196384833881E-2</v>
      </c>
      <c r="FT30" s="6">
        <v>3.8297610960877047E-2</v>
      </c>
      <c r="FU30" s="7">
        <v>5.8861820823277647E-8</v>
      </c>
      <c r="FV30" s="8">
        <v>4.5283341864466328E-5</v>
      </c>
      <c r="FW30" s="6">
        <v>1.2314424734193035</v>
      </c>
      <c r="FX30" s="6">
        <v>3.6254300207296149E-2</v>
      </c>
      <c r="FY30" s="6">
        <v>0.92128358158857737</v>
      </c>
      <c r="FZ30" s="6">
        <v>2.4827461993258144E-4</v>
      </c>
      <c r="GA30" s="6">
        <v>5.0769085051493969E-3</v>
      </c>
      <c r="GB30" s="6">
        <v>0.15585302944116353</v>
      </c>
      <c r="GC30" s="6">
        <v>2.0051557713970561E-8</v>
      </c>
      <c r="GD30" s="6">
        <v>4.5905131130890911E-2</v>
      </c>
      <c r="GE30" s="6">
        <v>-2.1454052270972748E-7</v>
      </c>
      <c r="GF30" s="6">
        <v>2.703970943399945E-7</v>
      </c>
      <c r="GG30" s="6">
        <v>2.6508217122045794E-3</v>
      </c>
      <c r="GH30" s="6">
        <v>2.6239906986784177E-7</v>
      </c>
      <c r="GI30" s="6">
        <v>0.93166221207123179</v>
      </c>
      <c r="GJ30" s="6">
        <v>7.4279126421053538</v>
      </c>
      <c r="GK30" s="6">
        <v>120.92052415961908</v>
      </c>
      <c r="GL30" s="7">
        <v>2.5179657205453787E-6</v>
      </c>
      <c r="GM30" s="6">
        <v>1.9340143568825165E-2</v>
      </c>
      <c r="GN30" s="5">
        <v>1.1897190271375884</v>
      </c>
      <c r="GO30" s="6">
        <v>3.5025940474843392E-2</v>
      </c>
      <c r="GP30" s="6">
        <v>0.89006886644244099</v>
      </c>
      <c r="GQ30" s="6">
        <v>2.3986263724441964E-4</v>
      </c>
      <c r="GR30" s="6">
        <v>4.9048938768869706E-3</v>
      </c>
      <c r="GS30" s="6">
        <v>0.15057245349702295</v>
      </c>
      <c r="GT30" s="6">
        <v>1.937217551853552E-8</v>
      </c>
      <c r="GU30" s="6">
        <v>4.4349784199030899E-2</v>
      </c>
      <c r="GV30" s="6">
        <v>-2.0727151082509154E-7</v>
      </c>
      <c r="GW30" s="6">
        <v>2.6123556314065186E-7</v>
      </c>
      <c r="GX30" s="6">
        <v>2.5610071900495422E-3</v>
      </c>
      <c r="GY30" s="6">
        <v>2.5350852586573061E-7</v>
      </c>
      <c r="GZ30" s="6">
        <v>0.90009585059100528</v>
      </c>
      <c r="HA30" s="6">
        <v>7.1762418407502437</v>
      </c>
      <c r="HB30" s="6">
        <v>116.82352320096136</v>
      </c>
      <c r="HC30" s="7">
        <v>2.4326525940712984E-6</v>
      </c>
      <c r="HD30" s="6">
        <v>1.8684865341305579E-2</v>
      </c>
      <c r="HE30" s="5">
        <v>1.1950413800097313</v>
      </c>
      <c r="HF30" s="6">
        <v>3.5190959603084493E-2</v>
      </c>
      <c r="HG30" s="6">
        <v>0.89616350048146975</v>
      </c>
      <c r="HH30" s="6">
        <v>2.4098095555893546E-4</v>
      </c>
      <c r="HI30" s="6">
        <v>4.9280960111245508E-3</v>
      </c>
      <c r="HJ30" s="6">
        <v>0.15128185691340304</v>
      </c>
      <c r="HK30" s="6">
        <v>1.9465020244863447E-8</v>
      </c>
      <c r="HL30" s="6">
        <v>4.4558729686367746E-2</v>
      </c>
      <c r="HM30" s="6">
        <v>-2.0824794092528531E-7</v>
      </c>
      <c r="HN30" s="6">
        <v>2.6246520297473932E-7</v>
      </c>
      <c r="HO30" s="6">
        <v>2.5730729850308299E-3</v>
      </c>
      <c r="HP30" s="6">
        <v>2.5470293629983329E-7</v>
      </c>
      <c r="HQ30" s="6">
        <v>0.90433651498025358</v>
      </c>
      <c r="HR30" s="6">
        <v>7.2100516101521839</v>
      </c>
      <c r="HS30" s="6">
        <v>117.37391856982845</v>
      </c>
      <c r="HT30" s="7">
        <v>2.4441136659406249E-6</v>
      </c>
      <c r="HU30" s="8">
        <v>1.8773709237970341E-2</v>
      </c>
      <c r="HV30" s="6">
        <v>3.1569009788590401E-3</v>
      </c>
      <c r="HW30" s="6">
        <v>4.2102337254861441E-3</v>
      </c>
      <c r="HX30" s="6">
        <v>0</v>
      </c>
      <c r="HY30" s="6">
        <v>9.6852018923550363E-4</v>
      </c>
      <c r="HZ30" s="6">
        <v>5.4330952490136387E-4</v>
      </c>
      <c r="IA30" s="6">
        <v>3.3418760482000335E-3</v>
      </c>
      <c r="IB30" s="6">
        <v>0</v>
      </c>
      <c r="IC30" s="6">
        <v>5.6701511472937156E-5</v>
      </c>
      <c r="ID30" s="6">
        <v>0</v>
      </c>
      <c r="IE30" s="6">
        <v>7.5711116242713257E-5</v>
      </c>
      <c r="IF30" s="6">
        <v>3.2321852767628646E-4</v>
      </c>
      <c r="IG30" s="6">
        <v>3.3842145018111551E-3</v>
      </c>
      <c r="IH30" s="6">
        <v>7.1010075915406E-4</v>
      </c>
      <c r="II30" s="6">
        <v>9.8489525823212075E-4</v>
      </c>
      <c r="IJ30" s="6">
        <v>7.0592028168425401E-4</v>
      </c>
      <c r="IK30" s="7">
        <v>3.1051003806289697E-4</v>
      </c>
      <c r="IL30" s="8">
        <v>1.8772112461018509E-2</v>
      </c>
      <c r="IM30" s="36">
        <v>6.7975794931393274E-2</v>
      </c>
      <c r="IN30" s="37">
        <v>0.32951847873314533</v>
      </c>
      <c r="IO30" s="37">
        <v>8.5502439980688516E-2</v>
      </c>
      <c r="IP30" s="37">
        <v>6.319515136549736E-2</v>
      </c>
      <c r="IQ30" s="37">
        <v>0.15780412815731348</v>
      </c>
      <c r="IR30" s="37">
        <v>0.63211729169202924</v>
      </c>
      <c r="IS30" s="37">
        <v>5.6251080228882033E-2</v>
      </c>
      <c r="IT30" s="37">
        <v>5.5394742775817685E-2</v>
      </c>
      <c r="IU30" s="37">
        <v>-6.7875356650993757E-2</v>
      </c>
      <c r="IV30" s="37">
        <v>6.2096995691300894E-3</v>
      </c>
      <c r="IW30" s="37">
        <v>1.5802573794335029E-2</v>
      </c>
      <c r="IX30" s="37">
        <v>0.15438084059725843</v>
      </c>
      <c r="IY30" s="37">
        <v>0.5117711847169597</v>
      </c>
      <c r="IZ30" s="37">
        <v>2.4848461276071765E-2</v>
      </c>
      <c r="JA30" s="37">
        <v>3.2321343865393093E-2</v>
      </c>
      <c r="JB30" s="38">
        <v>7.7645468270979068E-2</v>
      </c>
      <c r="JC30" s="37">
        <v>9.3221177825865364E-2</v>
      </c>
      <c r="JD30" s="36">
        <v>4.4736217129755715E-3</v>
      </c>
      <c r="JE30" s="37">
        <v>4.7113403952599641E-3</v>
      </c>
      <c r="JF30" s="37">
        <v>6.8473735783936623E-3</v>
      </c>
      <c r="JG30" s="37">
        <v>4.6623281031311784E-3</v>
      </c>
      <c r="JH30" s="37">
        <v>4.7304049424828918E-3</v>
      </c>
      <c r="JI30" s="37">
        <v>4.7113758187789668E-3</v>
      </c>
      <c r="JJ30" s="37">
        <v>4.7926845510506133E-3</v>
      </c>
      <c r="JK30" s="37">
        <v>4.7113078701612326E-3</v>
      </c>
      <c r="JL30" s="37">
        <v>4.7108746219240195E-3</v>
      </c>
      <c r="JM30" s="37">
        <v>4.7070154587850153E-3</v>
      </c>
      <c r="JN30" s="37">
        <v>4.7113475620715953E-3</v>
      </c>
      <c r="JO30" s="37">
        <v>4.7115197803457177E-3</v>
      </c>
      <c r="JP30" s="37">
        <v>4.7113475597780775E-3</v>
      </c>
      <c r="JQ30" s="37">
        <v>4.7113475482322203E-3</v>
      </c>
      <c r="JR30" s="37">
        <v>4.7113402659521644E-3</v>
      </c>
      <c r="JS30" s="38">
        <v>4.7113475624340094E-3</v>
      </c>
      <c r="JT30" s="43">
        <v>4.7548588144416138E-3</v>
      </c>
      <c r="JU30" s="37">
        <v>1.4297858409843434E-2</v>
      </c>
      <c r="JV30" s="37">
        <v>6.9296842379511725E-2</v>
      </c>
      <c r="JW30" s="37">
        <v>1.7960749480869342E-2</v>
      </c>
      <c r="JX30" s="37">
        <v>1.3290271607765192E-2</v>
      </c>
      <c r="JY30" s="37">
        <v>3.318529894644251E-2</v>
      </c>
      <c r="JZ30" s="37">
        <v>0.13293254846026925</v>
      </c>
      <c r="KA30" s="37">
        <v>1.1828727216611767E-2</v>
      </c>
      <c r="KB30" s="37">
        <v>1.1649364457185341E-2</v>
      </c>
      <c r="KC30" s="37">
        <v>1.4274008494553292E-2</v>
      </c>
      <c r="KD30" s="37">
        <v>1.3058872950439948E-3</v>
      </c>
      <c r="KE30" s="37">
        <v>3.3232383920718256E-3</v>
      </c>
      <c r="KF30" s="37">
        <v>3.2465867628679534E-2</v>
      </c>
      <c r="KG30" s="37">
        <v>0.1076240915653961</v>
      </c>
      <c r="KH30" s="37">
        <v>5.2255639854705827E-3</v>
      </c>
      <c r="KI30" s="37">
        <v>6.7970909557673043E-3</v>
      </c>
      <c r="KJ30" s="38">
        <v>1.6328631303145213E-2</v>
      </c>
      <c r="KK30" s="37">
        <v>1.9603521064199825E-2</v>
      </c>
      <c r="KL30" s="36">
        <v>0.1681697243938074</v>
      </c>
      <c r="KM30" s="37">
        <v>0.22428129674957806</v>
      </c>
      <c r="KN30" s="37">
        <v>0</v>
      </c>
      <c r="KO30" s="37">
        <v>5.1593564189789387E-2</v>
      </c>
      <c r="KP30" s="37">
        <v>2.8942375346918511E-2</v>
      </c>
      <c r="KQ30" s="37">
        <v>0.17802344062979875</v>
      </c>
      <c r="KR30" s="37">
        <v>0</v>
      </c>
      <c r="KS30" s="37">
        <v>3.0205184201128918E-3</v>
      </c>
      <c r="KT30" s="37">
        <v>0</v>
      </c>
      <c r="KU30" s="37">
        <v>4.0331697564635963E-3</v>
      </c>
      <c r="KV30" s="37">
        <v>1.7218015731978509E-2</v>
      </c>
      <c r="KW30" s="37">
        <v>0.18027883163595429</v>
      </c>
      <c r="KX30" s="37">
        <v>3.7827429418432777E-2</v>
      </c>
      <c r="KY30" s="37">
        <v>5.2465872462532849E-2</v>
      </c>
      <c r="KZ30" s="37">
        <v>3.7604733252591713E-2</v>
      </c>
      <c r="LA30" s="38">
        <v>1.6541028012041315E-2</v>
      </c>
      <c r="LB30" s="37">
        <v>1</v>
      </c>
      <c r="LC30" s="48">
        <v>0.85481273006146075</v>
      </c>
    </row>
    <row r="31" spans="1:315" x14ac:dyDescent="0.25">
      <c r="A31" s="66" t="s">
        <v>45</v>
      </c>
      <c r="B31" s="70">
        <v>8.2199999999999989</v>
      </c>
      <c r="C31" s="69">
        <v>0.224</v>
      </c>
      <c r="D31" s="71">
        <v>184.43</v>
      </c>
      <c r="E31" s="9">
        <v>0.95</v>
      </c>
      <c r="F31" s="10">
        <v>5.1510058016591654E-3</v>
      </c>
      <c r="G31" s="10">
        <v>3.5599927923992956E-3</v>
      </c>
      <c r="H31" s="23">
        <v>0.69112575863389702</v>
      </c>
      <c r="I31" s="14">
        <v>2.9930007460112585E-2</v>
      </c>
      <c r="J31" s="13">
        <v>1.2629951264488809E-4</v>
      </c>
      <c r="K31" s="13">
        <v>2.0693469573961273E-2</v>
      </c>
      <c r="L31" s="13">
        <v>5.1615985682007211E-6</v>
      </c>
      <c r="M31" s="13">
        <v>2.705074414639685E-5</v>
      </c>
      <c r="N31" s="13">
        <v>2.6473431695623738E-4</v>
      </c>
      <c r="O31" s="13">
        <v>4.6372841977678366E-10</v>
      </c>
      <c r="P31" s="13">
        <v>1.7821466665854404E-3</v>
      </c>
      <c r="Q31" s="13">
        <v>3.8095222993278701E-9</v>
      </c>
      <c r="R31" s="13">
        <v>8.7342924513617026E-10</v>
      </c>
      <c r="S31" s="13">
        <v>9.3802000841262302E-5</v>
      </c>
      <c r="T31" s="13">
        <v>1.844478502852925E-9</v>
      </c>
      <c r="U31" s="13">
        <v>5.7376774171630854E-3</v>
      </c>
      <c r="V31" s="13">
        <v>0.45104921900978712</v>
      </c>
      <c r="W31" s="13">
        <v>2.6200809610551916</v>
      </c>
      <c r="X31" s="7">
        <v>3.8561122076482962E-8</v>
      </c>
      <c r="Y31" s="6">
        <v>2.4933657519765498E-4</v>
      </c>
      <c r="Z31" s="5">
        <v>0.16228383375867583</v>
      </c>
      <c r="AA31" s="6">
        <v>6.8481002355846713E-4</v>
      </c>
      <c r="AB31" s="6">
        <v>0.11220229666519152</v>
      </c>
      <c r="AC31" s="6">
        <v>2.798676228488164E-5</v>
      </c>
      <c r="AD31" s="6">
        <v>1.4667214740767147E-4</v>
      </c>
      <c r="AE31" s="6">
        <v>1.435418950041953E-3</v>
      </c>
      <c r="AF31" s="6">
        <v>2.5143871375415259E-9</v>
      </c>
      <c r="AG31" s="6">
        <v>9.6629977041991014E-3</v>
      </c>
      <c r="AH31" s="6">
        <v>2.0655654174092447E-8</v>
      </c>
      <c r="AI31" s="6">
        <v>4.7358306410896832E-9</v>
      </c>
      <c r="AJ31" s="6">
        <v>5.0860489530587377E-4</v>
      </c>
      <c r="AK31" s="6">
        <v>1.0000967862348452E-8</v>
      </c>
      <c r="AL31" s="6">
        <v>3.1110325961953504E-2</v>
      </c>
      <c r="AM31" s="6">
        <v>2.4456390988981571</v>
      </c>
      <c r="AN31" s="6">
        <v>14.206370769696857</v>
      </c>
      <c r="AO31" s="7">
        <v>2.0908269845731691E-7</v>
      </c>
      <c r="AP31" s="8">
        <v>1.3519306793778397E-3</v>
      </c>
      <c r="AQ31" s="6">
        <v>0.25970902382193006</v>
      </c>
      <c r="AR31" s="6">
        <v>6.762625202010002E-3</v>
      </c>
      <c r="AS31" s="6">
        <v>0.29066439665390004</v>
      </c>
      <c r="AT31" s="6">
        <v>6.2555503169150009E-5</v>
      </c>
      <c r="AU31" s="6">
        <v>1.0233186154250003E-3</v>
      </c>
      <c r="AV31" s="6">
        <v>2.8868631943125007E-2</v>
      </c>
      <c r="AW31" s="6">
        <v>3.8967187148255E-9</v>
      </c>
      <c r="AX31" s="6">
        <v>1.2332082455535E-2</v>
      </c>
      <c r="AY31" s="6">
        <v>-3.8821923606762007E-8</v>
      </c>
      <c r="AZ31" s="6">
        <v>2.4621098571399301E-8</v>
      </c>
      <c r="BA31" s="6">
        <v>4.9112196674000008E-4</v>
      </c>
      <c r="BB31" s="6">
        <v>4.7683757257832002E-8</v>
      </c>
      <c r="BC31" s="6">
        <v>0.2721124463011213</v>
      </c>
      <c r="BD31" s="6">
        <v>1.7183262358390301</v>
      </c>
      <c r="BE31" s="6">
        <v>20.121199353496284</v>
      </c>
      <c r="BF31" s="7">
        <v>5.6584081827983511E-7</v>
      </c>
      <c r="BG31" s="6">
        <v>3.856445518498047E-3</v>
      </c>
      <c r="BH31" s="5">
        <v>1.4081712510000004</v>
      </c>
      <c r="BI31" s="6">
        <v>3.6667707000000015E-2</v>
      </c>
      <c r="BJ31" s="6">
        <v>1.5760147300000003</v>
      </c>
      <c r="BK31" s="6">
        <v>3.3918290500000006E-4</v>
      </c>
      <c r="BL31" s="6">
        <v>5.5485475000000015E-3</v>
      </c>
      <c r="BM31" s="6">
        <v>0.15652893750000002</v>
      </c>
      <c r="BN31" s="6">
        <v>2.1128442849999999E-8</v>
      </c>
      <c r="BO31" s="6">
        <v>6.6865924499999993E-2</v>
      </c>
      <c r="BP31" s="6">
        <v>-2.1049679340000003E-7</v>
      </c>
      <c r="BQ31" s="6">
        <v>1.3349833851E-7</v>
      </c>
      <c r="BR31" s="6">
        <v>2.6629180000000002E-3</v>
      </c>
      <c r="BS31" s="6">
        <v>2.5854664239999997E-7</v>
      </c>
      <c r="BT31" s="6">
        <v>1.4754239890534147</v>
      </c>
      <c r="BU31" s="6">
        <v>9.3169562209999999</v>
      </c>
      <c r="BV31" s="6">
        <v>109.09938379600001</v>
      </c>
      <c r="BW31" s="7">
        <v>3.0680519345000004E-6</v>
      </c>
      <c r="BX31" s="8">
        <v>2.0910077094279927E-2</v>
      </c>
      <c r="BY31" s="6">
        <v>-5.7550999999999998E-5</v>
      </c>
      <c r="BZ31" s="6">
        <v>-2.8663338393970609E-10</v>
      </c>
      <c r="CA31" s="6">
        <v>4.3779719999999993E-4</v>
      </c>
      <c r="CB31" s="6">
        <v>-2.6458208000000001E-9</v>
      </c>
      <c r="CC31" s="6">
        <v>2.1719205953204186E-8</v>
      </c>
      <c r="CD31" s="6">
        <v>8.1151502424120031E-10</v>
      </c>
      <c r="CE31" s="6">
        <v>5.7465223211666006E-13</v>
      </c>
      <c r="CF31" s="6">
        <v>-5.0482291057504061E-10</v>
      </c>
      <c r="CG31" s="6">
        <v>2.0676868947692929E-14</v>
      </c>
      <c r="CH31" s="6">
        <v>-2.126590450911138E-13</v>
      </c>
      <c r="CI31" s="6">
        <v>5.4554062007556989E-16</v>
      </c>
      <c r="CJ31" s="6">
        <v>1.3768276778306606E-14</v>
      </c>
      <c r="CK31" s="6">
        <v>-1.9527879517433028E-13</v>
      </c>
      <c r="CL31" s="6">
        <v>-3.3001381892146484E-11</v>
      </c>
      <c r="CM31" s="6">
        <v>-2.3579256745154142E-7</v>
      </c>
      <c r="CN31" s="7">
        <v>6.1872059229899912E-19</v>
      </c>
      <c r="CO31" s="6">
        <v>1.6535735818812826E-7</v>
      </c>
      <c r="CP31" s="5">
        <v>-3.1204793146451227E-4</v>
      </c>
      <c r="CQ31" s="6">
        <v>-1.5541581301290791E-9</v>
      </c>
      <c r="CR31" s="6">
        <v>2.3737851759475137E-3</v>
      </c>
      <c r="CS31" s="6">
        <v>-1.4345935043105785E-8</v>
      </c>
      <c r="CT31" s="6">
        <v>1.1776395354987902E-7</v>
      </c>
      <c r="CU31" s="6">
        <v>4.4001248400000016E-9</v>
      </c>
      <c r="CV31" s="6">
        <v>3.1158284016519006E-12</v>
      </c>
      <c r="CW31" s="6">
        <v>-2.7372060433500005E-9</v>
      </c>
      <c r="CX31" s="6">
        <v>1.1211228622075003E-13</v>
      </c>
      <c r="CY31" s="6">
        <v>-1.1530610263575002E-12</v>
      </c>
      <c r="CZ31" s="6">
        <v>2.9579819989999993E-15</v>
      </c>
      <c r="DA31" s="6">
        <v>7.4653130067270001E-14</v>
      </c>
      <c r="DB31" s="6">
        <v>-1.0588233756673549E-12</v>
      </c>
      <c r="DC31" s="6">
        <v>-1.789371679886487E-10</v>
      </c>
      <c r="DD31" s="6">
        <v>-1.27849356098E-6</v>
      </c>
      <c r="DE31" s="7">
        <v>3.3547719584612E-18</v>
      </c>
      <c r="DF31" s="8">
        <v>8.9658601197271728E-7</v>
      </c>
      <c r="DG31" s="5">
        <v>4.5924338320846737E-3</v>
      </c>
      <c r="DH31" s="6">
        <v>1.9683987407560976E-5</v>
      </c>
      <c r="DI31" s="6">
        <v>6.2549294761834765E-3</v>
      </c>
      <c r="DJ31" s="6">
        <v>1.8524875323500753E-6</v>
      </c>
      <c r="DK31" s="6">
        <v>8.8058356959117209E-6</v>
      </c>
      <c r="DL31" s="6">
        <v>5.8017766535465348E-5</v>
      </c>
      <c r="DM31" s="6">
        <v>6.0305711041461597E-11</v>
      </c>
      <c r="DN31" s="6">
        <v>4.4305447730955117E-4</v>
      </c>
      <c r="DO31" s="6">
        <v>1.2497509140426172E-9</v>
      </c>
      <c r="DP31" s="6">
        <v>4.0551322766844844E-10</v>
      </c>
      <c r="DQ31" s="6">
        <v>1.4626969215388867E-5</v>
      </c>
      <c r="DR31" s="6">
        <v>3.6859952132991714E-10</v>
      </c>
      <c r="DS31" s="6">
        <v>8.0034201954147033E-4</v>
      </c>
      <c r="DT31" s="6">
        <v>7.4752526385148219E-2</v>
      </c>
      <c r="DU31" s="6">
        <v>0.60087308199593592</v>
      </c>
      <c r="DV31" s="7">
        <v>8.1085658327417779E-9</v>
      </c>
      <c r="DW31" s="6">
        <v>4.7083724280439622E-5</v>
      </c>
      <c r="DX31" s="5">
        <v>2.4900687697688412E-2</v>
      </c>
      <c r="DY31" s="6">
        <v>1.0672877193277109E-4</v>
      </c>
      <c r="DZ31" s="6">
        <v>3.3914924232410541E-2</v>
      </c>
      <c r="EA31" s="6">
        <v>1.0044393712248957E-5</v>
      </c>
      <c r="EB31" s="6">
        <v>4.7746221850630158E-5</v>
      </c>
      <c r="EC31" s="6">
        <v>3.1457879160367268E-4</v>
      </c>
      <c r="ED31" s="6">
        <v>3.2698428152394724E-10</v>
      </c>
      <c r="EE31" s="6">
        <v>2.4022907190237551E-3</v>
      </c>
      <c r="EF31" s="6">
        <v>6.7762886409077547E-9</v>
      </c>
      <c r="EG31" s="6">
        <v>2.1987378824944337E-9</v>
      </c>
      <c r="EH31" s="6">
        <v>7.9309056093850602E-5</v>
      </c>
      <c r="EI31" s="6">
        <v>1.9985876556412575E-9</v>
      </c>
      <c r="EJ31" s="6">
        <v>4.3395435641786599E-3</v>
      </c>
      <c r="EK31" s="6">
        <v>0.4053165232616614</v>
      </c>
      <c r="EL31" s="6">
        <v>3.2580007699177784</v>
      </c>
      <c r="EM31" s="7">
        <v>4.3965546997461246E-8</v>
      </c>
      <c r="EN31" s="8">
        <v>2.5529319677080529E-4</v>
      </c>
      <c r="EO31" s="6">
        <v>1.0728295398749999E-3</v>
      </c>
      <c r="EP31" s="6">
        <v>5.3381970000000001E-6</v>
      </c>
      <c r="EQ31" s="6">
        <v>2.7574544575000005E-3</v>
      </c>
      <c r="ER31" s="6">
        <v>2.3882931820000003E-7</v>
      </c>
      <c r="ES31" s="6">
        <v>1.4947213749999998E-6</v>
      </c>
      <c r="ET31" s="6">
        <v>1.6337293500000003E-5</v>
      </c>
      <c r="EU31" s="6">
        <v>2.1563996918250003E-11</v>
      </c>
      <c r="EV31" s="6">
        <v>8.0864137499999983E-5</v>
      </c>
      <c r="EW31" s="6">
        <v>1.3345084764999999E-10</v>
      </c>
      <c r="EX31" s="6">
        <v>2.0649747177499997E-10</v>
      </c>
      <c r="EY31" s="6">
        <v>4.8809353750000002E-6</v>
      </c>
      <c r="EZ31" s="6">
        <v>4.8083163521250003E-11</v>
      </c>
      <c r="FA31" s="6">
        <v>1.2697612125000003E-4</v>
      </c>
      <c r="FB31" s="6">
        <v>1.6001540104249999E-2</v>
      </c>
      <c r="FC31" s="6">
        <v>8.8216414153750016E-3</v>
      </c>
      <c r="FD31" s="7">
        <v>1.3614714407749999E-8</v>
      </c>
      <c r="FE31" s="6">
        <v>1.0440986223868987E-5</v>
      </c>
      <c r="FF31" s="5">
        <v>5.8170012464078503E-3</v>
      </c>
      <c r="FG31" s="6">
        <v>2.894429864989427E-5</v>
      </c>
      <c r="FH31" s="6">
        <v>1.4951225166729927E-2</v>
      </c>
      <c r="FI31" s="6">
        <v>1.2949591617415823E-6</v>
      </c>
      <c r="FJ31" s="6">
        <v>8.1045457626199627E-6</v>
      </c>
      <c r="FK31" s="6">
        <v>8.8582624844114302E-5</v>
      </c>
      <c r="FL31" s="6">
        <v>1.1692239287670121E-10</v>
      </c>
      <c r="FM31" s="6">
        <v>4.3845435937754152E-4</v>
      </c>
      <c r="FN31" s="6">
        <v>7.2358535840156155E-10</v>
      </c>
      <c r="FO31" s="6">
        <v>1.1196522896220788E-9</v>
      </c>
      <c r="FP31" s="6">
        <v>2.6464975193840481E-5</v>
      </c>
      <c r="FQ31" s="6">
        <v>2.6071226764219487E-10</v>
      </c>
      <c r="FR31" s="6">
        <v>6.8847867076939767E-4</v>
      </c>
      <c r="FS31" s="6">
        <v>8.6762132539445841E-2</v>
      </c>
      <c r="FT31" s="6">
        <v>4.7831922221845694E-2</v>
      </c>
      <c r="FU31" s="7">
        <v>7.3820497791845136E-8</v>
      </c>
      <c r="FV31" s="8">
        <v>5.6612190120202716E-5</v>
      </c>
      <c r="FW31" s="6">
        <v>0.29524674365400233</v>
      </c>
      <c r="FX31" s="6">
        <v>6.9139466124290673E-3</v>
      </c>
      <c r="FY31" s="6">
        <v>0.32080804736154478</v>
      </c>
      <c r="FZ31" s="6">
        <v>6.9805772767100798E-5</v>
      </c>
      <c r="GA31" s="6">
        <v>1.0606916358482622E-3</v>
      </c>
      <c r="GB31" s="6">
        <v>2.9207722131631735E-2</v>
      </c>
      <c r="GC31" s="6">
        <v>4.4428914947941121E-9</v>
      </c>
      <c r="GD31" s="6">
        <v>1.4638147232107079E-2</v>
      </c>
      <c r="GE31" s="6">
        <v>-3.3629178868872574E-8</v>
      </c>
      <c r="GF31" s="6">
        <v>2.6106325856933829E-8</v>
      </c>
      <c r="GG31" s="6">
        <v>6.0443187217219677E-4</v>
      </c>
      <c r="GH31" s="6">
        <v>4.9944932213812874E-8</v>
      </c>
      <c r="GI31" s="6">
        <v>0.27877744185888059</v>
      </c>
      <c r="GJ31" s="6">
        <v>2.2601295213052137</v>
      </c>
      <c r="GK31" s="6">
        <v>23.350974802170217</v>
      </c>
      <c r="GL31" s="7">
        <v>6.2612522059742868E-7</v>
      </c>
      <c r="GM31" s="6">
        <v>4.1631466375409414E-3</v>
      </c>
      <c r="GN31" s="5">
        <v>1.6008607257713079</v>
      </c>
      <c r="GO31" s="6">
        <v>3.7488188539983015E-2</v>
      </c>
      <c r="GP31" s="6">
        <v>1.7394569612402795</v>
      </c>
      <c r="GQ31" s="6">
        <v>3.7849467422382911E-4</v>
      </c>
      <c r="GR31" s="6">
        <v>5.7511881789744732E-3</v>
      </c>
      <c r="GS31" s="6">
        <v>0.1583675222666146</v>
      </c>
      <c r="GT31" s="6">
        <v>2.4089852490343828E-8</v>
      </c>
      <c r="GU31" s="6">
        <v>7.9369664545394333E-2</v>
      </c>
      <c r="GV31" s="6">
        <v>-1.8234115311431205E-7</v>
      </c>
      <c r="GW31" s="6">
        <v>1.4155140626217984E-7</v>
      </c>
      <c r="GX31" s="6">
        <v>3.2772969265965229E-3</v>
      </c>
      <c r="GY31" s="6">
        <v>2.7080698483876198E-7</v>
      </c>
      <c r="GZ31" s="6">
        <v>1.5115623372492577</v>
      </c>
      <c r="HA31" s="6">
        <v>12.254673975520324</v>
      </c>
      <c r="HB31" s="6">
        <v>126.61158597934293</v>
      </c>
      <c r="HC31" s="7">
        <v>3.3949206777499793E-6</v>
      </c>
      <c r="HD31" s="6">
        <v>2.2573044719085514E-2</v>
      </c>
      <c r="HE31" s="5">
        <v>1.6023321647425379</v>
      </c>
      <c r="HF31" s="6">
        <v>3.752398643055755E-2</v>
      </c>
      <c r="HG31" s="6">
        <v>1.7415535318087854</v>
      </c>
      <c r="HH31" s="6">
        <v>3.7885347377941074E-4</v>
      </c>
      <c r="HI31" s="6">
        <v>5.7567017033952192E-3</v>
      </c>
      <c r="HJ31" s="6">
        <v>0.15851875119702058</v>
      </c>
      <c r="HK31" s="6">
        <v>2.4113428020058144E-8</v>
      </c>
      <c r="HL31" s="6">
        <v>7.944545562739333E-2</v>
      </c>
      <c r="HM31" s="6">
        <v>-1.8251525353820861E-7</v>
      </c>
      <c r="HN31" s="6">
        <v>1.41686364802122E-7</v>
      </c>
      <c r="HO31" s="6">
        <v>3.2804264790200197E-3</v>
      </c>
      <c r="HP31" s="6">
        <v>2.710655972146432E-7</v>
      </c>
      <c r="HQ31" s="6">
        <v>1.5130057565305433</v>
      </c>
      <c r="HR31" s="6">
        <v>12.266376193959481</v>
      </c>
      <c r="HS31" s="6">
        <v>126.73248952753808</v>
      </c>
      <c r="HT31" s="7">
        <v>3.3981625513039388E-6</v>
      </c>
      <c r="HU31" s="8">
        <v>2.2594766330335081E-2</v>
      </c>
      <c r="HV31" s="6">
        <v>4.2328274685282047E-3</v>
      </c>
      <c r="HW31" s="6">
        <v>4.4893562143946322E-3</v>
      </c>
      <c r="HX31" s="6">
        <v>0</v>
      </c>
      <c r="HY31" s="6">
        <v>1.5226399831733811E-3</v>
      </c>
      <c r="HZ31" s="6">
        <v>6.3466110652272382E-4</v>
      </c>
      <c r="IA31" s="6">
        <v>3.5017419049737314E-3</v>
      </c>
      <c r="IB31" s="6">
        <v>0</v>
      </c>
      <c r="IC31" s="6">
        <v>1.0109528358272563E-4</v>
      </c>
      <c r="ID31" s="6">
        <v>0</v>
      </c>
      <c r="IE31" s="6">
        <v>4.0871066769842885E-5</v>
      </c>
      <c r="IF31" s="6">
        <v>4.1207327692123393E-4</v>
      </c>
      <c r="IG31" s="6">
        <v>3.6016236732976268E-3</v>
      </c>
      <c r="IH31" s="6">
        <v>1.1880384331713744E-3</v>
      </c>
      <c r="II31" s="6">
        <v>1.6755907450247867E-3</v>
      </c>
      <c r="IJ31" s="6">
        <v>7.6220540130133619E-4</v>
      </c>
      <c r="IK31" s="7">
        <v>4.3171624865622366E-4</v>
      </c>
      <c r="IL31" s="8">
        <v>2.2594440806317822E-2</v>
      </c>
      <c r="IM31" s="36">
        <v>4.9162666370567543E-2</v>
      </c>
      <c r="IN31" s="37">
        <v>0.28343649017228301</v>
      </c>
      <c r="IO31" s="37">
        <v>0.10131556532907626</v>
      </c>
      <c r="IP31" s="37">
        <v>6.9513262381953655E-2</v>
      </c>
      <c r="IQ31" s="37">
        <v>0.20382154335227276</v>
      </c>
      <c r="IR31" s="37">
        <v>0.57124792941358682</v>
      </c>
      <c r="IS31" s="37">
        <v>5.0839087510883951E-2</v>
      </c>
      <c r="IT31" s="37">
        <v>4.2527971137308773E-2</v>
      </c>
      <c r="IU31" s="37">
        <v>-4.5701379390080676E-2</v>
      </c>
      <c r="IV31" s="37">
        <v>0.15451570999447672</v>
      </c>
      <c r="IW31" s="37">
        <v>3.3363386659445382E-2</v>
      </c>
      <c r="IX31" s="37">
        <v>0.14020894007774798</v>
      </c>
      <c r="IY31" s="37">
        <v>0.25156856622297452</v>
      </c>
      <c r="IZ31" s="37">
        <v>2.5944437870540682E-2</v>
      </c>
      <c r="JA31" s="37">
        <v>4.6144966507618568E-2</v>
      </c>
      <c r="JB31" s="38">
        <v>8.4071037858532982E-2</v>
      </c>
      <c r="JC31" s="37">
        <v>8.7117628981415063E-2</v>
      </c>
      <c r="JD31" s="36">
        <v>9.1915489432791288E-4</v>
      </c>
      <c r="JE31" s="37">
        <v>9.5491118586203845E-4</v>
      </c>
      <c r="JF31" s="37">
        <v>1.2053017782118404E-3</v>
      </c>
      <c r="JG31" s="37">
        <v>9.4796460826670711E-4</v>
      </c>
      <c r="JH31" s="37">
        <v>9.5867571172555239E-4</v>
      </c>
      <c r="JI31" s="37">
        <v>9.5492388995883307E-4</v>
      </c>
      <c r="JJ31" s="37">
        <v>9.7864981629777878E-4</v>
      </c>
      <c r="JK31" s="37">
        <v>9.5491246476982303E-4</v>
      </c>
      <c r="JL31" s="37">
        <v>9.5480598275810805E-4</v>
      </c>
      <c r="JM31" s="37">
        <v>9.5342422591118724E-4</v>
      </c>
      <c r="JN31" s="37">
        <v>9.5491879240459931E-4</v>
      </c>
      <c r="JO31" s="37">
        <v>9.5496937065783348E-4</v>
      </c>
      <c r="JP31" s="37">
        <v>9.5491879211034544E-4</v>
      </c>
      <c r="JQ31" s="37">
        <v>9.5491878955999152E-4</v>
      </c>
      <c r="JR31" s="37">
        <v>9.5491693955141181E-4</v>
      </c>
      <c r="JS31" s="38">
        <v>9.5491879242024609E-4</v>
      </c>
      <c r="JT31" s="43">
        <v>9.6228096474737176E-4</v>
      </c>
      <c r="JU31" s="37">
        <v>3.403384773622764E-2</v>
      </c>
      <c r="JV31" s="37">
        <v>0.19620242239682018</v>
      </c>
      <c r="JW31" s="37">
        <v>7.0110079743645803E-2</v>
      </c>
      <c r="JX31" s="37">
        <v>4.8119528641668907E-2</v>
      </c>
      <c r="JY31" s="37">
        <v>0.14108991179289432</v>
      </c>
      <c r="JZ31" s="37">
        <v>0.39543329472954025</v>
      </c>
      <c r="KA31" s="37">
        <v>3.5190829379606825E-2</v>
      </c>
      <c r="KB31" s="37">
        <v>2.9439014481930981E-2</v>
      </c>
      <c r="KC31" s="37">
        <v>3.1635739342660174E-2</v>
      </c>
      <c r="KD31" s="37">
        <v>0.10696023013217681</v>
      </c>
      <c r="KE31" s="37">
        <v>2.3095040425365143E-2</v>
      </c>
      <c r="KF31" s="37">
        <v>9.7056419897187052E-2</v>
      </c>
      <c r="KG31" s="37">
        <v>0.17414257928844634</v>
      </c>
      <c r="KH31" s="37">
        <v>1.7959443013160881E-2</v>
      </c>
      <c r="KI31" s="37">
        <v>3.1942796488435787E-2</v>
      </c>
      <c r="KJ31" s="38">
        <v>5.819625081123081E-2</v>
      </c>
      <c r="KK31" s="37">
        <v>6.0304453353556386E-2</v>
      </c>
      <c r="KL31" s="36">
        <v>0.1873393329276212</v>
      </c>
      <c r="KM31" s="37">
        <v>0.19869295517768801</v>
      </c>
      <c r="KN31" s="37">
        <v>0</v>
      </c>
      <c r="KO31" s="37">
        <v>6.7390027318030496E-2</v>
      </c>
      <c r="KP31" s="37">
        <v>2.8089259298918381E-2</v>
      </c>
      <c r="KQ31" s="37">
        <v>0.15498245497603019</v>
      </c>
      <c r="KR31" s="37">
        <v>0</v>
      </c>
      <c r="KS31" s="37">
        <v>4.474343244399194E-3</v>
      </c>
      <c r="KT31" s="37">
        <v>0</v>
      </c>
      <c r="KU31" s="37">
        <v>1.8088992385425437E-3</v>
      </c>
      <c r="KV31" s="37">
        <v>1.8237817012316172E-2</v>
      </c>
      <c r="KW31" s="37">
        <v>0.15940308964365016</v>
      </c>
      <c r="KX31" s="37">
        <v>5.2581006246420446E-2</v>
      </c>
      <c r="KY31" s="37">
        <v>7.4159425293511161E-2</v>
      </c>
      <c r="KZ31" s="37">
        <v>3.3734200719329574E-2</v>
      </c>
      <c r="LA31" s="38">
        <v>1.9107188903542495E-2</v>
      </c>
      <c r="LB31" s="37">
        <v>1</v>
      </c>
      <c r="LC31" s="48">
        <v>0.8419672853365312</v>
      </c>
    </row>
    <row r="32" spans="1:315" x14ac:dyDescent="0.25">
      <c r="A32" s="66" t="s">
        <v>21</v>
      </c>
      <c r="B32" s="70">
        <v>7.74</v>
      </c>
      <c r="C32" s="69">
        <v>0.248</v>
      </c>
      <c r="D32" s="71">
        <v>200.86</v>
      </c>
      <c r="E32" s="9">
        <v>1.51</v>
      </c>
      <c r="F32" s="10">
        <v>7.5176740017922922E-3</v>
      </c>
      <c r="G32" s="10">
        <v>1.3909121005410022E-3</v>
      </c>
      <c r="H32" s="23">
        <v>0.18501894338719585</v>
      </c>
      <c r="I32" s="11">
        <v>6.137289313675947E-2</v>
      </c>
      <c r="J32" s="12">
        <v>1.6597486965503407E-4</v>
      </c>
      <c r="K32" s="13">
        <v>4.0952616630837088E-2</v>
      </c>
      <c r="L32" s="13">
        <v>2.6302918909133307E-6</v>
      </c>
      <c r="M32" s="13">
        <v>2.8901000562197217E-5</v>
      </c>
      <c r="N32" s="13">
        <v>2.7310591347450399E-4</v>
      </c>
      <c r="O32" s="13">
        <v>5.364103704044388E-10</v>
      </c>
      <c r="P32" s="13">
        <v>4.6040619322262384E-4</v>
      </c>
      <c r="Q32" s="13">
        <v>1.9079115097544707E-9</v>
      </c>
      <c r="R32" s="13">
        <v>-1.3387439049900915E-10</v>
      </c>
      <c r="S32" s="13">
        <v>1.1199609320999651E-4</v>
      </c>
      <c r="T32" s="13">
        <v>1.6005767161283143E-9</v>
      </c>
      <c r="U32" s="13">
        <v>1.1630675701405012E-2</v>
      </c>
      <c r="V32" s="12">
        <v>0.73949507054381969</v>
      </c>
      <c r="W32" s="13">
        <v>1.5029025804403117E-3</v>
      </c>
      <c r="X32" s="7">
        <v>2.6445089494022793E-8</v>
      </c>
      <c r="Y32" s="6">
        <v>3.5125078447780422E-4</v>
      </c>
      <c r="Z32" s="5">
        <v>0.30555059811191609</v>
      </c>
      <c r="AA32" s="6">
        <v>8.2632116725596969E-4</v>
      </c>
      <c r="AB32" s="6">
        <v>0.20388637175563618</v>
      </c>
      <c r="AC32" s="6">
        <v>1.3095150308241217E-5</v>
      </c>
      <c r="AD32" s="6">
        <v>1.4388629175643341E-4</v>
      </c>
      <c r="AE32" s="6">
        <v>1.3596829307702079E-3</v>
      </c>
      <c r="AF32" s="6">
        <v>2.6705684078683601E-9</v>
      </c>
      <c r="AG32" s="6">
        <v>2.292174615267469E-3</v>
      </c>
      <c r="AH32" s="6">
        <v>9.4987130825175269E-9</v>
      </c>
      <c r="AI32" s="6">
        <v>-6.6650597679482794E-10</v>
      </c>
      <c r="AJ32" s="6">
        <v>5.5758285975304441E-4</v>
      </c>
      <c r="AK32" s="6">
        <v>7.9686185210012647E-9</v>
      </c>
      <c r="AL32" s="6">
        <v>5.7904389631609141E-2</v>
      </c>
      <c r="AM32" s="6">
        <v>3.6816442823051858</v>
      </c>
      <c r="AN32" s="6">
        <v>7.4823388451673387E-3</v>
      </c>
      <c r="AO32" s="7">
        <v>1.3165931242667924E-7</v>
      </c>
      <c r="AP32" s="8">
        <v>1.7487343646211499E-3</v>
      </c>
      <c r="AQ32" s="6">
        <v>0.29661279111309991</v>
      </c>
      <c r="AR32" s="6">
        <v>7.6180061726999993E-3</v>
      </c>
      <c r="AS32" s="6">
        <v>0.21010324578099995</v>
      </c>
      <c r="AT32" s="6">
        <v>7.2386428949999999E-5</v>
      </c>
      <c r="AU32" s="6">
        <v>1.15387290975E-3</v>
      </c>
      <c r="AV32" s="6">
        <v>3.2481073110749999E-2</v>
      </c>
      <c r="AW32" s="6">
        <v>4.7410032782749998E-9</v>
      </c>
      <c r="AX32" s="6">
        <v>1.4221441871450002E-2</v>
      </c>
      <c r="AY32" s="6">
        <v>-3.3930981723759993E-8</v>
      </c>
      <c r="AZ32" s="6">
        <v>5.1207003320670998E-8</v>
      </c>
      <c r="BA32" s="6">
        <v>5.5990327579999997E-4</v>
      </c>
      <c r="BB32" s="6">
        <v>5.500979815583999E-8</v>
      </c>
      <c r="BC32" s="6">
        <v>0.28244435204694485</v>
      </c>
      <c r="BD32" s="6">
        <v>2.0176045407441001</v>
      </c>
      <c r="BE32" s="6">
        <v>22.407954768381597</v>
      </c>
      <c r="BF32" s="7">
        <v>8.4507986630044998E-7</v>
      </c>
      <c r="BG32" s="6">
        <v>4.4042520196077789E-3</v>
      </c>
      <c r="BH32" s="5">
        <v>1.4767140849999993</v>
      </c>
      <c r="BI32" s="6">
        <v>3.7926944999999997E-2</v>
      </c>
      <c r="BJ32" s="6">
        <v>1.0460183499999995</v>
      </c>
      <c r="BK32" s="6">
        <v>3.6038249999999997E-4</v>
      </c>
      <c r="BL32" s="6">
        <v>5.7446624999999999E-3</v>
      </c>
      <c r="BM32" s="6">
        <v>0.16171001249999997</v>
      </c>
      <c r="BN32" s="6">
        <v>2.3603521249999998E-8</v>
      </c>
      <c r="BO32" s="6">
        <v>7.0802757500000008E-2</v>
      </c>
      <c r="BP32" s="6">
        <v>-1.6892851599999996E-7</v>
      </c>
      <c r="BQ32" s="6">
        <v>2.5493877984999994E-7</v>
      </c>
      <c r="BR32" s="6">
        <v>2.7875299999999999E-3</v>
      </c>
      <c r="BS32" s="6">
        <v>2.7387134399999996E-7</v>
      </c>
      <c r="BT32" s="6">
        <v>1.4061752068452895</v>
      </c>
      <c r="BU32" s="6">
        <v>10.044829935000001</v>
      </c>
      <c r="BV32" s="6">
        <v>111.56006555999998</v>
      </c>
      <c r="BW32" s="7">
        <v>4.2073079074999997E-6</v>
      </c>
      <c r="BX32" s="8">
        <v>2.192697410936861E-2</v>
      </c>
      <c r="BY32" s="6">
        <v>-9.1475800000000016E-5</v>
      </c>
      <c r="BZ32" s="6">
        <v>-4.1832923927113411E-10</v>
      </c>
      <c r="CA32" s="6">
        <v>4.1223239999999998E-4</v>
      </c>
      <c r="CB32" s="6">
        <v>-2.9293016000000003E-9</v>
      </c>
      <c r="CC32" s="6">
        <v>2.4805431107997433E-8</v>
      </c>
      <c r="CD32" s="6">
        <v>9.1416074072400003E-10</v>
      </c>
      <c r="CE32" s="6">
        <v>4.1538042000641039E-13</v>
      </c>
      <c r="CF32" s="6">
        <v>-5.8415848162650005E-10</v>
      </c>
      <c r="CG32" s="6">
        <v>2.3314809852535573E-14</v>
      </c>
      <c r="CH32" s="6">
        <v>-2.3926987620595323E-13</v>
      </c>
      <c r="CI32" s="6">
        <v>6.6374045895849991E-16</v>
      </c>
      <c r="CJ32" s="6">
        <v>1.5877670991799072E-14</v>
      </c>
      <c r="CK32" s="6">
        <v>-1.7067678812659232E-13</v>
      </c>
      <c r="CL32" s="6">
        <v>-6.8636331040927788E-11</v>
      </c>
      <c r="CM32" s="6">
        <v>-2.6881516174433795E-7</v>
      </c>
      <c r="CN32" s="7">
        <v>7.1377963597110176E-19</v>
      </c>
      <c r="CO32" s="6">
        <v>2.565089813520375E-7</v>
      </c>
      <c r="CP32" s="5">
        <v>-4.5542069102857713E-4</v>
      </c>
      <c r="CQ32" s="6">
        <v>-2.0826906266610281E-9</v>
      </c>
      <c r="CR32" s="6">
        <v>2.0523369511102258E-3</v>
      </c>
      <c r="CS32" s="6">
        <v>-1.458379767001892E-8</v>
      </c>
      <c r="CT32" s="6">
        <v>1.2349612221446496E-7</v>
      </c>
      <c r="CU32" s="6">
        <v>4.5512333999999996E-9</v>
      </c>
      <c r="CV32" s="6">
        <v>2.0680096585004997E-12</v>
      </c>
      <c r="CW32" s="6">
        <v>-2.9082867750000003E-9</v>
      </c>
      <c r="CX32" s="6">
        <v>1.1607492707624999E-13</v>
      </c>
      <c r="CY32" s="6">
        <v>-1.1912271044805E-12</v>
      </c>
      <c r="CZ32" s="6">
        <v>3.3044929749999996E-15</v>
      </c>
      <c r="DA32" s="6">
        <v>7.9048446638450012E-14</v>
      </c>
      <c r="DB32" s="6">
        <v>-8.4973010119781095E-13</v>
      </c>
      <c r="DC32" s="6">
        <v>-3.4171229234754449E-10</v>
      </c>
      <c r="DD32" s="6">
        <v>-1.3383210282999998E-6</v>
      </c>
      <c r="DE32" s="7">
        <v>3.5536176240719993E-18</v>
      </c>
      <c r="DF32" s="8">
        <v>1.2770535763817461E-6</v>
      </c>
      <c r="DG32" s="5">
        <v>5.0015521309576937E-3</v>
      </c>
      <c r="DH32" s="6">
        <v>2.1437541130416407E-5</v>
      </c>
      <c r="DI32" s="6">
        <v>6.8121516813219813E-3</v>
      </c>
      <c r="DJ32" s="6">
        <v>2.0175169210423258E-6</v>
      </c>
      <c r="DK32" s="6">
        <v>9.5903061209175735E-6</v>
      </c>
      <c r="DL32" s="6">
        <v>6.3186296081513691E-5</v>
      </c>
      <c r="DM32" s="6">
        <v>6.567806278690005E-11</v>
      </c>
      <c r="DN32" s="6">
        <v>4.8252411382311149E-4</v>
      </c>
      <c r="DO32" s="6">
        <v>1.3610853364127315E-9</v>
      </c>
      <c r="DP32" s="6">
        <v>4.4163849107783198E-10</v>
      </c>
      <c r="DQ32" s="6">
        <v>1.5930017007010832E-5</v>
      </c>
      <c r="DR32" s="6">
        <v>4.01436316512103E-10</v>
      </c>
      <c r="DS32" s="6">
        <v>8.716407203009257E-4</v>
      </c>
      <c r="DT32" s="6">
        <v>8.1411876862337307E-2</v>
      </c>
      <c r="DU32" s="6">
        <v>0.65440203464568503</v>
      </c>
      <c r="DV32" s="7">
        <v>8.8309197699100668E-9</v>
      </c>
      <c r="DW32" s="6">
        <v>5.1278191503383957E-5</v>
      </c>
      <c r="DX32" s="5">
        <v>2.4900687697688408E-2</v>
      </c>
      <c r="DY32" s="6">
        <v>1.0672877193277112E-4</v>
      </c>
      <c r="DZ32" s="6">
        <v>3.3914924232410541E-2</v>
      </c>
      <c r="EA32" s="6">
        <v>1.0044393712248957E-5</v>
      </c>
      <c r="EB32" s="6">
        <v>4.7746221850630152E-5</v>
      </c>
      <c r="EC32" s="6">
        <v>3.1457879160367262E-4</v>
      </c>
      <c r="ED32" s="6">
        <v>3.2698428152394729E-10</v>
      </c>
      <c r="EE32" s="6">
        <v>2.4022907190237551E-3</v>
      </c>
      <c r="EF32" s="6">
        <v>6.7762886409077539E-9</v>
      </c>
      <c r="EG32" s="6">
        <v>2.1987378824944337E-9</v>
      </c>
      <c r="EH32" s="6">
        <v>7.9309056093850589E-5</v>
      </c>
      <c r="EI32" s="6">
        <v>1.9985876556412575E-9</v>
      </c>
      <c r="EJ32" s="6">
        <v>4.3395435641786599E-3</v>
      </c>
      <c r="EK32" s="6">
        <v>0.4053165232616614</v>
      </c>
      <c r="EL32" s="6">
        <v>3.2580007699177784</v>
      </c>
      <c r="EM32" s="7">
        <v>4.3965546997461246E-8</v>
      </c>
      <c r="EN32" s="8">
        <v>2.5529319677080529E-4</v>
      </c>
      <c r="EO32" s="6">
        <v>1.1871725364999998E-3</v>
      </c>
      <c r="EP32" s="6">
        <v>5.9062999999999997E-6</v>
      </c>
      <c r="EQ32" s="6">
        <v>3.0519143059999998E-3</v>
      </c>
      <c r="ER32" s="6">
        <v>2.6435161680000001E-7</v>
      </c>
      <c r="ES32" s="6">
        <v>1.6534744999999997E-6</v>
      </c>
      <c r="ET32" s="6">
        <v>1.8072378000000003E-5</v>
      </c>
      <c r="EU32" s="6">
        <v>2.3867796182999999E-11</v>
      </c>
      <c r="EV32" s="6">
        <v>8.9484665999999981E-5</v>
      </c>
      <c r="EW32" s="6">
        <v>1.4767215819999998E-10</v>
      </c>
      <c r="EX32" s="6">
        <v>2.2849155689999998E-10</v>
      </c>
      <c r="EY32" s="6">
        <v>5.3996824999999998E-6</v>
      </c>
      <c r="EZ32" s="6">
        <v>5.3188222394999998E-11</v>
      </c>
      <c r="FA32" s="6">
        <v>1.4054033900000003E-4</v>
      </c>
      <c r="FB32" s="6">
        <v>1.7706870518999995E-2</v>
      </c>
      <c r="FC32" s="6">
        <v>9.7610696985000016E-3</v>
      </c>
      <c r="FD32" s="7">
        <v>1.5070183201000003E-8</v>
      </c>
      <c r="FE32" s="6">
        <v>1.1553882311854233E-5</v>
      </c>
      <c r="FF32" s="5">
        <v>5.9104477571442788E-3</v>
      </c>
      <c r="FG32" s="6">
        <v>2.9405058249527032E-5</v>
      </c>
      <c r="FH32" s="6">
        <v>1.5194236313850442E-2</v>
      </c>
      <c r="FI32" s="6">
        <v>1.316098858906701E-6</v>
      </c>
      <c r="FJ32" s="6">
        <v>8.2319750074678864E-6</v>
      </c>
      <c r="FK32" s="6">
        <v>8.9974997510703991E-5</v>
      </c>
      <c r="FL32" s="6">
        <v>1.1882802042716319E-10</v>
      </c>
      <c r="FM32" s="6">
        <v>4.4550764711739503E-4</v>
      </c>
      <c r="FN32" s="6">
        <v>7.3519943343622412E-10</v>
      </c>
      <c r="FO32" s="6">
        <v>1.1375662496266056E-9</v>
      </c>
      <c r="FP32" s="6">
        <v>2.6882816389525041E-5</v>
      </c>
      <c r="FQ32" s="6">
        <v>2.6480246139101856E-10</v>
      </c>
      <c r="FR32" s="6">
        <v>6.9969301503534811E-4</v>
      </c>
      <c r="FS32" s="6">
        <v>8.815528487005872E-2</v>
      </c>
      <c r="FT32" s="6">
        <v>4.8596384041123174E-2</v>
      </c>
      <c r="FU32" s="7">
        <v>7.5028294339340837E-8</v>
      </c>
      <c r="FV32" s="8">
        <v>5.7522066672579075E-5</v>
      </c>
      <c r="FW32" s="6">
        <v>0.3640829331173171</v>
      </c>
      <c r="FX32" s="6">
        <v>7.8113244651562101E-3</v>
      </c>
      <c r="FY32" s="6">
        <v>0.261332160799159</v>
      </c>
      <c r="FZ32" s="6">
        <v>7.7295660077155652E-5</v>
      </c>
      <c r="GA32" s="6">
        <v>1.1940424963642227E-3</v>
      </c>
      <c r="GB32" s="6">
        <v>3.2835438612466759E-2</v>
      </c>
      <c r="GC32" s="6">
        <v>5.3673748880693446E-9</v>
      </c>
      <c r="GD32" s="6">
        <v>1.5253856260337257E-2</v>
      </c>
      <c r="GE32" s="6">
        <v>-3.0514289404582932E-8</v>
      </c>
      <c r="GF32" s="6">
        <v>5.1743019708273616E-8</v>
      </c>
      <c r="GG32" s="6">
        <v>6.932290685176711E-4</v>
      </c>
      <c r="GH32" s="6">
        <v>5.7065015288546396E-8</v>
      </c>
      <c r="GI32" s="6">
        <v>0.29508720880748013</v>
      </c>
      <c r="GJ32" s="6">
        <v>2.8562183586006209</v>
      </c>
      <c r="GK32" s="6">
        <v>23.073620506491061</v>
      </c>
      <c r="GL32" s="7">
        <v>8.9542605876609653E-7</v>
      </c>
      <c r="GM32" s="6">
        <v>4.8180070654792653E-3</v>
      </c>
      <c r="GN32" s="5">
        <v>1.8126203978757198</v>
      </c>
      <c r="GO32" s="6">
        <v>3.8889397914747631E-2</v>
      </c>
      <c r="GP32" s="6">
        <v>1.3010662192530069</v>
      </c>
      <c r="GQ32" s="6">
        <v>3.8482355908172678E-4</v>
      </c>
      <c r="GR32" s="6">
        <v>5.9446504847367448E-3</v>
      </c>
      <c r="GS32" s="6">
        <v>0.16347425377111799</v>
      </c>
      <c r="GT32" s="6">
        <v>2.6721969969477968E-8</v>
      </c>
      <c r="GU32" s="6">
        <v>7.5942727573121857E-2</v>
      </c>
      <c r="GV32" s="6">
        <v>-1.5191819876821134E-7</v>
      </c>
      <c r="GW32" s="6">
        <v>2.5760738677822172E-7</v>
      </c>
      <c r="GX32" s="6">
        <v>3.4513047322397242E-3</v>
      </c>
      <c r="GY32" s="6">
        <v>2.8410343168648009E-7</v>
      </c>
      <c r="GZ32" s="6">
        <v>1.4691188330552629</v>
      </c>
      <c r="HA32" s="6">
        <v>14.219946025095194</v>
      </c>
      <c r="HB32" s="6">
        <v>114.87414371448303</v>
      </c>
      <c r="HC32" s="7">
        <v>4.4579610612670344E-6</v>
      </c>
      <c r="HD32" s="6">
        <v>2.3986891693115926E-2</v>
      </c>
      <c r="HE32" s="5">
        <v>1.815287403929069</v>
      </c>
      <c r="HF32" s="6">
        <v>3.8948565294632906E-2</v>
      </c>
      <c r="HG32" s="6">
        <v>1.3034548203105576</v>
      </c>
      <c r="HH32" s="6">
        <v>3.8540613702849356E-4</v>
      </c>
      <c r="HI32" s="6">
        <v>5.9537195174731404E-3</v>
      </c>
      <c r="HJ32" s="6">
        <v>0.16372297056651497</v>
      </c>
      <c r="HK32" s="6">
        <v>2.6763038015343425E-8</v>
      </c>
      <c r="HL32" s="6">
        <v>7.60582691200654E-2</v>
      </c>
      <c r="HM32" s="6">
        <v>-1.5214930970073676E-7</v>
      </c>
      <c r="HN32" s="6">
        <v>2.5799908290366532E-7</v>
      </c>
      <c r="HO32" s="6">
        <v>3.4565556772790671E-3</v>
      </c>
      <c r="HP32" s="6">
        <v>2.845356931077198E-7</v>
      </c>
      <c r="HQ32" s="6">
        <v>1.4713540057929881</v>
      </c>
      <c r="HR32" s="6">
        <v>14.241580786609655</v>
      </c>
      <c r="HS32" s="6">
        <v>115.04891729754002</v>
      </c>
      <c r="HT32" s="7">
        <v>4.4647435711686049E-6</v>
      </c>
      <c r="HU32" s="8">
        <v>2.4023645245817519E-2</v>
      </c>
      <c r="HV32" s="6">
        <v>4.7953842253792914E-3</v>
      </c>
      <c r="HW32" s="6">
        <v>4.659792316330855E-3</v>
      </c>
      <c r="HX32" s="6">
        <v>0</v>
      </c>
      <c r="HY32" s="6">
        <v>1.548975618847488E-3</v>
      </c>
      <c r="HZ32" s="6">
        <v>6.5638179839279853E-4</v>
      </c>
      <c r="IA32" s="6">
        <v>3.6167051690117152E-3</v>
      </c>
      <c r="IB32" s="6">
        <v>0</v>
      </c>
      <c r="IC32" s="6">
        <v>9.6785048619609291E-5</v>
      </c>
      <c r="ID32" s="6">
        <v>0</v>
      </c>
      <c r="IE32" s="6">
        <v>7.4422812376057307E-5</v>
      </c>
      <c r="IF32" s="6">
        <v>4.3419788064342959E-4</v>
      </c>
      <c r="IG32" s="6">
        <v>3.7805995992307058E-3</v>
      </c>
      <c r="IH32" s="6">
        <v>1.1553327541139725E-3</v>
      </c>
      <c r="II32" s="6">
        <v>1.9454042973439222E-3</v>
      </c>
      <c r="IJ32" s="6">
        <v>6.9193705974663353E-4</v>
      </c>
      <c r="IK32" s="7">
        <v>5.6721899457613724E-4</v>
      </c>
      <c r="IL32" s="8">
        <v>2.4023137574612618E-2</v>
      </c>
      <c r="IM32" s="36">
        <v>4.3455765518600087E-2</v>
      </c>
      <c r="IN32" s="37">
        <v>0.35648396656823911</v>
      </c>
      <c r="IO32" s="37">
        <v>5.832596923128186E-2</v>
      </c>
      <c r="IP32" s="37">
        <v>0.22148794541753514</v>
      </c>
      <c r="IQ32" s="37">
        <v>0.31379649700632095</v>
      </c>
      <c r="IR32" s="37">
        <v>0.91069721718123109</v>
      </c>
      <c r="IS32" s="37">
        <v>7.6560872293524929E-2</v>
      </c>
      <c r="IT32" s="37">
        <v>0.25095567488961645</v>
      </c>
      <c r="IU32" s="37">
        <v>-0.12113294109491701</v>
      </c>
      <c r="IV32" s="37">
        <v>-2.925848057896582</v>
      </c>
      <c r="IW32" s="37">
        <v>4.6885073298915447E-2</v>
      </c>
      <c r="IX32" s="37">
        <v>0.27006604362289499</v>
      </c>
      <c r="IY32" s="37">
        <v>0.19217909561825675</v>
      </c>
      <c r="IZ32" s="37">
        <v>2.9256126749501732E-2</v>
      </c>
      <c r="JA32" s="37">
        <v>116.29069331012828</v>
      </c>
      <c r="JB32" s="38">
        <v>0.25647521076089408</v>
      </c>
      <c r="JC32" s="37">
        <v>0.10463621527916178</v>
      </c>
      <c r="JD32" s="36">
        <v>1.4713538788787206E-3</v>
      </c>
      <c r="JE32" s="37">
        <v>1.5214269970180595E-3</v>
      </c>
      <c r="JF32" s="37">
        <v>1.8358796979004389E-3</v>
      </c>
      <c r="JG32" s="37">
        <v>1.5138832668065846E-3</v>
      </c>
      <c r="JH32" s="37">
        <v>1.5255787972196057E-3</v>
      </c>
      <c r="JI32" s="37">
        <v>1.5214432221554068E-3</v>
      </c>
      <c r="JJ32" s="37">
        <v>1.5368644569380393E-3</v>
      </c>
      <c r="JK32" s="37">
        <v>1.5214300386076206E-3</v>
      </c>
      <c r="JL32" s="37">
        <v>1.521285365409235E-3</v>
      </c>
      <c r="JM32" s="37">
        <v>1.5205158918087049E-3</v>
      </c>
      <c r="JN32" s="37">
        <v>1.521437672626269E-3</v>
      </c>
      <c r="JO32" s="37">
        <v>1.5214931360516886E-3</v>
      </c>
      <c r="JP32" s="37">
        <v>1.5214376723201007E-3</v>
      </c>
      <c r="JQ32" s="37">
        <v>1.5214376676451658E-3</v>
      </c>
      <c r="JR32" s="37">
        <v>1.5214353500765589E-3</v>
      </c>
      <c r="JS32" s="38">
        <v>1.5214376725943813E-3</v>
      </c>
      <c r="JT32" s="43">
        <v>1.5322349044558086E-3</v>
      </c>
      <c r="JU32" s="37">
        <v>8.0914034954462366E-3</v>
      </c>
      <c r="JV32" s="37">
        <v>6.6362879246239626E-2</v>
      </c>
      <c r="JW32" s="37">
        <v>1.0846452251032312E-2</v>
      </c>
      <c r="JX32" s="37">
        <v>4.1233355012810557E-2</v>
      </c>
      <c r="JY32" s="37">
        <v>5.8415219527273798E-2</v>
      </c>
      <c r="JZ32" s="37">
        <v>0.16953493324410074</v>
      </c>
      <c r="KA32" s="37">
        <v>1.4251650364063062E-2</v>
      </c>
      <c r="KB32" s="37">
        <v>4.6717783982369143E-2</v>
      </c>
      <c r="KC32" s="37">
        <v>2.2550061480581918E-2</v>
      </c>
      <c r="KD32" s="37">
        <v>0.5446764450676147</v>
      </c>
      <c r="KE32" s="37">
        <v>8.7281017234996927E-3</v>
      </c>
      <c r="KF32" s="37">
        <v>5.0275347876863163E-2</v>
      </c>
      <c r="KG32" s="37">
        <v>3.5775964025787088E-2</v>
      </c>
      <c r="KH32" s="37">
        <v>5.4463058782572293E-3</v>
      </c>
      <c r="KI32" s="37">
        <v>21.648617328622478</v>
      </c>
      <c r="KJ32" s="38">
        <v>4.7745296563910022E-2</v>
      </c>
      <c r="KK32" s="37">
        <v>1.9478192424799978E-2</v>
      </c>
      <c r="KL32" s="36">
        <v>0.19961523387548677</v>
      </c>
      <c r="KM32" s="37">
        <v>0.19397101239828352</v>
      </c>
      <c r="KN32" s="37">
        <v>0</v>
      </c>
      <c r="KO32" s="37">
        <v>6.4478489291275087E-2</v>
      </c>
      <c r="KP32" s="37">
        <v>2.732290053096376E-2</v>
      </c>
      <c r="KQ32" s="37">
        <v>0.15055090775627114</v>
      </c>
      <c r="KR32" s="37">
        <v>0</v>
      </c>
      <c r="KS32" s="37">
        <v>4.0288263062644505E-3</v>
      </c>
      <c r="KT32" s="37">
        <v>0</v>
      </c>
      <c r="KU32" s="37">
        <v>3.0979638752394482E-3</v>
      </c>
      <c r="KV32" s="37">
        <v>1.8074153690160983E-2</v>
      </c>
      <c r="KW32" s="37">
        <v>0.15737326514859579</v>
      </c>
      <c r="KX32" s="37">
        <v>4.8092500429041174E-2</v>
      </c>
      <c r="KY32" s="37">
        <v>8.0980441930274899E-2</v>
      </c>
      <c r="KZ32" s="37">
        <v>2.8802942896096338E-2</v>
      </c>
      <c r="LA32" s="38">
        <v>2.361136187204655E-2</v>
      </c>
      <c r="LB32" s="37">
        <v>1</v>
      </c>
      <c r="LC32" s="48">
        <v>0.84696935040018717</v>
      </c>
    </row>
    <row r="33" spans="1:315" x14ac:dyDescent="0.25">
      <c r="A33" s="66" t="s">
        <v>37</v>
      </c>
      <c r="B33" s="70">
        <v>28.849999999999998</v>
      </c>
      <c r="C33" s="69">
        <v>1</v>
      </c>
      <c r="D33" s="71">
        <v>1031.6500000000001</v>
      </c>
      <c r="E33" s="9">
        <v>3.25</v>
      </c>
      <c r="F33" s="10">
        <v>3.1502932195996702E-3</v>
      </c>
      <c r="G33" s="10">
        <v>5.9392425030244523E-4</v>
      </c>
      <c r="H33" s="23">
        <v>0.18852983163831313</v>
      </c>
      <c r="I33" s="11">
        <v>5.167900990958231E-2</v>
      </c>
      <c r="J33" s="12">
        <v>3.283714347017859E-4</v>
      </c>
      <c r="K33" s="13">
        <v>4.931500574942356E-2</v>
      </c>
      <c r="L33" s="13">
        <v>9.823189603105508E-6</v>
      </c>
      <c r="M33" s="13">
        <v>1.0933571162341305E-4</v>
      </c>
      <c r="N33" s="13">
        <v>7.8718699516125629E-4</v>
      </c>
      <c r="O33" s="13">
        <v>6.6224823405284765E-10</v>
      </c>
      <c r="P33" s="13">
        <v>2.7642331447670218E-3</v>
      </c>
      <c r="Q33" s="13">
        <v>9.80327570624037E-9</v>
      </c>
      <c r="R33" s="13">
        <v>1.6880963006618315E-7</v>
      </c>
      <c r="S33" s="12">
        <v>5.9984285748259085E-4</v>
      </c>
      <c r="T33" s="12">
        <v>5.5064680498966753E-9</v>
      </c>
      <c r="U33" s="13">
        <v>4.7916977113482608E-3</v>
      </c>
      <c r="V33" s="12">
        <v>0.94246821106765277</v>
      </c>
      <c r="W33" s="12">
        <v>14.53244877359421</v>
      </c>
      <c r="X33" s="7">
        <v>7.7800864492938466E-8</v>
      </c>
      <c r="Y33" s="6">
        <v>6.7524498724313433E-4</v>
      </c>
      <c r="Z33" s="5">
        <v>5.0093549081163487E-2</v>
      </c>
      <c r="AA33" s="6">
        <v>3.1829732438500057E-4</v>
      </c>
      <c r="AB33" s="6">
        <v>4.7802070226747012E-2</v>
      </c>
      <c r="AC33" s="6">
        <v>9.5218238773862328E-6</v>
      </c>
      <c r="AD33" s="6">
        <v>1.0598140030379784E-4</v>
      </c>
      <c r="AE33" s="6">
        <v>7.6303687797339822E-4</v>
      </c>
      <c r="AF33" s="6">
        <v>6.4193111428570512E-10</v>
      </c>
      <c r="AG33" s="6">
        <v>2.6794292102622222E-3</v>
      </c>
      <c r="AH33" s="6">
        <v>9.5025209191492943E-9</v>
      </c>
      <c r="AI33" s="6">
        <v>1.6363071784634629E-7</v>
      </c>
      <c r="AJ33" s="6">
        <v>5.8144027284698374E-4</v>
      </c>
      <c r="AK33" s="6">
        <v>5.3375350650866811E-9</v>
      </c>
      <c r="AL33" s="6">
        <v>4.6446931724405177E-3</v>
      </c>
      <c r="AM33" s="6">
        <v>0.91355422000450992</v>
      </c>
      <c r="AN33" s="6">
        <v>14.086607641733348</v>
      </c>
      <c r="AO33" s="7">
        <v>7.5414011043414386E-8</v>
      </c>
      <c r="AP33" s="8">
        <v>6.5452913996329588E-4</v>
      </c>
      <c r="AQ33" s="6">
        <v>1.48706095701</v>
      </c>
      <c r="AR33" s="6">
        <v>4.7173021570000001E-2</v>
      </c>
      <c r="AS33" s="6">
        <v>1.0603422498000001</v>
      </c>
      <c r="AT33" s="6">
        <v>2.9020314500000002E-4</v>
      </c>
      <c r="AU33" s="6">
        <v>6.4545182249999998E-3</v>
      </c>
      <c r="AV33" s="6">
        <v>0.20439307712499999</v>
      </c>
      <c r="AW33" s="6">
        <v>2.3791654387499999E-8</v>
      </c>
      <c r="AX33" s="6">
        <v>5.2026418995000004E-2</v>
      </c>
      <c r="AY33" s="6">
        <v>-3.1326729012400003E-7</v>
      </c>
      <c r="AZ33" s="6">
        <v>9.1614330915099994E-8</v>
      </c>
      <c r="BA33" s="6">
        <v>2.3616531800000002E-3</v>
      </c>
      <c r="BB33" s="6">
        <v>3.3424197260399999E-7</v>
      </c>
      <c r="BC33" s="6">
        <v>1.2161957382141846</v>
      </c>
      <c r="BD33" s="6">
        <v>7.3845892837099996</v>
      </c>
      <c r="BE33" s="6">
        <v>133.07307243395999</v>
      </c>
      <c r="BF33" s="7">
        <v>2.9982888310949998E-6</v>
      </c>
      <c r="BG33" s="6">
        <v>2.3940451930066158E-2</v>
      </c>
      <c r="BH33" s="5">
        <v>1.4414393999999999</v>
      </c>
      <c r="BI33" s="6">
        <v>4.5725799999999997E-2</v>
      </c>
      <c r="BJ33" s="6">
        <v>1.0278120000000002</v>
      </c>
      <c r="BK33" s="6">
        <v>2.8129999999999995E-4</v>
      </c>
      <c r="BL33" s="6">
        <v>6.2564999999999999E-3</v>
      </c>
      <c r="BM33" s="6">
        <v>0.19812249999999998</v>
      </c>
      <c r="BN33" s="6">
        <v>2.3061749999999995E-8</v>
      </c>
      <c r="BO33" s="6">
        <v>5.0430300000000004E-2</v>
      </c>
      <c r="BP33" s="6">
        <v>-3.0365655999999997E-7</v>
      </c>
      <c r="BQ33" s="6">
        <v>8.8803693999999981E-8</v>
      </c>
      <c r="BR33" s="6">
        <v>2.2891999999999999E-3</v>
      </c>
      <c r="BS33" s="6">
        <v>3.2398775999999995E-7</v>
      </c>
      <c r="BT33" s="6">
        <v>1.1788840577852804</v>
      </c>
      <c r="BU33" s="6">
        <v>7.1580373999999996</v>
      </c>
      <c r="BV33" s="6">
        <v>128.99052239999997</v>
      </c>
      <c r="BW33" s="7">
        <v>2.9063042999999995E-6</v>
      </c>
      <c r="BX33" s="8">
        <v>2.3205982581365924E-2</v>
      </c>
      <c r="BY33" s="6">
        <v>-1.96885E-4</v>
      </c>
      <c r="BZ33" s="6">
        <v>-1.7530153152716519E-10</v>
      </c>
      <c r="CA33" s="6">
        <v>1.5365509999999999E-3</v>
      </c>
      <c r="CB33" s="6">
        <v>-1.18117E-8</v>
      </c>
      <c r="CC33" s="6">
        <v>1.2436142077378929E-7</v>
      </c>
      <c r="CD33" s="6">
        <v>5.6607625884000002E-9</v>
      </c>
      <c r="CE33" s="6">
        <v>2.0963284381220945E-12</v>
      </c>
      <c r="CF33" s="6">
        <v>-2.3419393801500001E-9</v>
      </c>
      <c r="CG33" s="6">
        <v>1.3041805889888249E-13</v>
      </c>
      <c r="CH33" s="6">
        <v>-1.5056493390566848E-12</v>
      </c>
      <c r="CI33" s="6">
        <v>3.3308316142499994E-15</v>
      </c>
      <c r="CJ33" s="6">
        <v>5.8085415751157715E-14</v>
      </c>
      <c r="CK33" s="6">
        <v>-1.5757709381584257E-12</v>
      </c>
      <c r="CL33" s="6">
        <v>-1.2279710072867259E-10</v>
      </c>
      <c r="CM33" s="6">
        <v>-1.1338533082498001E-6</v>
      </c>
      <c r="CN33" s="7">
        <v>4.3369567155232016E-18</v>
      </c>
      <c r="CO33" s="6">
        <v>5.8264908745293405E-7</v>
      </c>
      <c r="CP33" s="5">
        <v>-1.9084476324334802E-4</v>
      </c>
      <c r="CQ33" s="6">
        <v>-1.6992345420168195E-10</v>
      </c>
      <c r="CR33" s="6">
        <v>1.4894111374981825E-3</v>
      </c>
      <c r="CS33" s="6">
        <v>-1.1449328745213978E-8</v>
      </c>
      <c r="CT33" s="6">
        <v>1.2054613558259999E-7</v>
      </c>
      <c r="CU33" s="6">
        <v>5.4870959999999998E-9</v>
      </c>
      <c r="CV33" s="6">
        <v>2.0320151583600003E-12</v>
      </c>
      <c r="CW33" s="6">
        <v>-2.2700910000000003E-9</v>
      </c>
      <c r="CX33" s="6">
        <v>1.2641696204999998E-13</v>
      </c>
      <c r="CY33" s="6">
        <v>-1.4594575088999998E-12</v>
      </c>
      <c r="CZ33" s="6">
        <v>3.2286449999999994E-15</v>
      </c>
      <c r="DA33" s="6">
        <v>5.6303412738000015E-14</v>
      </c>
      <c r="DB33" s="6">
        <v>-1.5274278468069845E-12</v>
      </c>
      <c r="DC33" s="6">
        <v>-1.1902980732678E-10</v>
      </c>
      <c r="DD33" s="6">
        <v>-1.0990678119999999E-6</v>
      </c>
      <c r="DE33" s="7">
        <v>4.2039031798799992E-18</v>
      </c>
      <c r="DF33" s="8">
        <v>5.6477399064889645E-7</v>
      </c>
      <c r="DG33" s="5">
        <v>2.5688794463320251E-2</v>
      </c>
      <c r="DH33" s="6">
        <v>1.1010673756444334E-4</v>
      </c>
      <c r="DI33" s="6">
        <v>3.4988331584366338E-2</v>
      </c>
      <c r="DJ33" s="6">
        <v>1.0362298773241639E-5</v>
      </c>
      <c r="DK33" s="6">
        <v>4.9257389772202611E-5</v>
      </c>
      <c r="DL33" s="6">
        <v>3.2453521035792892E-4</v>
      </c>
      <c r="DM33" s="6">
        <v>3.3733333403418028E-10</v>
      </c>
      <c r="DN33" s="6">
        <v>2.4783232202808575E-3</v>
      </c>
      <c r="DO33" s="6">
        <v>6.9907581763924856E-9</v>
      </c>
      <c r="DP33" s="6">
        <v>2.2683279364753831E-9</v>
      </c>
      <c r="DQ33" s="6">
        <v>8.1819187719220983E-5</v>
      </c>
      <c r="DR33" s="6">
        <v>2.0618429549423038E-9</v>
      </c>
      <c r="DS33" s="6">
        <v>4.4768901179849151E-3</v>
      </c>
      <c r="DT33" s="6">
        <v>0.41814479122289305</v>
      </c>
      <c r="DU33" s="6">
        <v>3.3611164942856768</v>
      </c>
      <c r="DV33" s="7">
        <v>4.5357056559930903E-8</v>
      </c>
      <c r="DW33" s="6">
        <v>2.6337322644860131E-4</v>
      </c>
      <c r="DX33" s="5">
        <v>2.4900687697688408E-2</v>
      </c>
      <c r="DY33" s="6">
        <v>1.0672877193277112E-4</v>
      </c>
      <c r="DZ33" s="6">
        <v>3.3914924232410541E-2</v>
      </c>
      <c r="EA33" s="6">
        <v>1.0044393712248959E-5</v>
      </c>
      <c r="EB33" s="6">
        <v>4.7746221850630165E-5</v>
      </c>
      <c r="EC33" s="6">
        <v>3.1457879160367268E-4</v>
      </c>
      <c r="ED33" s="6">
        <v>3.2698428152394729E-10</v>
      </c>
      <c r="EE33" s="6">
        <v>2.4022907190237555E-3</v>
      </c>
      <c r="EF33" s="6">
        <v>6.7762886409077547E-9</v>
      </c>
      <c r="EG33" s="6">
        <v>2.1987378824944337E-9</v>
      </c>
      <c r="EH33" s="6">
        <v>7.9309056093850616E-5</v>
      </c>
      <c r="EI33" s="6">
        <v>1.9985876556412579E-9</v>
      </c>
      <c r="EJ33" s="6">
        <v>4.3395435641786599E-3</v>
      </c>
      <c r="EK33" s="6">
        <v>0.40531652326166145</v>
      </c>
      <c r="EL33" s="6">
        <v>3.2580007699177789</v>
      </c>
      <c r="EM33" s="7">
        <v>4.3965546997461253E-8</v>
      </c>
      <c r="EN33" s="8">
        <v>2.5529319677080535E-4</v>
      </c>
      <c r="EO33" s="6">
        <v>4.8151856237499992E-3</v>
      </c>
      <c r="EP33" s="6">
        <v>2.3995609999999998E-5</v>
      </c>
      <c r="EQ33" s="6">
        <v>1.2352013835E-2</v>
      </c>
      <c r="ER33" s="6">
        <v>1.0690463739999999E-6</v>
      </c>
      <c r="ES33" s="6">
        <v>6.7324987499999994E-6</v>
      </c>
      <c r="ET33" s="6">
        <v>7.3589835E-5</v>
      </c>
      <c r="EU33" s="6">
        <v>9.6551107852499995E-11</v>
      </c>
      <c r="EV33" s="6">
        <v>3.6285883499999994E-4</v>
      </c>
      <c r="EW33" s="6">
        <v>5.9905278649999993E-10</v>
      </c>
      <c r="EX33" s="6">
        <v>9.2744629474999983E-10</v>
      </c>
      <c r="EY33" s="6">
        <v>2.1969798750000003E-5</v>
      </c>
      <c r="EZ33" s="6">
        <v>2.1665289896250002E-10</v>
      </c>
      <c r="FA33" s="6">
        <v>5.6858260250000007E-4</v>
      </c>
      <c r="FB33" s="6">
        <v>7.1825169192499996E-2</v>
      </c>
      <c r="FC33" s="6">
        <v>3.9627929158750005E-2</v>
      </c>
      <c r="FD33" s="7">
        <v>6.0918877567499999E-8</v>
      </c>
      <c r="FE33" s="6">
        <v>4.685857532973881E-5</v>
      </c>
      <c r="FF33" s="5">
        <v>4.6674604989579782E-3</v>
      </c>
      <c r="FG33" s="6">
        <v>2.3259448456356318E-5</v>
      </c>
      <c r="FH33" s="6">
        <v>1.1973066287015943E-2</v>
      </c>
      <c r="FI33" s="6">
        <v>1.0362490902922502E-6</v>
      </c>
      <c r="FJ33" s="6">
        <v>6.5259523578733085E-6</v>
      </c>
      <c r="FK33" s="6">
        <v>7.1332171763679547E-5</v>
      </c>
      <c r="FL33" s="6">
        <v>9.3589015511559139E-11</v>
      </c>
      <c r="FM33" s="6">
        <v>3.5172668540687239E-4</v>
      </c>
      <c r="FN33" s="6">
        <v>5.8067444045945804E-10</v>
      </c>
      <c r="FO33" s="6">
        <v>8.9899316119808047E-10</v>
      </c>
      <c r="FP33" s="6">
        <v>2.1295787088644405E-5</v>
      </c>
      <c r="FQ33" s="6">
        <v>2.1000620264866961E-10</v>
      </c>
      <c r="FR33" s="6">
        <v>5.5113905151941067E-4</v>
      </c>
      <c r="FS33" s="6">
        <v>6.9621644154994416E-2</v>
      </c>
      <c r="FT33" s="6">
        <v>3.8412183549411144E-2</v>
      </c>
      <c r="FU33" s="7">
        <v>5.9049946752774676E-8</v>
      </c>
      <c r="FV33" s="8">
        <v>4.5421000658885094E-5</v>
      </c>
      <c r="FW33" s="6">
        <v>1.5690470620066523</v>
      </c>
      <c r="FX33" s="6">
        <v>4.76354951769647E-2</v>
      </c>
      <c r="FY33" s="6">
        <v>1.1585341519687902</v>
      </c>
      <c r="FZ33" s="6">
        <v>3.1144586805034719E-4</v>
      </c>
      <c r="GA33" s="6">
        <v>6.6199681865663903E-3</v>
      </c>
      <c r="GB33" s="6">
        <v>0.20557839482628176</v>
      </c>
      <c r="GC33" s="6">
        <v>2.4889883391877651E-8</v>
      </c>
      <c r="GD33" s="6">
        <v>5.7631831853108509E-2</v>
      </c>
      <c r="GE33" s="6">
        <v>-2.9587407303680831E-7</v>
      </c>
      <c r="GF33" s="6">
        <v>2.6361822956316945E-7</v>
      </c>
      <c r="GG33" s="6">
        <v>3.0652850239551426E-3</v>
      </c>
      <c r="GH33" s="6">
        <v>3.4202699459321725E-7</v>
      </c>
      <c r="GI33" s="6">
        <v>1.2260329086444419</v>
      </c>
      <c r="GJ33" s="6">
        <v>8.8170274550702477</v>
      </c>
      <c r="GK33" s="6">
        <v>151.00626449714531</v>
      </c>
      <c r="GL33" s="7">
        <v>3.1823656297197061E-6</v>
      </c>
      <c r="GM33" s="6">
        <v>2.4925375284684366E-2</v>
      </c>
      <c r="GN33" s="5">
        <v>1.5209102525145661</v>
      </c>
      <c r="GO33" s="6">
        <v>4.6174085374850675E-2</v>
      </c>
      <c r="GP33" s="6">
        <v>1.1229914718836718</v>
      </c>
      <c r="GQ33" s="6">
        <v>3.0189101735118222E-4</v>
      </c>
      <c r="GR33" s="6">
        <v>6.4168741206478835E-3</v>
      </c>
      <c r="GS33" s="6">
        <v>0.19927145332843674</v>
      </c>
      <c r="GT33" s="6">
        <v>2.4126286426479573E-8</v>
      </c>
      <c r="GU33" s="6">
        <v>5.5863744344601854E-2</v>
      </c>
      <c r="GV33" s="6">
        <v>-2.867969495825215E-7</v>
      </c>
      <c r="GW33" s="6">
        <v>2.5553068343252986E-7</v>
      </c>
      <c r="GX33" s="6">
        <v>2.9712451160327073E-3</v>
      </c>
      <c r="GY33" s="6">
        <v>3.3153394522678933E-7</v>
      </c>
      <c r="GZ33" s="6">
        <v>1.1884194335718914</v>
      </c>
      <c r="HA33" s="6">
        <v>8.5465297873021342</v>
      </c>
      <c r="HB33" s="6">
        <v>146.37354189613271</v>
      </c>
      <c r="HC33" s="7">
        <v>3.0847338047978535E-6</v>
      </c>
      <c r="HD33" s="6">
        <v>2.4160689463174879E-2</v>
      </c>
      <c r="HE33" s="5">
        <v>1.5256725690195949</v>
      </c>
      <c r="HF33" s="6">
        <v>4.6324625222784133E-2</v>
      </c>
      <c r="HG33" s="6">
        <v>1.1281844233145824</v>
      </c>
      <c r="HH33" s="6">
        <v>3.0286348945047104E-4</v>
      </c>
      <c r="HI33" s="6">
        <v>6.4379188364363385E-3</v>
      </c>
      <c r="HJ33" s="6">
        <v>0.19992113787366833</v>
      </c>
      <c r="HK33" s="6">
        <v>2.4207034357364386E-8</v>
      </c>
      <c r="HL33" s="6">
        <v>5.6045872945033055E-2</v>
      </c>
      <c r="HM33" s="6">
        <v>-2.8773185529945707E-7</v>
      </c>
      <c r="HN33" s="6">
        <v>2.5636228176942246E-7</v>
      </c>
      <c r="HO33" s="6">
        <v>2.9809321797542834E-3</v>
      </c>
      <c r="HP33" s="6">
        <v>3.3261489357246407E-7</v>
      </c>
      <c r="HQ33" s="6">
        <v>1.1922940027584716</v>
      </c>
      <c r="HR33" s="6">
        <v>8.574393788763718</v>
      </c>
      <c r="HS33" s="6">
        <v>146.85075815172004</v>
      </c>
      <c r="HT33" s="7">
        <v>3.0947908723795677E-6</v>
      </c>
      <c r="HU33" s="8">
        <v>2.4240044251835489E-2</v>
      </c>
      <c r="HV33" s="6">
        <v>4.0303183698267636E-3</v>
      </c>
      <c r="HW33" s="6">
        <v>5.5422614680952541E-3</v>
      </c>
      <c r="HX33" s="6">
        <v>0</v>
      </c>
      <c r="HY33" s="6">
        <v>1.2172306456115663E-3</v>
      </c>
      <c r="HZ33" s="6">
        <v>7.0976349009474829E-4</v>
      </c>
      <c r="IA33" s="6">
        <v>4.4163370004861192E-3</v>
      </c>
      <c r="IB33" s="6">
        <v>0</v>
      </c>
      <c r="IC33" s="6">
        <v>7.1319037373181873E-5</v>
      </c>
      <c r="ID33" s="6">
        <v>0</v>
      </c>
      <c r="IE33" s="6">
        <v>7.3950658202718005E-5</v>
      </c>
      <c r="IF33" s="6">
        <v>3.7445207184105524E-4</v>
      </c>
      <c r="IG33" s="6">
        <v>4.4194235162692292E-3</v>
      </c>
      <c r="IH33" s="6">
        <v>9.3620998651382595E-4</v>
      </c>
      <c r="II33" s="6">
        <v>1.1712648176994236E-3</v>
      </c>
      <c r="IJ33" s="6">
        <v>8.8320241688391631E-4</v>
      </c>
      <c r="IK33" s="7">
        <v>3.9317468944696392E-4</v>
      </c>
      <c r="IL33" s="8">
        <v>2.4238908168344762E-2</v>
      </c>
      <c r="IM33" s="36">
        <v>9.2151852625678377E-2</v>
      </c>
      <c r="IN33" s="37">
        <v>0.45844379877371</v>
      </c>
      <c r="IO33" s="37">
        <v>0.10530164910244166</v>
      </c>
      <c r="IP33" s="37">
        <v>9.8997590251275192E-2</v>
      </c>
      <c r="IQ33" s="37">
        <v>0.19247796969520437</v>
      </c>
      <c r="IR33" s="37">
        <v>0.82532428663727719</v>
      </c>
      <c r="IS33" s="37">
        <v>0.12193000559722278</v>
      </c>
      <c r="IT33" s="37">
        <v>6.5887568411510111E-2</v>
      </c>
      <c r="IU33" s="37">
        <v>-9.5366665689148422E-2</v>
      </c>
      <c r="IV33" s="37">
        <v>4.9262493885364744E-3</v>
      </c>
      <c r="IW33" s="37">
        <v>1.61493357814253E-2</v>
      </c>
      <c r="IX33" s="37">
        <v>0.19630520614662128</v>
      </c>
      <c r="IY33" s="37">
        <v>0.80860050445251375</v>
      </c>
      <c r="IZ33" s="37">
        <v>2.9564924455137698E-2</v>
      </c>
      <c r="JA33" s="37">
        <v>3.2837979546464169E-2</v>
      </c>
      <c r="JB33" s="38">
        <v>0.12926678446647855</v>
      </c>
      <c r="JC33" s="37">
        <v>0.11751999668238478</v>
      </c>
      <c r="JD33" s="36">
        <v>3.131227826990518E-3</v>
      </c>
      <c r="JE33" s="37">
        <v>3.2602670244866665E-3</v>
      </c>
      <c r="JF33" s="37">
        <v>4.6242127041268505E-3</v>
      </c>
      <c r="JG33" s="37">
        <v>3.2212687473160942E-3</v>
      </c>
      <c r="JH33" s="37">
        <v>3.2795899362804085E-3</v>
      </c>
      <c r="JI33" s="37">
        <v>3.2602991265426842E-3</v>
      </c>
      <c r="JJ33" s="37">
        <v>3.3468860253681189E-3</v>
      </c>
      <c r="JK33" s="37">
        <v>3.2602290191599131E-3</v>
      </c>
      <c r="JL33" s="37">
        <v>3.2598175060664812E-3</v>
      </c>
      <c r="JM33" s="37">
        <v>3.25439718519038E-3</v>
      </c>
      <c r="JN33" s="37">
        <v>3.260270810141244E-3</v>
      </c>
      <c r="JO33" s="37">
        <v>3.2604454573582162E-3</v>
      </c>
      <c r="JP33" s="37">
        <v>3.260270807702052E-3</v>
      </c>
      <c r="JQ33" s="37">
        <v>3.2602707947010649E-3</v>
      </c>
      <c r="JR33" s="37">
        <v>3.2602630872044566E-3</v>
      </c>
      <c r="JS33" s="38">
        <v>3.2602708104251636E-3</v>
      </c>
      <c r="JT33" s="43">
        <v>3.284458780928411E-3</v>
      </c>
      <c r="JU33" s="37">
        <v>1.7419740669410322E-2</v>
      </c>
      <c r="JV33" s="37">
        <v>8.6651846547372902E-2</v>
      </c>
      <c r="JW33" s="37">
        <v>1.9888327483350787E-2</v>
      </c>
      <c r="JX33" s="37">
        <v>1.8712414371532482E-2</v>
      </c>
      <c r="JY33" s="37">
        <v>3.6380292486390742E-2</v>
      </c>
      <c r="JZ33" s="37">
        <v>0.15599703131110565</v>
      </c>
      <c r="KA33" s="37">
        <v>2.3044828907317516E-2</v>
      </c>
      <c r="KB33" s="37">
        <v>1.2453608606601163E-2</v>
      </c>
      <c r="KC33" s="37">
        <v>1.8025547788959484E-2</v>
      </c>
      <c r="KD33" s="37">
        <v>9.3112957721830369E-4</v>
      </c>
      <c r="KE33" s="37">
        <v>3.0524347053013656E-3</v>
      </c>
      <c r="KF33" s="37">
        <v>3.7104234494330646E-2</v>
      </c>
      <c r="KG33" s="37">
        <v>0.15283602223187054</v>
      </c>
      <c r="KH33" s="37">
        <v>5.5881556176058389E-3</v>
      </c>
      <c r="KI33" s="37">
        <v>6.2068056782746961E-3</v>
      </c>
      <c r="KJ33" s="38">
        <v>2.4433105143677247E-2</v>
      </c>
      <c r="KK33" s="37">
        <v>2.2212392397245928E-2</v>
      </c>
      <c r="KL33" s="36">
        <v>0.16627474892166266</v>
      </c>
      <c r="KM33" s="37">
        <v>0.22865144872050261</v>
      </c>
      <c r="KN33" s="37">
        <v>0</v>
      </c>
      <c r="KO33" s="37">
        <v>5.0218047659474636E-2</v>
      </c>
      <c r="KP33" s="37">
        <v>2.9281990969447901E-2</v>
      </c>
      <c r="KQ33" s="37">
        <v>0.18220032725127916</v>
      </c>
      <c r="KR33" s="37">
        <v>0</v>
      </c>
      <c r="KS33" s="37">
        <v>2.9423370424878398E-3</v>
      </c>
      <c r="KT33" s="37">
        <v>0</v>
      </c>
      <c r="KU33" s="37">
        <v>3.0509071485032976E-3</v>
      </c>
      <c r="KV33" s="37">
        <v>1.5448388567686298E-2</v>
      </c>
      <c r="KW33" s="37">
        <v>0.18232766449607887</v>
      </c>
      <c r="KX33" s="37">
        <v>3.8624263931841873E-2</v>
      </c>
      <c r="KY33" s="37">
        <v>4.8321682212941336E-2</v>
      </c>
      <c r="KZ33" s="37">
        <v>3.6437384503867645E-2</v>
      </c>
      <c r="LA33" s="38">
        <v>1.6220808574226024E-2</v>
      </c>
      <c r="LB33" s="37">
        <v>1</v>
      </c>
      <c r="LC33" s="48">
        <v>0.85799391926193924</v>
      </c>
    </row>
    <row r="34" spans="1:315" x14ac:dyDescent="0.25">
      <c r="A34" s="67" t="s">
        <v>22</v>
      </c>
      <c r="B34" s="70">
        <v>431.98</v>
      </c>
      <c r="C34" s="69">
        <v>1</v>
      </c>
      <c r="D34" s="71">
        <v>1032.81</v>
      </c>
      <c r="E34" s="9">
        <v>3.32</v>
      </c>
      <c r="F34" s="10">
        <v>3.2145312303327816E-3</v>
      </c>
      <c r="G34" s="10">
        <v>2.7577059791169476E-4</v>
      </c>
      <c r="H34" s="23">
        <v>8.5788744346137785E-2</v>
      </c>
      <c r="I34" s="5">
        <v>0.4429983424238717</v>
      </c>
      <c r="J34" s="6">
        <v>3.2526826078247248E-3</v>
      </c>
      <c r="K34" s="6">
        <v>0.28173790472954652</v>
      </c>
      <c r="L34" s="6">
        <v>1.116330447225211E-4</v>
      </c>
      <c r="M34" s="6">
        <v>5.0555619475988237E-4</v>
      </c>
      <c r="N34" s="6">
        <v>6.1678854904273139E-3</v>
      </c>
      <c r="O34" s="6">
        <v>8.4621140830349474E-9</v>
      </c>
      <c r="P34" s="6">
        <v>2.1916307866882628E-2</v>
      </c>
      <c r="Q34" s="6">
        <v>5.7025841332478269E-8</v>
      </c>
      <c r="R34" s="6">
        <v>7.0705377840194137E-8</v>
      </c>
      <c r="S34" s="6">
        <v>1.5499742074424399E-3</v>
      </c>
      <c r="T34" s="6">
        <v>4.078510218066382E-8</v>
      </c>
      <c r="U34" s="6">
        <v>2.1115946827990111E-2</v>
      </c>
      <c r="V34" s="6">
        <v>7.4177429094836125</v>
      </c>
      <c r="W34" s="6">
        <v>9.3956736930562137</v>
      </c>
      <c r="X34" s="7">
        <v>1.1224418432367685E-6</v>
      </c>
      <c r="Y34" s="6">
        <v>4.2139004081034057E-3</v>
      </c>
      <c r="Z34" s="5">
        <v>0.42892530322505756</v>
      </c>
      <c r="AA34" s="6">
        <v>3.1493523569918235E-3</v>
      </c>
      <c r="AB34" s="6">
        <v>0.27278773901254494</v>
      </c>
      <c r="AC34" s="6">
        <v>1.0808671945713259E-4</v>
      </c>
      <c r="AD34" s="6">
        <v>4.8949583636862773E-4</v>
      </c>
      <c r="AE34" s="6">
        <v>5.9719459440045258E-3</v>
      </c>
      <c r="AF34" s="6">
        <v>8.1932921670345446E-9</v>
      </c>
      <c r="AG34" s="6">
        <v>2.1220077136048864E-2</v>
      </c>
      <c r="AH34" s="6">
        <v>5.5214261415437759E-8</v>
      </c>
      <c r="AI34" s="6">
        <v>6.8459230487886575E-8</v>
      </c>
      <c r="AJ34" s="6">
        <v>1.5007350891668748E-3</v>
      </c>
      <c r="AK34" s="6">
        <v>3.9489453220499246E-8</v>
      </c>
      <c r="AL34" s="6">
        <v>2.0445141727897787E-2</v>
      </c>
      <c r="AM34" s="6">
        <v>7.1820982653959708</v>
      </c>
      <c r="AN34" s="6">
        <v>9.0971947338389576</v>
      </c>
      <c r="AO34" s="7">
        <v>1.0867844455773748E-6</v>
      </c>
      <c r="AP34" s="8">
        <v>4.0800344769157991E-3</v>
      </c>
      <c r="AQ34" s="6">
        <v>1.4887330267139998</v>
      </c>
      <c r="AR34" s="6">
        <v>4.7226063498000001E-2</v>
      </c>
      <c r="AS34" s="6">
        <v>1.0615345117200001</v>
      </c>
      <c r="AT34" s="6">
        <v>2.9052945299999996E-4</v>
      </c>
      <c r="AU34" s="6">
        <v>6.4617757649999994E-3</v>
      </c>
      <c r="AV34" s="6">
        <v>0.20462289922499996</v>
      </c>
      <c r="AW34" s="6">
        <v>2.3818406017499997E-8</v>
      </c>
      <c r="AX34" s="6">
        <v>5.2084918142999995E-2</v>
      </c>
      <c r="AY34" s="6">
        <v>-3.1361953173360001E-7</v>
      </c>
      <c r="AZ34" s="6">
        <v>9.1717343200139989E-8</v>
      </c>
      <c r="BA34" s="6">
        <v>2.3643086519999999E-3</v>
      </c>
      <c r="BB34" s="6">
        <v>3.346177984056E-7</v>
      </c>
      <c r="BC34" s="6">
        <v>1.2175632437212156</v>
      </c>
      <c r="BD34" s="6">
        <v>7.3928926070939989</v>
      </c>
      <c r="BE34" s="6">
        <v>133.22270143994399</v>
      </c>
      <c r="BF34" s="7">
        <v>3.0016601440829997E-6</v>
      </c>
      <c r="BG34" s="6">
        <v>2.3967370869860533E-2</v>
      </c>
      <c r="BH34" s="5">
        <v>1.4414393999999999</v>
      </c>
      <c r="BI34" s="6">
        <v>4.5725800000000004E-2</v>
      </c>
      <c r="BJ34" s="6">
        <v>1.0278120000000002</v>
      </c>
      <c r="BK34" s="6">
        <v>2.8129999999999995E-4</v>
      </c>
      <c r="BL34" s="6">
        <v>6.2564999999999999E-3</v>
      </c>
      <c r="BM34" s="6">
        <v>0.19812249999999998</v>
      </c>
      <c r="BN34" s="6">
        <v>2.3061749999999998E-8</v>
      </c>
      <c r="BO34" s="6">
        <v>5.0430299999999997E-2</v>
      </c>
      <c r="BP34" s="6">
        <v>-3.0365656000000002E-7</v>
      </c>
      <c r="BQ34" s="6">
        <v>8.8803693999999994E-8</v>
      </c>
      <c r="BR34" s="6">
        <v>2.2892000000000003E-3</v>
      </c>
      <c r="BS34" s="6">
        <v>3.2398776000000001E-7</v>
      </c>
      <c r="BT34" s="6">
        <v>1.1788840577852808</v>
      </c>
      <c r="BU34" s="6">
        <v>7.1580373999999996</v>
      </c>
      <c r="BV34" s="6">
        <v>128.99052239999997</v>
      </c>
      <c r="BW34" s="7">
        <v>2.9063043E-6</v>
      </c>
      <c r="BX34" s="8">
        <v>2.3205982581365917E-2</v>
      </c>
      <c r="BY34" s="6">
        <v>-2.0112559999999998E-4</v>
      </c>
      <c r="BZ34" s="6">
        <v>-1.7887612629622101E-10</v>
      </c>
      <c r="CA34" s="6">
        <v>2.3007254800000002E-2</v>
      </c>
      <c r="CB34" s="6">
        <v>-1.18117E-8</v>
      </c>
      <c r="CC34" s="6">
        <v>1.2450125429106506E-7</v>
      </c>
      <c r="CD34" s="6">
        <v>5.6671276197600004E-9</v>
      </c>
      <c r="CE34" s="6">
        <v>2.0986855757057919E-12</v>
      </c>
      <c r="CF34" s="6">
        <v>-2.3445726857099999E-9</v>
      </c>
      <c r="CG34" s="6">
        <v>1.3056470257486049E-13</v>
      </c>
      <c r="CH34" s="6">
        <v>-1.5073423097670086E-12</v>
      </c>
      <c r="CI34" s="6">
        <v>3.3345768424499993E-15</v>
      </c>
      <c r="CJ34" s="6">
        <v>5.815072770993378E-14</v>
      </c>
      <c r="CK34" s="6">
        <v>-1.5775427544607218E-12</v>
      </c>
      <c r="CL34" s="6">
        <v>-1.2293517530517164E-10</v>
      </c>
      <c r="CM34" s="6">
        <v>-1.1351282269117198E-6</v>
      </c>
      <c r="CN34" s="7">
        <v>4.3418332432118633E-18</v>
      </c>
      <c r="CO34" s="6">
        <v>5.9386869085449507E-7</v>
      </c>
      <c r="CP34" s="5">
        <v>-1.947363019335599E-4</v>
      </c>
      <c r="CQ34" s="6">
        <v>-1.7319364287354015E-10</v>
      </c>
      <c r="CR34" s="6">
        <v>2.2276367192416806E-2</v>
      </c>
      <c r="CS34" s="6">
        <v>-1.1436469437747505E-8</v>
      </c>
      <c r="CT34" s="6">
        <v>1.2054613558259997E-7</v>
      </c>
      <c r="CU34" s="6">
        <v>5.4870960000000006E-9</v>
      </c>
      <c r="CV34" s="6">
        <v>2.0320151583600007E-12</v>
      </c>
      <c r="CW34" s="6">
        <v>-2.2700909999999999E-9</v>
      </c>
      <c r="CX34" s="6">
        <v>1.2641696204999998E-13</v>
      </c>
      <c r="CY34" s="6">
        <v>-1.4594575088999998E-12</v>
      </c>
      <c r="CZ34" s="6">
        <v>3.2286449999999994E-15</v>
      </c>
      <c r="DA34" s="6">
        <v>5.6303412738000002E-14</v>
      </c>
      <c r="DB34" s="6">
        <v>-1.5274278468069847E-12</v>
      </c>
      <c r="DC34" s="6">
        <v>-1.1902980732677998E-10</v>
      </c>
      <c r="DD34" s="6">
        <v>-1.0990678119999999E-6</v>
      </c>
      <c r="DE34" s="7">
        <v>4.2039031798800007E-18</v>
      </c>
      <c r="DF34" s="8">
        <v>5.7500284743030667E-7</v>
      </c>
      <c r="DG34" s="5">
        <v>2.5717679261049564E-2</v>
      </c>
      <c r="DH34" s="6">
        <v>1.1023054293988533E-4</v>
      </c>
      <c r="DI34" s="6">
        <v>3.5027672896475931E-2</v>
      </c>
      <c r="DJ34" s="6">
        <v>1.0373950269947846E-5</v>
      </c>
      <c r="DK34" s="6">
        <v>4.9312775389549333E-5</v>
      </c>
      <c r="DL34" s="6">
        <v>3.249001217561891E-4</v>
      </c>
      <c r="DM34" s="6">
        <v>3.3771263580074802E-10</v>
      </c>
      <c r="DN34" s="6">
        <v>2.4811098775149244E-3</v>
      </c>
      <c r="DO34" s="6">
        <v>6.9986186712159373E-9</v>
      </c>
      <c r="DP34" s="6">
        <v>2.270878472419076E-9</v>
      </c>
      <c r="DQ34" s="6">
        <v>8.1911186224289836E-5</v>
      </c>
      <c r="DR34" s="6">
        <v>2.0641613166228471E-9</v>
      </c>
      <c r="DS34" s="6">
        <v>4.4819239885193615E-3</v>
      </c>
      <c r="DT34" s="6">
        <v>0.4186149583898765</v>
      </c>
      <c r="DU34" s="6">
        <v>3.3648957751787809</v>
      </c>
      <c r="DV34" s="7">
        <v>4.5408056594447951E-8</v>
      </c>
      <c r="DW34" s="6">
        <v>2.6366936655685541E-4</v>
      </c>
      <c r="DX34" s="5">
        <v>2.4900687697688408E-2</v>
      </c>
      <c r="DY34" s="6">
        <v>1.0672877193277112E-4</v>
      </c>
      <c r="DZ34" s="6">
        <v>3.3914924232410548E-2</v>
      </c>
      <c r="EA34" s="6">
        <v>1.0044393712248957E-5</v>
      </c>
      <c r="EB34" s="6">
        <v>4.7746221850630158E-5</v>
      </c>
      <c r="EC34" s="6">
        <v>3.1457879160367262E-4</v>
      </c>
      <c r="ED34" s="6">
        <v>3.2698428152394729E-10</v>
      </c>
      <c r="EE34" s="6">
        <v>2.4022907190237551E-3</v>
      </c>
      <c r="EF34" s="6">
        <v>6.7762886409077539E-9</v>
      </c>
      <c r="EG34" s="6">
        <v>2.1987378824944337E-9</v>
      </c>
      <c r="EH34" s="6">
        <v>7.9309056093850602E-5</v>
      </c>
      <c r="EI34" s="6">
        <v>1.9985876556412575E-9</v>
      </c>
      <c r="EJ34" s="6">
        <v>4.3395435641786599E-3</v>
      </c>
      <c r="EK34" s="6">
        <v>0.4053165232616614</v>
      </c>
      <c r="EL34" s="6">
        <v>3.2580007699177784</v>
      </c>
      <c r="EM34" s="7">
        <v>4.3965546997461246E-8</v>
      </c>
      <c r="EN34" s="8">
        <v>2.5529319677080529E-4</v>
      </c>
      <c r="EO34" s="6">
        <v>4.8671560925249999E-3</v>
      </c>
      <c r="EP34" s="6">
        <v>2.43271278E-5</v>
      </c>
      <c r="EQ34" s="6">
        <v>1.24366196033E-2</v>
      </c>
      <c r="ER34" s="6">
        <v>1.07478244052E-6</v>
      </c>
      <c r="ES34" s="6">
        <v>6.8527750250000002E-6</v>
      </c>
      <c r="ET34" s="6">
        <v>7.4911863300000011E-5</v>
      </c>
      <c r="EU34" s="6">
        <v>9.7122412072949995E-11</v>
      </c>
      <c r="EV34" s="6">
        <v>3.6660660329999997E-4</v>
      </c>
      <c r="EW34" s="6">
        <v>6.0568839826999994E-10</v>
      </c>
      <c r="EX34" s="6">
        <v>9.3870556910499975E-10</v>
      </c>
      <c r="EY34" s="6">
        <v>2.2332649025000002E-5</v>
      </c>
      <c r="EZ34" s="6">
        <v>2.2067838417075001E-10</v>
      </c>
      <c r="FA34" s="6">
        <v>5.7206151795000007E-4</v>
      </c>
      <c r="FB34" s="6">
        <v>7.2611183746149999E-2</v>
      </c>
      <c r="FC34" s="6">
        <v>4.0123272341825007E-2</v>
      </c>
      <c r="FD34" s="7">
        <v>6.1199024258649993E-8</v>
      </c>
      <c r="FE34" s="6">
        <v>4.7356799142608409E-5</v>
      </c>
      <c r="FF34" s="5">
        <v>4.7125377296162894E-3</v>
      </c>
      <c r="FG34" s="6">
        <v>2.355431086066169E-5</v>
      </c>
      <c r="FH34" s="6">
        <v>1.2041536781499019E-2</v>
      </c>
      <c r="FI34" s="6">
        <v>1.0406390725496461E-6</v>
      </c>
      <c r="FJ34" s="6">
        <v>6.6350781121406655E-6</v>
      </c>
      <c r="FK34" s="6">
        <v>7.2532085572370536E-5</v>
      </c>
      <c r="FL34" s="6">
        <v>9.4037056257152822E-11</v>
      </c>
      <c r="FM34" s="6">
        <v>3.5496035408255145E-4</v>
      </c>
      <c r="FN34" s="6">
        <v>5.8644706990637189E-10</v>
      </c>
      <c r="FO34" s="6">
        <v>9.0888505059497853E-10</v>
      </c>
      <c r="FP34" s="6">
        <v>2.1623192092446824E-5</v>
      </c>
      <c r="FQ34" s="6">
        <v>2.1366793908923232E-10</v>
      </c>
      <c r="FR34" s="6">
        <v>5.5388843828971452E-4</v>
      </c>
      <c r="FS34" s="6">
        <v>7.0304493320310621E-2</v>
      </c>
      <c r="FT34" s="6">
        <v>3.884864819456145E-2</v>
      </c>
      <c r="FU34" s="7">
        <v>5.925487191124214E-8</v>
      </c>
      <c r="FV34" s="8">
        <v>4.5852382473648023E-5</v>
      </c>
      <c r="FW34" s="6">
        <v>1.9621150788914461</v>
      </c>
      <c r="FX34" s="6">
        <v>5.061330359768848E-2</v>
      </c>
      <c r="FY34" s="6">
        <v>1.4137439637493225</v>
      </c>
      <c r="FZ34" s="6">
        <v>4.1359941873298888E-4</v>
      </c>
      <c r="GA34" s="6">
        <v>7.0236220114287228E-3</v>
      </c>
      <c r="GB34" s="6">
        <v>0.21119060236761109</v>
      </c>
      <c r="GC34" s="6">
        <v>3.2717453833984348E-8</v>
      </c>
      <c r="GD34" s="6">
        <v>7.6848940146124867E-2</v>
      </c>
      <c r="GE34" s="6">
        <v>-2.4898925276693327E-7</v>
      </c>
      <c r="GF34" s="6">
        <v>1.6563079773954845E-7</v>
      </c>
      <c r="GG34" s="6">
        <v>4.0185266946950651E-3</v>
      </c>
      <c r="GH34" s="6">
        <v>3.7768779843778511E-7</v>
      </c>
      <c r="GI34" s="6">
        <v>1.2437331760540975</v>
      </c>
      <c r="GJ34" s="6">
        <v>15.301861658590703</v>
      </c>
      <c r="GK34" s="6">
        <v>146.02339304539257</v>
      </c>
      <c r="GL34" s="7">
        <v>4.230709068177208E-6</v>
      </c>
      <c r="GM34" s="6">
        <v>2.849173282250609E-2</v>
      </c>
      <c r="GN34" s="5">
        <v>1.8997831923504287</v>
      </c>
      <c r="GO34" s="6">
        <v>4.900543526659161E-2</v>
      </c>
      <c r="GP34" s="6">
        <v>1.3688325672188715</v>
      </c>
      <c r="GQ34" s="6">
        <v>4.0046031577249338E-4</v>
      </c>
      <c r="GR34" s="6">
        <v>6.8004976824669813E-3</v>
      </c>
      <c r="GS34" s="6">
        <v>0.20448156230827655</v>
      </c>
      <c r="GT34" s="6">
        <v>3.1678095519974006E-8</v>
      </c>
      <c r="GU34" s="6">
        <v>7.4407625939064165E-2</v>
      </c>
      <c r="GV34" s="6">
        <v>-2.4107943645678613E-7</v>
      </c>
      <c r="GW34" s="6">
        <v>1.6036908796346712E-7</v>
      </c>
      <c r="GX34" s="6">
        <v>3.8908673373564012E-3</v>
      </c>
      <c r="GY34" s="6">
        <v>3.6568952511864249E-7</v>
      </c>
      <c r="GZ34" s="6">
        <v>1.2042226315141193</v>
      </c>
      <c r="HA34" s="6">
        <v>14.815756681858913</v>
      </c>
      <c r="HB34" s="6">
        <v>141.38456545288346</v>
      </c>
      <c r="HC34" s="7">
        <v>4.096309164490282E-6</v>
      </c>
      <c r="HD34" s="6">
        <v>2.7586615953085362E-2</v>
      </c>
      <c r="HE34" s="5">
        <v>1.9059103358923453</v>
      </c>
      <c r="HF34" s="6">
        <v>4.9168657817939374E-2</v>
      </c>
      <c r="HG34" s="6">
        <v>1.3963248057231443</v>
      </c>
      <c r="HH34" s="6">
        <v>4.0178235800505951E-4</v>
      </c>
      <c r="HI34" s="6">
        <v>6.823272245143704E-3</v>
      </c>
      <c r="HJ34" s="6">
        <v>0.20516263605867413</v>
      </c>
      <c r="HK34" s="6">
        <v>3.178569788124614E-8</v>
      </c>
      <c r="HL34" s="6">
        <v>7.4655453577365638E-2</v>
      </c>
      <c r="HM34" s="6">
        <v>-2.4188227119787677E-7</v>
      </c>
      <c r="HN34" s="6">
        <v>1.6090172787161316E-7</v>
      </c>
      <c r="HO34" s="6">
        <v>3.9038266751156895E-3</v>
      </c>
      <c r="HP34" s="6">
        <v>3.6690758761885686E-7</v>
      </c>
      <c r="HQ34" s="6">
        <v>1.2082335438521516</v>
      </c>
      <c r="HR34" s="6">
        <v>14.865103621198168</v>
      </c>
      <c r="HS34" s="6">
        <v>141.85547483527296</v>
      </c>
      <c r="HT34" s="7">
        <v>4.1099527687125709E-6</v>
      </c>
      <c r="HU34" s="8">
        <v>2.7679094568119515E-2</v>
      </c>
      <c r="HV34" s="6">
        <v>5.0347798039822788E-3</v>
      </c>
      <c r="HW34" s="6">
        <v>5.8825205029030166E-3</v>
      </c>
      <c r="HX34" s="6">
        <v>0</v>
      </c>
      <c r="HY34" s="6">
        <v>1.6147928557424054E-3</v>
      </c>
      <c r="HZ34" s="6">
        <v>7.5224768215011856E-4</v>
      </c>
      <c r="IA34" s="6">
        <v>4.5321237683017841E-3</v>
      </c>
      <c r="IB34" s="6">
        <v>0</v>
      </c>
      <c r="IC34" s="6">
        <v>9.4999949220486612E-5</v>
      </c>
      <c r="ID34" s="6">
        <v>0</v>
      </c>
      <c r="IE34" s="6">
        <v>4.6413959962965338E-5</v>
      </c>
      <c r="IF34" s="6">
        <v>4.9038216854901517E-4</v>
      </c>
      <c r="IG34" s="6">
        <v>4.8750673898104377E-3</v>
      </c>
      <c r="IH34" s="6">
        <v>9.4872599138999373E-4</v>
      </c>
      <c r="II34" s="6">
        <v>2.0305777075204845E-3</v>
      </c>
      <c r="IJ34" s="6">
        <v>8.5315935579499886E-4</v>
      </c>
      <c r="IK34" s="7">
        <v>5.2214494294335805E-4</v>
      </c>
      <c r="IL34" s="8">
        <v>2.7677936078271348E-2</v>
      </c>
      <c r="IM34" s="36">
        <v>1.3831075548481175E-2</v>
      </c>
      <c r="IN34" s="37">
        <v>5.0180903281222156E-2</v>
      </c>
      <c r="IO34" s="37">
        <v>9.7580900697986861E-2</v>
      </c>
      <c r="IP34" s="37">
        <v>1.1842749929935614E-2</v>
      </c>
      <c r="IQ34" s="37">
        <v>4.5048528556829837E-2</v>
      </c>
      <c r="IR34" s="37">
        <v>0.11042256725657973</v>
      </c>
      <c r="IS34" s="37">
        <v>1.2715777666937766E-2</v>
      </c>
      <c r="IT34" s="37">
        <v>1.1307910064357163E-2</v>
      </c>
      <c r="IU34" s="37">
        <v>-1.407843746504045E-2</v>
      </c>
      <c r="IV34" s="37">
        <v>7.5332304899056179E-3</v>
      </c>
      <c r="IW34" s="37">
        <v>8.3610022005926599E-3</v>
      </c>
      <c r="IX34" s="37">
        <v>2.9865378167223566E-2</v>
      </c>
      <c r="IY34" s="37">
        <v>0.18994707510418452</v>
      </c>
      <c r="IZ34" s="37">
        <v>6.6525545494660054E-3</v>
      </c>
      <c r="JA34" s="37">
        <v>5.0119810220476957E-2</v>
      </c>
      <c r="JB34" s="38">
        <v>1.2155288315824686E-2</v>
      </c>
      <c r="JC34" s="37">
        <v>2.1946084643176489E-2</v>
      </c>
      <c r="JD34" s="36">
        <v>3.2251804135270891E-3</v>
      </c>
      <c r="JE34" s="37">
        <v>3.3307030222224569E-3</v>
      </c>
      <c r="JF34" s="37">
        <v>2.0084442146295702E-2</v>
      </c>
      <c r="JG34" s="37">
        <v>3.3013064728171439E-3</v>
      </c>
      <c r="JH34" s="37">
        <v>3.3489552882930802E-3</v>
      </c>
      <c r="JI34" s="37">
        <v>3.3307342858169011E-3</v>
      </c>
      <c r="JJ34" s="37">
        <v>3.3967433807467183E-3</v>
      </c>
      <c r="JK34" s="37">
        <v>3.3306752523515632E-3</v>
      </c>
      <c r="JL34" s="37">
        <v>3.3301668233928594E-3</v>
      </c>
      <c r="JM34" s="37">
        <v>3.321337764715466E-3</v>
      </c>
      <c r="JN34" s="37">
        <v>3.3307066614338384E-3</v>
      </c>
      <c r="JO34" s="37">
        <v>3.3308651644292785E-3</v>
      </c>
      <c r="JP34" s="37">
        <v>3.3307066592738045E-3</v>
      </c>
      <c r="JQ34" s="37">
        <v>3.330706652308741E-3</v>
      </c>
      <c r="JR34" s="37">
        <v>3.3306986578137071E-3</v>
      </c>
      <c r="JS34" s="38">
        <v>3.3307066616361336E-3</v>
      </c>
      <c r="JT34" s="43">
        <v>3.3523000860788445E-3</v>
      </c>
      <c r="JU34" s="37">
        <v>1.190162669049144E-3</v>
      </c>
      <c r="JV34" s="37">
        <v>4.3176452223196993E-3</v>
      </c>
      <c r="JW34" s="37">
        <v>8.3753681506102406E-3</v>
      </c>
      <c r="JX34" s="37">
        <v>1.0189959067476995E-3</v>
      </c>
      <c r="JY34" s="37">
        <v>3.8759852055316735E-3</v>
      </c>
      <c r="JZ34" s="37">
        <v>9.500934131972949E-3</v>
      </c>
      <c r="KA34" s="37">
        <v>1.094023145238987E-3</v>
      </c>
      <c r="KB34" s="37">
        <v>9.7295070179059806E-4</v>
      </c>
      <c r="KC34" s="37">
        <v>1.2113318641061577E-3</v>
      </c>
      <c r="KD34" s="37">
        <v>6.4817659515647996E-4</v>
      </c>
      <c r="KE34" s="37">
        <v>7.1939400705067769E-4</v>
      </c>
      <c r="KF34" s="37">
        <v>2.5696645619839309E-3</v>
      </c>
      <c r="KG34" s="37">
        <v>1.6343350259773404E-2</v>
      </c>
      <c r="KH34" s="37">
        <v>5.7239643761408665E-4</v>
      </c>
      <c r="KI34" s="37">
        <v>4.3123886942666445E-3</v>
      </c>
      <c r="KJ34" s="38">
        <v>1.0458604553120754E-3</v>
      </c>
      <c r="KK34" s="37">
        <v>1.8882406015483522E-3</v>
      </c>
      <c r="KL34" s="36">
        <v>0.18190589752589423</v>
      </c>
      <c r="KM34" s="37">
        <v>0.21253465165421451</v>
      </c>
      <c r="KN34" s="37">
        <v>0</v>
      </c>
      <c r="KO34" s="37">
        <v>5.8342242397550148E-2</v>
      </c>
      <c r="KP34" s="37">
        <v>2.7178604648222776E-2</v>
      </c>
      <c r="KQ34" s="37">
        <v>0.16374500452220289</v>
      </c>
      <c r="KR34" s="37">
        <v>0</v>
      </c>
      <c r="KS34" s="37">
        <v>3.4323350177496302E-3</v>
      </c>
      <c r="KT34" s="37">
        <v>0</v>
      </c>
      <c r="KU34" s="37">
        <v>1.6769299499684431E-3</v>
      </c>
      <c r="KV34" s="37">
        <v>1.7717439882881703E-2</v>
      </c>
      <c r="KW34" s="37">
        <v>0.17613551010538048</v>
      </c>
      <c r="KX34" s="37">
        <v>3.4277338769302022E-2</v>
      </c>
      <c r="KY34" s="37">
        <v>7.3364491549447436E-2</v>
      </c>
      <c r="KZ34" s="37">
        <v>3.082452945126838E-2</v>
      </c>
      <c r="LA34" s="38">
        <v>1.8865024525917221E-2</v>
      </c>
      <c r="LB34" s="37">
        <v>1</v>
      </c>
      <c r="LC34" s="48">
        <v>0.86602779775468974</v>
      </c>
    </row>
    <row r="35" spans="1:315" x14ac:dyDescent="0.25">
      <c r="A35" s="66" t="s">
        <v>23</v>
      </c>
      <c r="B35" s="70">
        <v>9.17</v>
      </c>
      <c r="C35" s="69">
        <v>0.26500000000000001</v>
      </c>
      <c r="D35" s="71">
        <v>174.96</v>
      </c>
      <c r="E35" s="9">
        <v>1.19</v>
      </c>
      <c r="F35" s="10">
        <v>6.8015546410608134E-3</v>
      </c>
      <c r="G35" s="10">
        <v>4.8672690968715827E-4</v>
      </c>
      <c r="H35" s="23">
        <v>7.1561126150306908E-2</v>
      </c>
      <c r="I35" s="11">
        <v>7.0043370161006174E-2</v>
      </c>
      <c r="J35" s="12">
        <v>1.6737589931354945E-4</v>
      </c>
      <c r="K35" s="13">
        <v>4.7170419874791182E-2</v>
      </c>
      <c r="L35" s="13">
        <v>1.1265129266554697E-6</v>
      </c>
      <c r="M35" s="13">
        <v>2.9523747880800233E-5</v>
      </c>
      <c r="N35" s="13">
        <v>2.7125153771941627E-4</v>
      </c>
      <c r="O35" s="13">
        <v>4.2155420431687317E-10</v>
      </c>
      <c r="P35" s="13">
        <v>5.6752345589834231E-4</v>
      </c>
      <c r="Q35" s="13">
        <v>1.3933919331313456E-9</v>
      </c>
      <c r="R35" s="13">
        <v>-3.2482767617827193E-10</v>
      </c>
      <c r="S35" s="13">
        <v>1.2138183557299107E-4</v>
      </c>
      <c r="T35" s="13">
        <v>1.5289083771092625E-9</v>
      </c>
      <c r="U35" s="13">
        <v>1.2857392065941702E-2</v>
      </c>
      <c r="V35" s="12">
        <v>0.85747573595094195</v>
      </c>
      <c r="W35" s="13">
        <v>6.085147538990949E-3</v>
      </c>
      <c r="X35" s="7">
        <v>1.0315425067264438E-8</v>
      </c>
      <c r="Y35" s="6">
        <v>3.8378276007402417E-4</v>
      </c>
      <c r="Z35" s="5">
        <v>0.40033933562532109</v>
      </c>
      <c r="AA35" s="6">
        <v>9.5665237376285693E-4</v>
      </c>
      <c r="AB35" s="6">
        <v>0.2696068808572884</v>
      </c>
      <c r="AC35" s="6">
        <v>6.4386884239567304E-6</v>
      </c>
      <c r="AD35" s="6">
        <v>1.6874570119341698E-4</v>
      </c>
      <c r="AE35" s="6">
        <v>1.5503631556893934E-3</v>
      </c>
      <c r="AF35" s="6">
        <v>2.409431894815233E-9</v>
      </c>
      <c r="AG35" s="6">
        <v>3.2437326011565061E-3</v>
      </c>
      <c r="AH35" s="6">
        <v>7.964059974458994E-9</v>
      </c>
      <c r="AI35" s="6">
        <v>-1.8565825113069952E-9</v>
      </c>
      <c r="AJ35" s="6">
        <v>6.9376906477475458E-4</v>
      </c>
      <c r="AK35" s="6">
        <v>8.7386166958691261E-9</v>
      </c>
      <c r="AL35" s="6">
        <v>7.3487608973146448E-2</v>
      </c>
      <c r="AM35" s="6">
        <v>4.9009815726505597</v>
      </c>
      <c r="AN35" s="6">
        <v>3.4780221416271996E-2</v>
      </c>
      <c r="AO35" s="7">
        <v>5.8958762387199574E-8</v>
      </c>
      <c r="AP35" s="8">
        <v>2.1935457251601748E-3</v>
      </c>
      <c r="AQ35" s="6">
        <v>0.3506021451072</v>
      </c>
      <c r="AR35" s="6">
        <v>9.4433713023999999E-3</v>
      </c>
      <c r="AS35" s="6">
        <v>0.28395502396800004</v>
      </c>
      <c r="AT35" s="6">
        <v>8.2620854400000001E-5</v>
      </c>
      <c r="AU35" s="6">
        <v>1.6785629279999997E-3</v>
      </c>
      <c r="AV35" s="6">
        <v>4.0480529039999998E-2</v>
      </c>
      <c r="AW35" s="6">
        <v>5.7241973196799996E-9</v>
      </c>
      <c r="AX35" s="6">
        <v>1.5191890358399998E-2</v>
      </c>
      <c r="AY35" s="6">
        <v>-7.7063116273920003E-8</v>
      </c>
      <c r="AZ35" s="6">
        <v>2.9121890317631997E-8</v>
      </c>
      <c r="BA35" s="6">
        <v>6.1397333760000001E-4</v>
      </c>
      <c r="BB35" s="6">
        <v>6.6766793524480004E-8</v>
      </c>
      <c r="BC35" s="6">
        <v>0.2948689582366803</v>
      </c>
      <c r="BD35" s="6">
        <v>2.1032221783552001</v>
      </c>
      <c r="BE35" s="6">
        <v>30.393276871731203</v>
      </c>
      <c r="BF35" s="7">
        <v>7.5304965055040014E-7</v>
      </c>
      <c r="BG35" s="6">
        <v>5.2566055630008934E-3</v>
      </c>
      <c r="BH35" s="5">
        <v>2.0038988632098764</v>
      </c>
      <c r="BI35" s="6">
        <v>5.3974458747142198E-2</v>
      </c>
      <c r="BJ35" s="6">
        <v>1.6229711017832649</v>
      </c>
      <c r="BK35" s="6">
        <v>4.7222710562414266E-4</v>
      </c>
      <c r="BL35" s="6">
        <v>9.5939810699588457E-3</v>
      </c>
      <c r="BM35" s="6">
        <v>0.23137019341563786</v>
      </c>
      <c r="BN35" s="6">
        <v>3.2717177181527202E-8</v>
      </c>
      <c r="BO35" s="6">
        <v>8.6830649053497924E-2</v>
      </c>
      <c r="BP35" s="6">
        <v>-4.4046134130041152E-7</v>
      </c>
      <c r="BQ35" s="6">
        <v>1.664488472658436E-7</v>
      </c>
      <c r="BR35" s="6">
        <v>3.5092211796982171E-3</v>
      </c>
      <c r="BS35" s="6">
        <v>3.8161175997073614E-7</v>
      </c>
      <c r="BT35" s="6">
        <v>1.6853506986550086</v>
      </c>
      <c r="BU35" s="6">
        <v>12.021160141490626</v>
      </c>
      <c r="BV35" s="6">
        <v>173.71557425543668</v>
      </c>
      <c r="BW35" s="7">
        <v>4.3041246602103345E-6</v>
      </c>
      <c r="BX35" s="8">
        <v>3.0044613414499845E-2</v>
      </c>
      <c r="BY35" s="6">
        <v>-7.2090199999999996E-5</v>
      </c>
      <c r="BZ35" s="6">
        <v>-3.7847998971193417E-10</v>
      </c>
      <c r="CA35" s="6">
        <v>4.8839420000000003E-4</v>
      </c>
      <c r="CB35" s="6">
        <v>-3.1301005000000003E-9</v>
      </c>
      <c r="CC35" s="6">
        <v>2.9320506793170029E-8</v>
      </c>
      <c r="CD35" s="6">
        <v>1.1332045562880001E-9</v>
      </c>
      <c r="CE35" s="6">
        <v>5.6138760103545516E-13</v>
      </c>
      <c r="CF35" s="6">
        <v>-6.6675029500800005E-10</v>
      </c>
      <c r="CG35" s="6">
        <v>3.3916538954289594E-14</v>
      </c>
      <c r="CH35" s="6">
        <v>-2.9819738834141761E-13</v>
      </c>
      <c r="CI35" s="6">
        <v>8.0138762475519992E-16</v>
      </c>
      <c r="CJ35" s="6">
        <v>1.6961137909539264E-14</v>
      </c>
      <c r="CK35" s="6">
        <v>-3.8763644611698794E-13</v>
      </c>
      <c r="CL35" s="6">
        <v>-3.9034108125044402E-11</v>
      </c>
      <c r="CM35" s="6">
        <v>-2.9477473911513599E-7</v>
      </c>
      <c r="CN35" s="7">
        <v>8.6633252937689025E-19</v>
      </c>
      <c r="CO35" s="6">
        <v>2.0663521155055905E-7</v>
      </c>
      <c r="CP35" s="5">
        <v>-4.1203818015546405E-4</v>
      </c>
      <c r="CQ35" s="6">
        <v>-2.1632372525830712E-9</v>
      </c>
      <c r="CR35" s="6">
        <v>2.7914620484682214E-3</v>
      </c>
      <c r="CS35" s="6">
        <v>-1.7890377800640147E-8</v>
      </c>
      <c r="CT35" s="6">
        <v>1.6758405803137876E-7</v>
      </c>
      <c r="CU35" s="6">
        <v>6.4769350496570648E-9</v>
      </c>
      <c r="CV35" s="6">
        <v>3.2086625573585685E-12</v>
      </c>
      <c r="CW35" s="6">
        <v>-3.8108727423868316E-9</v>
      </c>
      <c r="CX35" s="6">
        <v>1.9385310330526747E-13</v>
      </c>
      <c r="CY35" s="6">
        <v>-1.7043746475846912E-12</v>
      </c>
      <c r="CZ35" s="6">
        <v>4.580404805413808E-15</v>
      </c>
      <c r="DA35" s="6">
        <v>9.6942946442268304E-14</v>
      </c>
      <c r="DB35" s="6">
        <v>-2.215571822799428E-12</v>
      </c>
      <c r="DC35" s="6">
        <v>-2.2310304140971879E-10</v>
      </c>
      <c r="DD35" s="6">
        <v>-1.6848121805849106E-6</v>
      </c>
      <c r="DE35" s="7">
        <v>4.9516033915002873E-18</v>
      </c>
      <c r="DF35" s="8">
        <v>1.1810425900237713E-6</v>
      </c>
      <c r="DG35" s="5">
        <v>4.3566243195875638E-3</v>
      </c>
      <c r="DH35" s="6">
        <v>1.8673265937357634E-5</v>
      </c>
      <c r="DI35" s="6">
        <v>5.9337551437025488E-3</v>
      </c>
      <c r="DJ35" s="6">
        <v>1.7573671238950777E-6</v>
      </c>
      <c r="DK35" s="6">
        <v>8.3536789749862533E-6</v>
      </c>
      <c r="DL35" s="6">
        <v>5.5038705378978566E-5</v>
      </c>
      <c r="DM35" s="6">
        <v>5.7209169895429818E-11</v>
      </c>
      <c r="DN35" s="6">
        <v>4.2030478420039622E-4</v>
      </c>
      <c r="DO35" s="6">
        <v>1.1855794606132207E-9</v>
      </c>
      <c r="DP35" s="6">
        <v>3.8469117992122612E-10</v>
      </c>
      <c r="DQ35" s="6">
        <v>1.3875912454180101E-5</v>
      </c>
      <c r="DR35" s="6">
        <v>3.4967289623099444E-10</v>
      </c>
      <c r="DS35" s="6">
        <v>7.5924654198869838E-4</v>
      </c>
      <c r="DT35" s="6">
        <v>7.0914178909860279E-2</v>
      </c>
      <c r="DU35" s="6">
        <v>0.57001981470481455</v>
      </c>
      <c r="DV35" s="7">
        <v>7.6922121026758202E-9</v>
      </c>
      <c r="DW35" s="6">
        <v>4.4666097707020096E-5</v>
      </c>
      <c r="DX35" s="5">
        <v>2.4900687697688405E-2</v>
      </c>
      <c r="DY35" s="6">
        <v>1.0672877193277111E-4</v>
      </c>
      <c r="DZ35" s="6">
        <v>3.3914924232410541E-2</v>
      </c>
      <c r="EA35" s="6">
        <v>1.0044393712248957E-5</v>
      </c>
      <c r="EB35" s="6">
        <v>4.7746221850630158E-5</v>
      </c>
      <c r="EC35" s="6">
        <v>3.1457879160367262E-4</v>
      </c>
      <c r="ED35" s="6">
        <v>3.2698428152394729E-10</v>
      </c>
      <c r="EE35" s="6">
        <v>2.4022907190237551E-3</v>
      </c>
      <c r="EF35" s="6">
        <v>6.7762886409077539E-9</v>
      </c>
      <c r="EG35" s="6">
        <v>2.1987378824944337E-9</v>
      </c>
      <c r="EH35" s="6">
        <v>7.9309056093850589E-5</v>
      </c>
      <c r="EI35" s="6">
        <v>1.9985876556412575E-9</v>
      </c>
      <c r="EJ35" s="6">
        <v>4.3395435641786599E-3</v>
      </c>
      <c r="EK35" s="6">
        <v>0.4053165232616614</v>
      </c>
      <c r="EL35" s="6">
        <v>3.2580007699177784</v>
      </c>
      <c r="EM35" s="7">
        <v>4.3965546997461246E-8</v>
      </c>
      <c r="EN35" s="8">
        <v>2.5529319677080529E-4</v>
      </c>
      <c r="EO35" s="6">
        <v>1.2635676161749999E-3</v>
      </c>
      <c r="EP35" s="6">
        <v>6.2793766000000002E-6</v>
      </c>
      <c r="EQ35" s="6">
        <v>3.2530048801000001E-3</v>
      </c>
      <c r="ER35" s="6">
        <v>2.8192243644000002E-7</v>
      </c>
      <c r="ES35" s="6">
        <v>1.7552836749999999E-6</v>
      </c>
      <c r="ET35" s="6">
        <v>1.9184435100000003E-5</v>
      </c>
      <c r="EU35" s="6">
        <v>2.5449110173650003E-11</v>
      </c>
      <c r="EV35" s="6">
        <v>9.525930510000001E-5</v>
      </c>
      <c r="EW35" s="6">
        <v>1.5715852769000001E-10</v>
      </c>
      <c r="EX35" s="6">
        <v>2.4307458193499998E-10</v>
      </c>
      <c r="EY35" s="6">
        <v>5.7350266750000013E-6</v>
      </c>
      <c r="EZ35" s="6">
        <v>5.644816730025001E-11</v>
      </c>
      <c r="FA35" s="6">
        <v>1.4984054365000003E-4</v>
      </c>
      <c r="FB35" s="6">
        <v>1.8845273449050001E-2</v>
      </c>
      <c r="FC35" s="6">
        <v>1.0382674588275001E-2</v>
      </c>
      <c r="FD35" s="7">
        <v>1.6076355421550002E-8</v>
      </c>
      <c r="FE35" s="6">
        <v>1.2298105378043808E-5</v>
      </c>
      <c r="FF35" s="5">
        <v>7.2220371294867388E-3</v>
      </c>
      <c r="FG35" s="6">
        <v>3.589035550983082E-5</v>
      </c>
      <c r="FH35" s="6">
        <v>1.8592849108939186E-2</v>
      </c>
      <c r="FI35" s="6">
        <v>1.6113536604938272E-6</v>
      </c>
      <c r="FJ35" s="6">
        <v>1.0032485568129858E-5</v>
      </c>
      <c r="FK35" s="6">
        <v>1.0965040637860085E-4</v>
      </c>
      <c r="FL35" s="6">
        <v>1.4545673396004803E-10</v>
      </c>
      <c r="FM35" s="6">
        <v>5.4446333504801106E-4</v>
      </c>
      <c r="FN35" s="6">
        <v>8.982540448673983E-10</v>
      </c>
      <c r="FO35" s="6">
        <v>1.3893151688100135E-9</v>
      </c>
      <c r="FP35" s="6">
        <v>3.2779073359625062E-5</v>
      </c>
      <c r="FQ35" s="6">
        <v>3.226347010759603E-10</v>
      </c>
      <c r="FR35" s="6">
        <v>8.5642743284179267E-4</v>
      </c>
      <c r="FS35" s="6">
        <v>0.10771189671382031</v>
      </c>
      <c r="FT35" s="6">
        <v>5.9343133220593286E-2</v>
      </c>
      <c r="FU35" s="7">
        <v>9.188589061242571E-8</v>
      </c>
      <c r="FV35" s="8">
        <v>7.029095437839396E-5</v>
      </c>
      <c r="FW35" s="6">
        <v>0.42619361700396874</v>
      </c>
      <c r="FX35" s="6">
        <v>9.6356994657709177E-3</v>
      </c>
      <c r="FY35" s="6">
        <v>0.3408005980665938</v>
      </c>
      <c r="FZ35" s="6">
        <v>8.5783526786490543E-5</v>
      </c>
      <c r="GA35" s="6">
        <v>1.7182249590375794E-3</v>
      </c>
      <c r="GB35" s="6">
        <v>4.0826004851402954E-2</v>
      </c>
      <c r="GC35" s="6">
        <v>6.2289711916669881E-9</v>
      </c>
      <c r="GD35" s="6">
        <v>1.6274977236848443E-2</v>
      </c>
      <c r="GE35" s="6">
        <v>-7.4326952435946483E-8</v>
      </c>
      <c r="GF35" s="6">
        <v>2.942453020592161E-8</v>
      </c>
      <c r="GG35" s="6">
        <v>7.5496611230297251E-4</v>
      </c>
      <c r="GH35" s="6">
        <v>6.8701839926258414E-8</v>
      </c>
      <c r="GI35" s="6">
        <v>0.30863543738787313</v>
      </c>
      <c r="GJ35" s="6">
        <v>3.0504573666260182</v>
      </c>
      <c r="GK35" s="6">
        <v>30.979764213788542</v>
      </c>
      <c r="GL35" s="7">
        <v>7.8713364314275672E-7</v>
      </c>
      <c r="GM35" s="6">
        <v>5.6969654561708147E-3</v>
      </c>
      <c r="GN35" s="5">
        <v>2.4359488854822171</v>
      </c>
      <c r="GO35" s="6">
        <v>5.5073728085110407E-2</v>
      </c>
      <c r="GP35" s="6">
        <v>1.9478772180303714</v>
      </c>
      <c r="GQ35" s="6">
        <v>4.9030365104304151E-4</v>
      </c>
      <c r="GR35" s="6">
        <v>9.8206730626290532E-3</v>
      </c>
      <c r="GS35" s="6">
        <v>0.2333447922462446</v>
      </c>
      <c r="GT35" s="6">
        <v>3.5602258754383788E-8</v>
      </c>
      <c r="GU35" s="6">
        <v>9.3021131897853465E-2</v>
      </c>
      <c r="GV35" s="6">
        <v>-4.2482254478707406E-7</v>
      </c>
      <c r="GW35" s="6">
        <v>1.6817861343119346E-7</v>
      </c>
      <c r="GX35" s="6">
        <v>4.3150783739310267E-3</v>
      </c>
      <c r="GY35" s="6">
        <v>3.9267169596626897E-7</v>
      </c>
      <c r="GZ35" s="6">
        <v>1.7640342786229604</v>
      </c>
      <c r="HA35" s="6">
        <v>17.435170133893564</v>
      </c>
      <c r="HB35" s="6">
        <v>177.06769669517914</v>
      </c>
      <c r="HC35" s="7">
        <v>4.4989348602123724E-6</v>
      </c>
      <c r="HD35" s="6">
        <v>3.2561530956623307E-2</v>
      </c>
      <c r="HE35" s="5">
        <v>2.4387959193633169</v>
      </c>
      <c r="HF35" s="6">
        <v>5.5139714256752181E-2</v>
      </c>
      <c r="HG35" s="6">
        <v>1.9506961153241231</v>
      </c>
      <c r="HH35" s="6">
        <v>4.9088799934327531E-4</v>
      </c>
      <c r="HI35" s="6">
        <v>9.83246881468244E-3</v>
      </c>
      <c r="HJ35" s="6">
        <v>0.23362437526599261</v>
      </c>
      <c r="HK35" s="6">
        <v>3.5645473118142032E-8</v>
      </c>
      <c r="HL35" s="6">
        <v>9.3132584437670946E-2</v>
      </c>
      <c r="HM35" s="6">
        <v>-4.2533151192802178E-7</v>
      </c>
      <c r="HN35" s="6">
        <v>1.6837982036012118E-7</v>
      </c>
      <c r="HO35" s="6">
        <v>4.3202484819691161E-3</v>
      </c>
      <c r="HP35" s="6">
        <v>3.9314219212018179E-7</v>
      </c>
      <c r="HQ35" s="6">
        <v>1.7661478550194885</v>
      </c>
      <c r="HR35" s="6">
        <v>17.45606007035871</v>
      </c>
      <c r="HS35" s="6">
        <v>177.27984993533673</v>
      </c>
      <c r="HT35" s="7">
        <v>4.50432525576678E-6</v>
      </c>
      <c r="HU35" s="8">
        <v>3.2600753817340587E-2</v>
      </c>
      <c r="HV35" s="6">
        <v>6.4424858869847621E-3</v>
      </c>
      <c r="HW35" s="6">
        <v>6.596895543510531E-3</v>
      </c>
      <c r="HX35" s="6">
        <v>0</v>
      </c>
      <c r="HY35" s="6">
        <v>1.972914983736597E-3</v>
      </c>
      <c r="HZ35" s="6">
        <v>1.0840036290391949E-3</v>
      </c>
      <c r="IA35" s="6">
        <v>5.1608548434465039E-3</v>
      </c>
      <c r="IB35" s="6">
        <v>0</v>
      </c>
      <c r="IC35" s="6">
        <v>1.1851231716357652E-4</v>
      </c>
      <c r="ID35" s="6">
        <v>0</v>
      </c>
      <c r="IE35" s="6">
        <v>4.8571102026958035E-5</v>
      </c>
      <c r="IF35" s="6">
        <v>5.4269131177444566E-4</v>
      </c>
      <c r="IG35" s="6">
        <v>5.2236441682820805E-3</v>
      </c>
      <c r="IH35" s="6">
        <v>1.3868100113761722E-3</v>
      </c>
      <c r="II35" s="6">
        <v>2.384503152030623E-3</v>
      </c>
      <c r="IJ35" s="6">
        <v>1.0662116688968108E-3</v>
      </c>
      <c r="IK35" s="7">
        <v>5.7224761110999346E-4</v>
      </c>
      <c r="IL35" s="8">
        <v>3.2600346229378255E-2</v>
      </c>
      <c r="IM35" s="36">
        <v>4.0646728941732491E-2</v>
      </c>
      <c r="IN35" s="37">
        <v>0.39423938519463153</v>
      </c>
      <c r="IO35" s="37">
        <v>5.9759851645040385E-2</v>
      </c>
      <c r="IP35" s="37">
        <v>0.51872312017645594</v>
      </c>
      <c r="IQ35" s="37">
        <v>0.3995343714833075</v>
      </c>
      <c r="IR35" s="37">
        <v>1.0307149669957361</v>
      </c>
      <c r="IS35" s="37">
        <v>0.10251199801998112</v>
      </c>
      <c r="IT35" s="37">
        <v>0.19638402370711039</v>
      </c>
      <c r="IU35" s="37">
        <v>-0.36527205938670604</v>
      </c>
      <c r="IV35" s="37">
        <v>-0.61942667969362153</v>
      </c>
      <c r="IW35" s="37">
        <v>4.2593753947481661E-2</v>
      </c>
      <c r="IX35" s="37">
        <v>0.30773338740048017</v>
      </c>
      <c r="IY35" s="37">
        <v>0.16438608900530549</v>
      </c>
      <c r="IZ35" s="37">
        <v>2.4362131299236367E-2</v>
      </c>
      <c r="JA35" s="37">
        <v>34.864107862332396</v>
      </c>
      <c r="JB35" s="38">
        <v>0.52255680393759985</v>
      </c>
      <c r="JC35" s="37">
        <v>0.10220068433952934</v>
      </c>
      <c r="JD35" s="36">
        <v>1.1687576443280552E-3</v>
      </c>
      <c r="JE35" s="37">
        <v>1.1981424526009905E-3</v>
      </c>
      <c r="JF35" s="37">
        <v>1.4471637471083045E-3</v>
      </c>
      <c r="JG35" s="37">
        <v>1.1918089922248964E-3</v>
      </c>
      <c r="JH35" s="37">
        <v>1.2011144224191284E-3</v>
      </c>
      <c r="JI35" s="37">
        <v>1.198154100876482E-3</v>
      </c>
      <c r="JJ35" s="37">
        <v>1.2138096084401678E-3</v>
      </c>
      <c r="JK35" s="37">
        <v>1.1981421591371996E-3</v>
      </c>
      <c r="JL35" s="37">
        <v>1.1980699875587333E-3</v>
      </c>
      <c r="JM35" s="37">
        <v>1.1963883208612259E-3</v>
      </c>
      <c r="JN35" s="37">
        <v>1.1981492779653631E-3</v>
      </c>
      <c r="JO35" s="37">
        <v>1.198192176176713E-3</v>
      </c>
      <c r="JP35" s="37">
        <v>1.1981492775627882E-3</v>
      </c>
      <c r="JQ35" s="37">
        <v>1.1981492755574698E-3</v>
      </c>
      <c r="JR35" s="37">
        <v>1.1981476244241824E-3</v>
      </c>
      <c r="JS35" s="38">
        <v>1.1981492779722417E-3</v>
      </c>
      <c r="JT35" s="43">
        <v>1.2045766757567758E-3</v>
      </c>
      <c r="JU35" s="37">
        <v>2.9276785849525755E-3</v>
      </c>
      <c r="JV35" s="37">
        <v>2.8391502848710504E-2</v>
      </c>
      <c r="JW35" s="37">
        <v>4.2989505612029966E-3</v>
      </c>
      <c r="JX35" s="37">
        <v>3.7357572904760827E-2</v>
      </c>
      <c r="JY35" s="37">
        <v>2.877237335492322E-2</v>
      </c>
      <c r="JZ35" s="37">
        <v>7.4227858026616467E-2</v>
      </c>
      <c r="KA35" s="37">
        <v>7.3818875763109748E-3</v>
      </c>
      <c r="KB35" s="37">
        <v>1.4142771591560743E-2</v>
      </c>
      <c r="KC35" s="37">
        <v>2.630540502167078E-2</v>
      </c>
      <c r="KD35" s="37">
        <v>4.4608983661979962E-2</v>
      </c>
      <c r="KE35" s="37">
        <v>3.0674272742634567E-3</v>
      </c>
      <c r="KF35" s="37">
        <v>2.2161689997832523E-2</v>
      </c>
      <c r="KG35" s="37">
        <v>1.1838411179891928E-2</v>
      </c>
      <c r="KH35" s="37">
        <v>1.7544606680961472E-3</v>
      </c>
      <c r="KI35" s="37">
        <v>2.5107699222771771</v>
      </c>
      <c r="KJ35" s="38">
        <v>3.7632395461701273E-2</v>
      </c>
      <c r="KK35" s="37">
        <v>7.3598288070721996E-3</v>
      </c>
      <c r="KL35" s="36">
        <v>0.19762016764039844</v>
      </c>
      <c r="KM35" s="37">
        <v>0.20235660986832241</v>
      </c>
      <c r="KN35" s="37">
        <v>0</v>
      </c>
      <c r="KO35" s="37">
        <v>6.0518221796021211E-2</v>
      </c>
      <c r="KP35" s="37">
        <v>3.3251291916106401E-2</v>
      </c>
      <c r="KQ35" s="37">
        <v>0.15830674947849874</v>
      </c>
      <c r="KR35" s="37">
        <v>0</v>
      </c>
      <c r="KS35" s="37">
        <v>3.635308543342325E-3</v>
      </c>
      <c r="KT35" s="37">
        <v>0</v>
      </c>
      <c r="KU35" s="37">
        <v>1.4898952816392948E-3</v>
      </c>
      <c r="KV35" s="37">
        <v>1.6646795955970302E-2</v>
      </c>
      <c r="KW35" s="37">
        <v>0.1602327819320741</v>
      </c>
      <c r="KX35" s="37">
        <v>4.2539732603404962E-2</v>
      </c>
      <c r="KY35" s="37">
        <v>7.3143491644324765E-2</v>
      </c>
      <c r="KZ35" s="37">
        <v>3.2705532063827571E-2</v>
      </c>
      <c r="LA35" s="38">
        <v>1.7553421276069289E-2</v>
      </c>
      <c r="LB35" s="37">
        <v>1</v>
      </c>
      <c r="LC35" s="48">
        <v>0.85217802235963969</v>
      </c>
    </row>
    <row r="36" spans="1:315" x14ac:dyDescent="0.25">
      <c r="A36" s="66" t="s">
        <v>24</v>
      </c>
      <c r="B36" s="70">
        <v>9.35</v>
      </c>
      <c r="C36" s="69">
        <v>0.16500000000000001</v>
      </c>
      <c r="D36" s="71">
        <v>130.34</v>
      </c>
      <c r="E36" s="9">
        <v>1.53</v>
      </c>
      <c r="F36" s="10">
        <v>1.1738529998465551E-2</v>
      </c>
      <c r="G36" s="10">
        <v>3.3956861313516524E-3</v>
      </c>
      <c r="H36" s="23">
        <v>0.28927694794795711</v>
      </c>
      <c r="I36" s="11">
        <v>6.9247836523724363E-2</v>
      </c>
      <c r="J36" s="12">
        <v>2.09002756905117E-4</v>
      </c>
      <c r="K36" s="13">
        <v>7.4364564085352358E-2</v>
      </c>
      <c r="L36" s="12">
        <v>6.304871844961154E-6</v>
      </c>
      <c r="M36" s="13">
        <v>3.6820365437257139E-5</v>
      </c>
      <c r="N36" s="13">
        <v>3.5748876286617018E-4</v>
      </c>
      <c r="O36" s="13">
        <v>7.5704075202439999E-10</v>
      </c>
      <c r="P36" s="13">
        <v>1.1217949465056464E-3</v>
      </c>
      <c r="Q36" s="13">
        <v>3.1807951603189637E-9</v>
      </c>
      <c r="R36" s="13">
        <v>3.9992043916409614E-10</v>
      </c>
      <c r="S36" s="13">
        <v>1.3559387510936536E-4</v>
      </c>
      <c r="T36" s="13">
        <v>2.0443116173012948E-9</v>
      </c>
      <c r="U36" s="13">
        <v>1.2542365216179704E-2</v>
      </c>
      <c r="V36" s="12">
        <v>0.87387782037803563</v>
      </c>
      <c r="W36" s="13">
        <v>3.9902539841776462E-2</v>
      </c>
      <c r="X36" s="7">
        <v>7.3495932610759357E-8</v>
      </c>
      <c r="Y36" s="6">
        <v>4.2976670897332611E-4</v>
      </c>
      <c r="Z36" s="5">
        <v>0.53128614794939666</v>
      </c>
      <c r="AA36" s="6">
        <v>1.6035196939168097E-3</v>
      </c>
      <c r="AB36" s="6">
        <v>0.57054291917563571</v>
      </c>
      <c r="AC36" s="6">
        <v>4.837250149578912E-5</v>
      </c>
      <c r="AD36" s="6">
        <v>2.8249474786908962E-4</v>
      </c>
      <c r="AE36" s="6">
        <v>2.7427402398816189E-3</v>
      </c>
      <c r="AF36" s="6">
        <v>5.8081997239864963E-9</v>
      </c>
      <c r="AG36" s="6">
        <v>8.6066821122114962E-3</v>
      </c>
      <c r="AH36" s="6">
        <v>2.4403829678678561E-8</v>
      </c>
      <c r="AI36" s="6">
        <v>3.0682863216518037E-9</v>
      </c>
      <c r="AJ36" s="6">
        <v>1.0403090003787429E-3</v>
      </c>
      <c r="AK36" s="6">
        <v>1.5684453101897305E-8</v>
      </c>
      <c r="AL36" s="6">
        <v>9.622805904695185E-2</v>
      </c>
      <c r="AM36" s="6">
        <v>6.7046019669942885</v>
      </c>
      <c r="AN36" s="6">
        <v>0.3061419352599084</v>
      </c>
      <c r="AO36" s="7">
        <v>5.6387856844222307E-7</v>
      </c>
      <c r="AP36" s="8">
        <v>3.2972741213236618E-3</v>
      </c>
      <c r="AQ36" s="6">
        <v>0.24165533200177597</v>
      </c>
      <c r="AR36" s="6">
        <v>6.0731877120320001E-3</v>
      </c>
      <c r="AS36" s="6">
        <v>0.43758322232267999</v>
      </c>
      <c r="AT36" s="6">
        <v>5.3698489852E-5</v>
      </c>
      <c r="AU36" s="6">
        <v>1.0069949790600002E-3</v>
      </c>
      <c r="AV36" s="6">
        <v>2.5996314955099999E-2</v>
      </c>
      <c r="AW36" s="6">
        <v>3.689471282406E-9</v>
      </c>
      <c r="AX36" s="6">
        <v>9.8822773694119993E-3</v>
      </c>
      <c r="AY36" s="6">
        <v>-3.7458705990126405E-8</v>
      </c>
      <c r="AZ36" s="6">
        <v>2.0071403403979762E-8</v>
      </c>
      <c r="BA36" s="6">
        <v>4.0565655636799996E-4</v>
      </c>
      <c r="BB36" s="6">
        <v>4.3024457898290404E-8</v>
      </c>
      <c r="BC36" s="6">
        <v>0.21721792139470605</v>
      </c>
      <c r="BD36" s="6">
        <v>1.3652557202670961</v>
      </c>
      <c r="BE36" s="6">
        <v>20.398330688896497</v>
      </c>
      <c r="BF36" s="7">
        <v>4.9019164145137194E-7</v>
      </c>
      <c r="BG36" s="6">
        <v>3.4490713775189655E-3</v>
      </c>
      <c r="BH36" s="5">
        <v>1.8540381463999998</v>
      </c>
      <c r="BI36" s="6">
        <v>4.6594964799999999E-2</v>
      </c>
      <c r="BJ36" s="6">
        <v>3.3572443019999998</v>
      </c>
      <c r="BK36" s="6">
        <v>4.119878E-4</v>
      </c>
      <c r="BL36" s="6">
        <v>7.7259090000000004E-3</v>
      </c>
      <c r="BM36" s="6">
        <v>0.19945001499999998</v>
      </c>
      <c r="BN36" s="6">
        <v>2.8306515899999999E-8</v>
      </c>
      <c r="BO36" s="6">
        <v>7.5819221800000003E-2</v>
      </c>
      <c r="BP36" s="6">
        <v>-2.8739225096000003E-7</v>
      </c>
      <c r="BQ36" s="6">
        <v>1.5399266076400001E-7</v>
      </c>
      <c r="BR36" s="6">
        <v>3.1122951999999998E-3</v>
      </c>
      <c r="BS36" s="6">
        <v>3.3009404556000003E-7</v>
      </c>
      <c r="BT36" s="6">
        <v>1.6665484225464635</v>
      </c>
      <c r="BU36" s="6">
        <v>10.4745720444</v>
      </c>
      <c r="BV36" s="6">
        <v>156.5009259544</v>
      </c>
      <c r="BW36" s="7">
        <v>3.7608688157999992E-6</v>
      </c>
      <c r="BX36" s="8">
        <v>2.6462109694023059E-2</v>
      </c>
      <c r="BY36" s="6">
        <v>-9.2687400000000003E-5</v>
      </c>
      <c r="BZ36" s="6">
        <v>-6.5320341414761394E-10</v>
      </c>
      <c r="CA36" s="6">
        <v>4.9798099999999999E-4</v>
      </c>
      <c r="CB36" s="6">
        <v>-1.9489305000000004E-9</v>
      </c>
      <c r="CC36" s="6">
        <v>2.0209393759976521E-8</v>
      </c>
      <c r="CD36" s="6">
        <v>7.2878252544384001E-10</v>
      </c>
      <c r="CE36" s="6">
        <v>8.6511515802860814E-13</v>
      </c>
      <c r="CF36" s="6">
        <v>-4.3334681310564001E-10</v>
      </c>
      <c r="CG36" s="6">
        <v>2.0347038448392644E-14</v>
      </c>
      <c r="CH36" s="6">
        <v>-1.9150029433784684E-13</v>
      </c>
      <c r="CI36" s="6">
        <v>5.1652597953683991E-16</v>
      </c>
      <c r="CJ36" s="6">
        <v>1.1033167391853721E-14</v>
      </c>
      <c r="CK36" s="6">
        <v>-1.8842165186444409E-13</v>
      </c>
      <c r="CL36" s="6">
        <v>-2.6903106980592355E-11</v>
      </c>
      <c r="CM36" s="6">
        <v>-1.9475976927784045E-7</v>
      </c>
      <c r="CN36" s="7">
        <v>5.5826385345926711E-19</v>
      </c>
      <c r="CO36" s="6">
        <v>2.5520795416921734E-7</v>
      </c>
      <c r="CP36" s="5">
        <v>-7.1112014730704317E-4</v>
      </c>
      <c r="CQ36" s="6">
        <v>-5.0115345569097277E-9</v>
      </c>
      <c r="CR36" s="6">
        <v>3.8206306582783487E-3</v>
      </c>
      <c r="CS36" s="6">
        <v>-1.4952666104035602E-8</v>
      </c>
      <c r="CT36" s="6">
        <v>1.5505135614528558E-7</v>
      </c>
      <c r="CU36" s="6">
        <v>5.5913957759999996E-9</v>
      </c>
      <c r="CV36" s="6">
        <v>6.6373727023830601E-12</v>
      </c>
      <c r="CW36" s="6">
        <v>-3.3247415460000001E-9</v>
      </c>
      <c r="CX36" s="6">
        <v>1.5610739948130002E-13</v>
      </c>
      <c r="CY36" s="6">
        <v>-1.4692365684966E-12</v>
      </c>
      <c r="CZ36" s="6">
        <v>3.9629122259999995E-15</v>
      </c>
      <c r="DA36" s="6">
        <v>8.464912837082799E-14</v>
      </c>
      <c r="DB36" s="6">
        <v>-1.445616478935431E-12</v>
      </c>
      <c r="DC36" s="6">
        <v>-2.064071427082427E-10</v>
      </c>
      <c r="DD36" s="6">
        <v>-1.4942440484719997E-6</v>
      </c>
      <c r="DE36" s="7">
        <v>4.2831352881637803E-18</v>
      </c>
      <c r="DF36" s="8">
        <v>1.9580171410865227E-6</v>
      </c>
      <c r="DG36" s="5">
        <v>3.2455556345167072E-3</v>
      </c>
      <c r="DH36" s="6">
        <v>1.3911028133717388E-5</v>
      </c>
      <c r="DI36" s="6">
        <v>4.4204712244523903E-3</v>
      </c>
      <c r="DJ36" s="6">
        <v>1.3091862764545292E-6</v>
      </c>
      <c r="DK36" s="6">
        <v>6.2232425560111357E-6</v>
      </c>
      <c r="DL36" s="6">
        <v>4.1002199697622694E-5</v>
      </c>
      <c r="DM36" s="6">
        <v>4.2619131253831292E-11</v>
      </c>
      <c r="DN36" s="6">
        <v>3.1311457231755627E-4</v>
      </c>
      <c r="DO36" s="6">
        <v>8.8322146145591674E-10</v>
      </c>
      <c r="DP36" s="6">
        <v>2.8658349560432452E-10</v>
      </c>
      <c r="DQ36" s="6">
        <v>1.0337142371272489E-5</v>
      </c>
      <c r="DR36" s="6">
        <v>2.6049591503628152E-10</v>
      </c>
      <c r="DS36" s="6">
        <v>5.6561610815504656E-4</v>
      </c>
      <c r="DT36" s="6">
        <v>5.2828955641924955E-2</v>
      </c>
      <c r="DU36" s="6">
        <v>0.42464782035108328</v>
      </c>
      <c r="DV36" s="7">
        <v>5.7304693956490992E-9</v>
      </c>
      <c r="DW36" s="6">
        <v>3.3274915267106768E-5</v>
      </c>
      <c r="DX36" s="5">
        <v>2.4900687697688408E-2</v>
      </c>
      <c r="DY36" s="6">
        <v>1.0672877193277111E-4</v>
      </c>
      <c r="DZ36" s="6">
        <v>3.3914924232410541E-2</v>
      </c>
      <c r="EA36" s="6">
        <v>1.0044393712248957E-5</v>
      </c>
      <c r="EB36" s="6">
        <v>4.7746221850630165E-5</v>
      </c>
      <c r="EC36" s="6">
        <v>3.1457879160367262E-4</v>
      </c>
      <c r="ED36" s="6">
        <v>3.2698428152394734E-10</v>
      </c>
      <c r="EE36" s="6">
        <v>2.4022907190237555E-3</v>
      </c>
      <c r="EF36" s="6">
        <v>6.7762886409077547E-9</v>
      </c>
      <c r="EG36" s="6">
        <v>2.1987378824944341E-9</v>
      </c>
      <c r="EH36" s="6">
        <v>7.9309056093850616E-5</v>
      </c>
      <c r="EI36" s="6">
        <v>1.9985876556412575E-9</v>
      </c>
      <c r="EJ36" s="6">
        <v>4.3395435641786599E-3</v>
      </c>
      <c r="EK36" s="6">
        <v>0.40531652326166145</v>
      </c>
      <c r="EL36" s="6">
        <v>3.2580007699177789</v>
      </c>
      <c r="EM36" s="7">
        <v>4.3965546997461253E-8</v>
      </c>
      <c r="EN36" s="8">
        <v>2.5529319677080535E-4</v>
      </c>
      <c r="EO36" s="6">
        <v>7.8996886527499992E-4</v>
      </c>
      <c r="EP36" s="6">
        <v>3.9303357999999989E-6</v>
      </c>
      <c r="EQ36" s="6">
        <v>2.0306966213E-3</v>
      </c>
      <c r="ER36" s="6">
        <v>1.7589192172E-7</v>
      </c>
      <c r="ES36" s="6">
        <v>1.1003627749999998E-6</v>
      </c>
      <c r="ET36" s="6">
        <v>1.2026916300000002E-5</v>
      </c>
      <c r="EU36" s="6">
        <v>1.5881060787450002E-11</v>
      </c>
      <c r="EV36" s="6">
        <v>5.9544546299999993E-5</v>
      </c>
      <c r="EW36" s="6">
        <v>9.8264453969999999E-11</v>
      </c>
      <c r="EX36" s="6">
        <v>1.5204576015499999E-10</v>
      </c>
      <c r="EY36" s="6">
        <v>3.5933417750000004E-6</v>
      </c>
      <c r="EZ36" s="6">
        <v>3.539632355325E-11</v>
      </c>
      <c r="FA36" s="6">
        <v>9.351243745000002E-5</v>
      </c>
      <c r="FB36" s="6">
        <v>1.178253776765E-2</v>
      </c>
      <c r="FC36" s="6">
        <v>6.4953673225750025E-3</v>
      </c>
      <c r="FD36" s="7">
        <v>1.0027159390150002E-8</v>
      </c>
      <c r="FE36" s="6">
        <v>7.6881724761785266E-6</v>
      </c>
      <c r="FF36" s="5">
        <v>6.0608321718198547E-3</v>
      </c>
      <c r="FG36" s="6">
        <v>3.0154486727021625E-5</v>
      </c>
      <c r="FH36" s="6">
        <v>1.5579995560073655E-2</v>
      </c>
      <c r="FI36" s="6">
        <v>1.3494853592143625E-6</v>
      </c>
      <c r="FJ36" s="6">
        <v>8.4422493094982335E-6</v>
      </c>
      <c r="FK36" s="6">
        <v>9.2273410311493036E-5</v>
      </c>
      <c r="FL36" s="6">
        <v>1.218433388633574E-10</v>
      </c>
      <c r="FM36" s="6">
        <v>4.5684015881540578E-4</v>
      </c>
      <c r="FN36" s="6">
        <v>7.5390865405861598E-10</v>
      </c>
      <c r="FO36" s="6">
        <v>1.1665318409927878E-9</v>
      </c>
      <c r="FP36" s="6">
        <v>2.7568987072272518E-5</v>
      </c>
      <c r="FQ36" s="6">
        <v>2.7156915416027311E-10</v>
      </c>
      <c r="FR36" s="6">
        <v>7.1745003414147622E-4</v>
      </c>
      <c r="FS36" s="6">
        <v>9.0398479113472457E-2</v>
      </c>
      <c r="FT36" s="6">
        <v>4.9834028867385312E-2</v>
      </c>
      <c r="FU36" s="7">
        <v>7.6930791699785188E-8</v>
      </c>
      <c r="FV36" s="8">
        <v>5.8985518460783534E-5</v>
      </c>
      <c r="FW36" s="6">
        <v>0.31484600562529202</v>
      </c>
      <c r="FX36" s="6">
        <v>6.3000311796674209E-3</v>
      </c>
      <c r="FY36" s="6">
        <v>0.51889693525378477</v>
      </c>
      <c r="FZ36" s="6">
        <v>6.1486490964635673E-5</v>
      </c>
      <c r="GA36" s="6">
        <v>1.0511591592220284E-3</v>
      </c>
      <c r="GB36" s="6">
        <v>2.6406833562746312E-2</v>
      </c>
      <c r="GC36" s="6">
        <v>4.5058773416297103E-9</v>
      </c>
      <c r="GD36" s="6">
        <v>1.1376731001188389E-2</v>
      </c>
      <c r="GE36" s="6">
        <v>-3.3296404567343077E-8</v>
      </c>
      <c r="GF36" s="6">
        <v>2.0909761598608844E-8</v>
      </c>
      <c r="GG36" s="6">
        <v>5.5518091562415425E-4</v>
      </c>
      <c r="GH36" s="6">
        <v>4.5364672787348621E-8</v>
      </c>
      <c r="GI36" s="6">
        <v>0.2304194151563024</v>
      </c>
      <c r="GJ36" s="6">
        <v>2.3037450340278038</v>
      </c>
      <c r="GK36" s="6">
        <v>20.869376221652161</v>
      </c>
      <c r="GL36" s="7">
        <v>5.7944520284848866E-7</v>
      </c>
      <c r="GM36" s="6">
        <v>3.919550747737437E-3</v>
      </c>
      <c r="GN36" s="5">
        <v>2.4155746940715974</v>
      </c>
      <c r="GO36" s="6">
        <v>4.8335362741042054E-2</v>
      </c>
      <c r="GP36" s="6">
        <v>3.9811027716263987</v>
      </c>
      <c r="GQ36" s="6">
        <v>4.717392279011483E-4</v>
      </c>
      <c r="GR36" s="6">
        <v>8.064747270385364E-3</v>
      </c>
      <c r="GS36" s="6">
        <v>0.20259961303319252</v>
      </c>
      <c r="GT36" s="6">
        <v>3.4570180617076183E-8</v>
      </c>
      <c r="GU36" s="6">
        <v>8.728503146530911E-2</v>
      </c>
      <c r="GV36" s="6">
        <v>-2.5545806787895562E-7</v>
      </c>
      <c r="GW36" s="6">
        <v>1.6042474757257052E-7</v>
      </c>
      <c r="GX36" s="6">
        <v>4.259482243548828E-3</v>
      </c>
      <c r="GY36" s="6">
        <v>3.4804874012082722E-7</v>
      </c>
      <c r="GZ36" s="6">
        <v>1.76783347519029</v>
      </c>
      <c r="HA36" s="6">
        <v>17.674889013563018</v>
      </c>
      <c r="HB36" s="6">
        <v>160.11490119420102</v>
      </c>
      <c r="HC36" s="7">
        <v>4.4456437229437525E-6</v>
      </c>
      <c r="HD36" s="6">
        <v>3.0071741197924173E-2</v>
      </c>
      <c r="HE36" s="5">
        <v>2.4192228358023224</v>
      </c>
      <c r="HF36" s="6">
        <v>4.8410193612598303E-2</v>
      </c>
      <c r="HG36" s="6">
        <v>3.98775827455799</v>
      </c>
      <c r="HH36" s="6">
        <v>4.7246763618701004E-4</v>
      </c>
      <c r="HI36" s="6">
        <v>8.0772528659544002E-3</v>
      </c>
      <c r="HJ36" s="6">
        <v>0.20291327306044538</v>
      </c>
      <c r="HK36" s="6">
        <v>3.4624556086294471E-8</v>
      </c>
      <c r="HL36" s="6">
        <v>8.7420163390434763E-2</v>
      </c>
      <c r="HM36" s="6">
        <v>-2.5585354112805882E-7</v>
      </c>
      <c r="HN36" s="6">
        <v>1.6067292365430647E-7</v>
      </c>
      <c r="HO36" s="6">
        <v>4.2660766601389276E-3</v>
      </c>
      <c r="HP36" s="6">
        <v>3.4858759078200408E-7</v>
      </c>
      <c r="HQ36" s="6">
        <v>1.7705703877371821</v>
      </c>
      <c r="HR36" s="6">
        <v>17.702252804407195</v>
      </c>
      <c r="HS36" s="6">
        <v>160.36278661326867</v>
      </c>
      <c r="HT36" s="7">
        <v>4.4525263497617731E-6</v>
      </c>
      <c r="HU36" s="8">
        <v>3.0118555646593975E-2</v>
      </c>
      <c r="HV36" s="6">
        <v>6.3907803245778026E-3</v>
      </c>
      <c r="HW36" s="6">
        <v>5.7917781186964459E-3</v>
      </c>
      <c r="HX36" s="6">
        <v>0</v>
      </c>
      <c r="HY36" s="6">
        <v>1.898882189034986E-3</v>
      </c>
      <c r="HZ36" s="6">
        <v>8.9049572232430133E-4</v>
      </c>
      <c r="IA36" s="6">
        <v>4.4824344500923241E-3</v>
      </c>
      <c r="IB36" s="6">
        <v>0</v>
      </c>
      <c r="IC36" s="6">
        <v>1.1124319369825467E-4</v>
      </c>
      <c r="ID36" s="6">
        <v>0</v>
      </c>
      <c r="IE36" s="6">
        <v>4.6347958746434553E-5</v>
      </c>
      <c r="IF36" s="6">
        <v>5.3588647701252536E-4</v>
      </c>
      <c r="IG36" s="6">
        <v>4.6316512758500256E-3</v>
      </c>
      <c r="IH36" s="6">
        <v>1.3902826609797176E-3</v>
      </c>
      <c r="II36" s="6">
        <v>2.4181331549052399E-3</v>
      </c>
      <c r="IJ36" s="6">
        <v>9.6446761663123023E-4</v>
      </c>
      <c r="IK36" s="7">
        <v>5.6566686959237612E-4</v>
      </c>
      <c r="IL36" s="8">
        <v>3.011805001214167E-2</v>
      </c>
      <c r="IM36" s="36">
        <v>5.2682392892884344E-2</v>
      </c>
      <c r="IN36" s="37">
        <v>0.35803772478571649</v>
      </c>
      <c r="IO36" s="37">
        <v>8.9498311641449613E-2</v>
      </c>
      <c r="IP36" s="37">
        <v>0.1155310216882357</v>
      </c>
      <c r="IQ36" s="37">
        <v>0.33963800794822196</v>
      </c>
      <c r="IR36" s="37">
        <v>0.87739828446100909</v>
      </c>
      <c r="IS36" s="37">
        <v>7.1826343658356606E-2</v>
      </c>
      <c r="IT36" s="37">
        <v>0.12046045094657298</v>
      </c>
      <c r="IU36" s="37">
        <v>-0.12433156779059207</v>
      </c>
      <c r="IV36" s="37">
        <v>0.62056363574386242</v>
      </c>
      <c r="IW36" s="37">
        <v>4.8633587503716713E-2</v>
      </c>
      <c r="IX36" s="37">
        <v>0.26358538327350556</v>
      </c>
      <c r="IY36" s="37">
        <v>0.21821343101709267</v>
      </c>
      <c r="IZ36" s="37">
        <v>3.1313062542700276E-2</v>
      </c>
      <c r="JA36" s="37">
        <v>6.2122717012646458</v>
      </c>
      <c r="JB36" s="38">
        <v>9.3646363458936399E-2</v>
      </c>
      <c r="JC36" s="37">
        <v>0.10892990939581093</v>
      </c>
      <c r="JD36" s="36">
        <v>1.5102582998896489E-3</v>
      </c>
      <c r="JE36" s="37">
        <v>1.5481599250047435E-3</v>
      </c>
      <c r="JF36" s="37">
        <v>1.6717737052722125E-3</v>
      </c>
      <c r="JG36" s="37">
        <v>1.5440909781926739E-3</v>
      </c>
      <c r="JH36" s="37">
        <v>1.5506494065794442E-3</v>
      </c>
      <c r="JI36" s="37">
        <v>1.5481768329018088E-3</v>
      </c>
      <c r="JJ36" s="37">
        <v>1.5729009292889879E-3</v>
      </c>
      <c r="JK36" s="37">
        <v>1.5481683727107396E-3</v>
      </c>
      <c r="JL36" s="37">
        <v>1.5480945753123996E-3</v>
      </c>
      <c r="JM36" s="37">
        <v>1.5469937493507982E-3</v>
      </c>
      <c r="JN36" s="37">
        <v>1.5481732785920508E-3</v>
      </c>
      <c r="JO36" s="37">
        <v>1.5482046020042896E-3</v>
      </c>
      <c r="JP36" s="37">
        <v>1.5481732783669123E-3</v>
      </c>
      <c r="JQ36" s="37">
        <v>1.5481732769681981E-3</v>
      </c>
      <c r="JR36" s="37">
        <v>1.5481720765451201E-3</v>
      </c>
      <c r="JS36" s="38">
        <v>1.5481732785962233E-3</v>
      </c>
      <c r="JT36" s="43">
        <v>1.5567588308798511E-3</v>
      </c>
      <c r="JU36" s="37">
        <v>1.5371272247895584E-2</v>
      </c>
      <c r="JV36" s="37">
        <v>0.10444342298985121</v>
      </c>
      <c r="JW36" s="37">
        <v>2.6091312948369083E-2</v>
      </c>
      <c r="JX36" s="37">
        <v>3.3702381066278209E-2</v>
      </c>
      <c r="JY36" s="37">
        <v>9.9074686360303588E-2</v>
      </c>
      <c r="JZ36" s="37">
        <v>0.25594641391329853</v>
      </c>
      <c r="KA36" s="37">
        <v>2.0949727858352141E-2</v>
      </c>
      <c r="KB36" s="37">
        <v>3.5139596699363285E-2</v>
      </c>
      <c r="KC36" s="37">
        <v>3.6268857315958303E-2</v>
      </c>
      <c r="KD36" s="37">
        <v>0.18102618338254484</v>
      </c>
      <c r="KE36" s="37">
        <v>1.4186935145699131E-2</v>
      </c>
      <c r="KF36" s="37">
        <v>7.6890648850150622E-2</v>
      </c>
      <c r="KG36" s="37">
        <v>6.3655180558646496E-2</v>
      </c>
      <c r="KH36" s="37">
        <v>9.1343536496564237E-3</v>
      </c>
      <c r="KI36" s="37">
        <v>1.8121857924695712</v>
      </c>
      <c r="KJ36" s="38">
        <v>2.7317641021669559E-2</v>
      </c>
      <c r="KK36" s="37">
        <v>3.1774568854657348E-2</v>
      </c>
      <c r="KL36" s="36">
        <v>0.21219103899493655</v>
      </c>
      <c r="KM36" s="37">
        <v>0.19230255997189633</v>
      </c>
      <c r="KN36" s="37">
        <v>0</v>
      </c>
      <c r="KO36" s="37">
        <v>6.3047979144382787E-2</v>
      </c>
      <c r="KP36" s="37">
        <v>2.9566845196329457E-2</v>
      </c>
      <c r="KQ36" s="37">
        <v>0.14882884012362332</v>
      </c>
      <c r="KR36" s="37">
        <v>0</v>
      </c>
      <c r="KS36" s="37">
        <v>3.6935722483164924E-3</v>
      </c>
      <c r="KT36" s="37">
        <v>0</v>
      </c>
      <c r="KU36" s="37">
        <v>1.5388764786481868E-3</v>
      </c>
      <c r="KV36" s="37">
        <v>1.7792867625775581E-2</v>
      </c>
      <c r="KW36" s="37">
        <v>0.15378323875492736</v>
      </c>
      <c r="KX36" s="37">
        <v>4.6161111374051267E-2</v>
      </c>
      <c r="KY36" s="37">
        <v>8.028850320423811E-2</v>
      </c>
      <c r="KZ36" s="37">
        <v>3.2022910389033106E-2</v>
      </c>
      <c r="LA36" s="38">
        <v>1.878165649384125E-2</v>
      </c>
      <c r="LB36" s="37">
        <v>1</v>
      </c>
      <c r="LC36" s="48">
        <v>0.85044216019400432</v>
      </c>
    </row>
    <row r="37" spans="1:315" x14ac:dyDescent="0.25">
      <c r="A37" s="66" t="s">
        <v>25</v>
      </c>
      <c r="B37" s="70">
        <v>17.819999999999997</v>
      </c>
      <c r="C37" s="69">
        <v>0.20699999999999999</v>
      </c>
      <c r="D37" s="71">
        <v>161.13</v>
      </c>
      <c r="E37" s="9">
        <v>2.77</v>
      </c>
      <c r="F37" s="10">
        <v>1.7191087941413767E-2</v>
      </c>
      <c r="G37" s="10">
        <v>3.0453751196626278E-3</v>
      </c>
      <c r="H37" s="23">
        <v>0.17714848123871449</v>
      </c>
      <c r="I37" s="14">
        <v>0.1067751024706305</v>
      </c>
      <c r="J37" s="13">
        <v>3.3790338484418161E-4</v>
      </c>
      <c r="K37" s="13">
        <v>9.2596620257863416E-2</v>
      </c>
      <c r="L37" s="13">
        <v>1.4705761962000742E-5</v>
      </c>
      <c r="M37" s="13">
        <v>6.3036961133934523E-5</v>
      </c>
      <c r="N37" s="13">
        <v>6.1826039111711963E-4</v>
      </c>
      <c r="O37" s="13">
        <v>1.1868288153610849E-9</v>
      </c>
      <c r="P37" s="13">
        <v>2.8459613016629001E-3</v>
      </c>
      <c r="Q37" s="13">
        <v>5.5559362057862324E-9</v>
      </c>
      <c r="R37" s="13">
        <v>1.1522701233109516E-9</v>
      </c>
      <c r="S37" s="13">
        <v>2.4277573839871913E-4</v>
      </c>
      <c r="T37" s="13">
        <v>3.3865354156293497E-9</v>
      </c>
      <c r="U37" s="13">
        <v>1.4454573342506256E-2</v>
      </c>
      <c r="V37" s="13">
        <v>1.591206483641215</v>
      </c>
      <c r="W37" s="13">
        <v>0.29213955334368075</v>
      </c>
      <c r="X37" s="7">
        <v>1.2068028051010273E-7</v>
      </c>
      <c r="Y37" s="6">
        <v>7.274466262329562E-4</v>
      </c>
      <c r="Z37" s="5">
        <v>0.66266432365562278</v>
      </c>
      <c r="AA37" s="6">
        <v>2.097085489010002E-3</v>
      </c>
      <c r="AB37" s="6">
        <v>0.5746702678449912</v>
      </c>
      <c r="AC37" s="6">
        <v>9.1266443008755307E-5</v>
      </c>
      <c r="AD37" s="6">
        <v>3.9121802975196747E-4</v>
      </c>
      <c r="AE37" s="6">
        <v>3.8370284311867414E-3</v>
      </c>
      <c r="AF37" s="6">
        <v>7.3656601213993978E-9</v>
      </c>
      <c r="AG37" s="6">
        <v>1.7662516611822131E-2</v>
      </c>
      <c r="AH37" s="6">
        <v>3.4481078668070702E-8</v>
      </c>
      <c r="AI37" s="6">
        <v>7.1511830404701277E-9</v>
      </c>
      <c r="AJ37" s="6">
        <v>1.5067072450736618E-3</v>
      </c>
      <c r="AK37" s="6">
        <v>2.1017410883319988E-8</v>
      </c>
      <c r="AL37" s="6">
        <v>8.9707524002397176E-2</v>
      </c>
      <c r="AM37" s="6">
        <v>9.8752962430411166</v>
      </c>
      <c r="AN37" s="6">
        <v>1.8130674197460483</v>
      </c>
      <c r="AO37" s="7">
        <v>7.4896220759698836E-7</v>
      </c>
      <c r="AP37" s="8">
        <v>4.5146566513557763E-3</v>
      </c>
      <c r="AQ37" s="6">
        <v>0.33822869197199995</v>
      </c>
      <c r="AR37" s="6">
        <v>9.0178338060000005E-3</v>
      </c>
      <c r="AS37" s="6">
        <v>0.27561418626599998</v>
      </c>
      <c r="AT37" s="6">
        <v>7.9348468499999998E-5</v>
      </c>
      <c r="AU37" s="6">
        <v>1.5736036364999996E-3</v>
      </c>
      <c r="AV37" s="6">
        <v>3.8621612242499999E-2</v>
      </c>
      <c r="AW37" s="6">
        <v>5.7566014383300005E-9</v>
      </c>
      <c r="AX37" s="6">
        <v>1.4844222097499998E-2</v>
      </c>
      <c r="AY37" s="6">
        <v>-6.1768023430439994E-8</v>
      </c>
      <c r="AZ37" s="6">
        <v>4.9818690788429998E-8</v>
      </c>
      <c r="BA37" s="6">
        <v>6.2918042399999984E-4</v>
      </c>
      <c r="BB37" s="6">
        <v>6.4982599478700017E-8</v>
      </c>
      <c r="BC37" s="6">
        <v>0.32435885685876936</v>
      </c>
      <c r="BD37" s="6">
        <v>2.125808489058</v>
      </c>
      <c r="BE37" s="6">
        <v>29.032928877155996</v>
      </c>
      <c r="BF37" s="7">
        <v>8.9514571887149997E-7</v>
      </c>
      <c r="BG37" s="6">
        <v>5.1270640805584668E-3</v>
      </c>
      <c r="BH37" s="5">
        <v>2.0991043999999999</v>
      </c>
      <c r="BI37" s="6">
        <v>5.5966200000000008E-2</v>
      </c>
      <c r="BJ37" s="6">
        <v>1.7105082</v>
      </c>
      <c r="BK37" s="6">
        <v>4.9244999999999996E-4</v>
      </c>
      <c r="BL37" s="6">
        <v>9.7660499999999983E-3</v>
      </c>
      <c r="BM37" s="6">
        <v>0.23969225</v>
      </c>
      <c r="BN37" s="6">
        <v>3.5726441000000003E-8</v>
      </c>
      <c r="BO37" s="6">
        <v>9.2125749999999992E-2</v>
      </c>
      <c r="BP37" s="6">
        <v>-3.8334278799999999E-7</v>
      </c>
      <c r="BQ37" s="6">
        <v>3.0918321100000002E-7</v>
      </c>
      <c r="BR37" s="6">
        <v>3.9047999999999991E-3</v>
      </c>
      <c r="BS37" s="6">
        <v>4.0329299000000016E-7</v>
      </c>
      <c r="BT37" s="6">
        <v>2.0130258602294382</v>
      </c>
      <c r="BU37" s="6">
        <v>13.193126599999999</v>
      </c>
      <c r="BV37" s="6">
        <v>180.18326119999998</v>
      </c>
      <c r="BW37" s="7">
        <v>5.5554255499999999E-6</v>
      </c>
      <c r="BX37" s="8">
        <v>3.1819425808716356E-2</v>
      </c>
      <c r="BY37" s="6">
        <v>-1.6780659999999999E-4</v>
      </c>
      <c r="BZ37" s="6">
        <v>-9.5661699869670459E-10</v>
      </c>
      <c r="CA37" s="6">
        <v>9.4909319999999988E-4</v>
      </c>
      <c r="CB37" s="6">
        <v>-2.4450219000000001E-9</v>
      </c>
      <c r="CC37" s="6">
        <v>2.828572728092638E-8</v>
      </c>
      <c r="CD37" s="6">
        <v>1.08214005672E-9</v>
      </c>
      <c r="CE37" s="6">
        <v>5.4489751467346998E-13</v>
      </c>
      <c r="CF37" s="6">
        <v>-6.4034214079500008E-10</v>
      </c>
      <c r="CG37" s="6">
        <v>3.1795762998028037E-14</v>
      </c>
      <c r="CH37" s="6">
        <v>-2.8450378928764173E-13</v>
      </c>
      <c r="CI37" s="6">
        <v>8.0592420136620002E-16</v>
      </c>
      <c r="CJ37" s="6">
        <v>1.657298020297485E-14</v>
      </c>
      <c r="CK37" s="6">
        <v>-3.107003485446859E-13</v>
      </c>
      <c r="CL37" s="6">
        <v>-6.6775478572087923E-11</v>
      </c>
      <c r="CM37" s="6">
        <v>-3.0207581336663987E-7</v>
      </c>
      <c r="CN37" s="7">
        <v>8.4318171953587204E-19</v>
      </c>
      <c r="CO37" s="6">
        <v>4.5667751849950219E-7</v>
      </c>
      <c r="CP37" s="5">
        <v>-1.0414361074908458E-3</v>
      </c>
      <c r="CQ37" s="6">
        <v>-5.9369266970564433E-9</v>
      </c>
      <c r="CR37" s="6">
        <v>5.8902327313349462E-3</v>
      </c>
      <c r="CS37" s="6">
        <v>-1.5174218953639919E-8</v>
      </c>
      <c r="CT37" s="6">
        <v>1.7554600186759997E-7</v>
      </c>
      <c r="CU37" s="6">
        <v>6.7159440000000007E-9</v>
      </c>
      <c r="CV37" s="6">
        <v>3.3817260266460003E-12</v>
      </c>
      <c r="CW37" s="6">
        <v>-3.9740715000000002E-9</v>
      </c>
      <c r="CX37" s="6">
        <v>1.9732987648499994E-13</v>
      </c>
      <c r="CY37" s="6">
        <v>-1.76567857809E-12</v>
      </c>
      <c r="CZ37" s="6">
        <v>5.0017017400000005E-15</v>
      </c>
      <c r="DA37" s="6">
        <v>1.02854714845E-13</v>
      </c>
      <c r="DB37" s="6">
        <v>-1.9282588502742252E-12</v>
      </c>
      <c r="DC37" s="6">
        <v>-4.1441990052807001E-10</v>
      </c>
      <c r="DD37" s="6">
        <v>-1.8747335279999995E-6</v>
      </c>
      <c r="DE37" s="7">
        <v>5.2329281917450008E-18</v>
      </c>
      <c r="DF37" s="8">
        <v>2.8342178272171673E-6</v>
      </c>
      <c r="DG37" s="5">
        <v>4.012247808728533E-3</v>
      </c>
      <c r="DH37" s="6">
        <v>1.7197207021527408E-5</v>
      </c>
      <c r="DI37" s="6">
        <v>5.4647117415683099E-3</v>
      </c>
      <c r="DJ37" s="6">
        <v>1.6184531588546744E-6</v>
      </c>
      <c r="DK37" s="6">
        <v>7.6933487267920373E-6</v>
      </c>
      <c r="DL37" s="6">
        <v>5.0688080691099771E-5</v>
      </c>
      <c r="DM37" s="6">
        <v>5.2686977281953625E-11</v>
      </c>
      <c r="DN37" s="6">
        <v>3.8708110355629765E-4</v>
      </c>
      <c r="DO37" s="6">
        <v>1.0918633887094663E-9</v>
      </c>
      <c r="DP37" s="6">
        <v>3.5428263500632808E-10</v>
      </c>
      <c r="DQ37" s="6">
        <v>1.2779068208402147E-5</v>
      </c>
      <c r="DR37" s="6">
        <v>3.2203242895347579E-10</v>
      </c>
      <c r="DS37" s="6">
        <v>6.992306544961075E-4</v>
      </c>
      <c r="DT37" s="6">
        <v>6.5308651393151493E-2</v>
      </c>
      <c r="DU37" s="6">
        <v>0.52496166405685163</v>
      </c>
      <c r="DV37" s="7">
        <v>7.0841685877009301E-9</v>
      </c>
      <c r="DW37" s="6">
        <v>4.1135392795679858E-5</v>
      </c>
      <c r="DX37" s="5">
        <v>2.4900687697688408E-2</v>
      </c>
      <c r="DY37" s="6">
        <v>1.0672877193277111E-4</v>
      </c>
      <c r="DZ37" s="6">
        <v>3.3914924232410541E-2</v>
      </c>
      <c r="EA37" s="6">
        <v>1.0044393712248957E-5</v>
      </c>
      <c r="EB37" s="6">
        <v>4.7746221850630158E-5</v>
      </c>
      <c r="EC37" s="6">
        <v>3.1457879160367262E-4</v>
      </c>
      <c r="ED37" s="6">
        <v>3.2698428152394729E-10</v>
      </c>
      <c r="EE37" s="6">
        <v>2.4022907190237551E-3</v>
      </c>
      <c r="EF37" s="6">
        <v>6.7762886409077539E-9</v>
      </c>
      <c r="EG37" s="6">
        <v>2.1987378824944337E-9</v>
      </c>
      <c r="EH37" s="6">
        <v>7.9309056093850602E-5</v>
      </c>
      <c r="EI37" s="6">
        <v>1.9985876556412575E-9</v>
      </c>
      <c r="EJ37" s="6">
        <v>4.3395435641786608E-3</v>
      </c>
      <c r="EK37" s="6">
        <v>0.40531652326166134</v>
      </c>
      <c r="EL37" s="6">
        <v>3.2580007699177784</v>
      </c>
      <c r="EM37" s="7">
        <v>4.3965546997461246E-8</v>
      </c>
      <c r="EN37" s="8">
        <v>2.5529319677080529E-4</v>
      </c>
      <c r="EO37" s="6">
        <v>9.9152780212499996E-4</v>
      </c>
      <c r="EP37" s="6">
        <v>4.9338209999999992E-6</v>
      </c>
      <c r="EQ37" s="6">
        <v>2.5483760475000002E-3</v>
      </c>
      <c r="ER37" s="6">
        <v>2.207169426E-7</v>
      </c>
      <c r="ES37" s="6">
        <v>1.3815566249999999E-6</v>
      </c>
      <c r="ET37" s="6">
        <v>1.5100420500000001E-5</v>
      </c>
      <c r="EU37" s="6">
        <v>1.9928744709749999E-11</v>
      </c>
      <c r="EV37" s="6">
        <v>7.4735662499999977E-5</v>
      </c>
      <c r="EW37" s="6">
        <v>1.2333799394999998E-10</v>
      </c>
      <c r="EX37" s="6">
        <v>1.9085143132499998E-10</v>
      </c>
      <c r="EY37" s="6">
        <v>4.5113336249999998E-6</v>
      </c>
      <c r="EZ37" s="6">
        <v>4.4443162788750002E-11</v>
      </c>
      <c r="FA37" s="6">
        <v>1.1734746375000002E-4</v>
      </c>
      <c r="FB37" s="6">
        <v>1.4788927632749997E-2</v>
      </c>
      <c r="FC37" s="6">
        <v>8.1532699736250012E-3</v>
      </c>
      <c r="FD37" s="7">
        <v>1.258209285825E-8</v>
      </c>
      <c r="FE37" s="6">
        <v>9.6497246384550116E-6</v>
      </c>
      <c r="FF37" s="5">
        <v>6.1535890406814366E-3</v>
      </c>
      <c r="FG37" s="6">
        <v>3.0620126605846204E-5</v>
      </c>
      <c r="FH37" s="6">
        <v>1.5815652252839322E-2</v>
      </c>
      <c r="FI37" s="6">
        <v>1.3698066319121207E-6</v>
      </c>
      <c r="FJ37" s="6">
        <v>8.5741738037609371E-6</v>
      </c>
      <c r="FK37" s="6">
        <v>9.3715760566002613E-5</v>
      </c>
      <c r="FL37" s="6">
        <v>1.2368115626978217E-10</v>
      </c>
      <c r="FM37" s="6">
        <v>4.6382214671383343E-4</v>
      </c>
      <c r="FN37" s="6">
        <v>7.654564261776205E-10</v>
      </c>
      <c r="FO37" s="6">
        <v>1.184456223701359E-9</v>
      </c>
      <c r="FP37" s="6">
        <v>2.7998098584993483E-5</v>
      </c>
      <c r="FQ37" s="6">
        <v>2.7582177613572894E-10</v>
      </c>
      <c r="FR37" s="6">
        <v>7.2827818376466219E-4</v>
      </c>
      <c r="FS37" s="6">
        <v>9.1782583210761479E-2</v>
      </c>
      <c r="FT37" s="6">
        <v>5.0600570803854036E-2</v>
      </c>
      <c r="FU37" s="7">
        <v>7.8086593795382621E-8</v>
      </c>
      <c r="FV37" s="8">
        <v>5.98878212527463E-5</v>
      </c>
      <c r="FW37" s="6">
        <v>0.44983976345348403</v>
      </c>
      <c r="FX37" s="6">
        <v>9.3778672622487087E-3</v>
      </c>
      <c r="FY37" s="6">
        <v>0.37717298751293171</v>
      </c>
      <c r="FZ37" s="6">
        <v>9.5890955541555405E-5</v>
      </c>
      <c r="GA37" s="6">
        <v>1.6457437887130069E-3</v>
      </c>
      <c r="GB37" s="6">
        <v>3.9305662216948277E-2</v>
      </c>
      <c r="GC37" s="6">
        <v>7.0165908731974625E-9</v>
      </c>
      <c r="GD37" s="6">
        <v>1.8151999524877054E-2</v>
      </c>
      <c r="GE37" s="6">
        <v>-5.4996854046231302E-8</v>
      </c>
      <c r="GF37" s="6">
        <v>5.1515810474282991E-8</v>
      </c>
      <c r="GG37" s="6">
        <v>8.8924656423292699E-4</v>
      </c>
      <c r="GH37" s="6">
        <v>6.87356270590518E-8</v>
      </c>
      <c r="GI37" s="6">
        <v>0.33963000831921103</v>
      </c>
      <c r="GJ37" s="6">
        <v>3.7971125516583411</v>
      </c>
      <c r="GK37" s="6">
        <v>29.858183062454341</v>
      </c>
      <c r="GL37" s="7">
        <v>1.0354922608283969E-6</v>
      </c>
      <c r="GM37" s="6">
        <v>5.9048458717775483E-3</v>
      </c>
      <c r="GN37" s="5">
        <v>2.7917815642865018</v>
      </c>
      <c r="GO37" s="6">
        <v>5.8200628450621912E-2</v>
      </c>
      <c r="GP37" s="6">
        <v>2.340799277061576</v>
      </c>
      <c r="GQ37" s="6">
        <v>5.951154691339627E-4</v>
      </c>
      <c r="GR37" s="6">
        <v>1.0213763971408222E-2</v>
      </c>
      <c r="GS37" s="6">
        <v>0.24393757969930044</v>
      </c>
      <c r="GT37" s="6">
        <v>4.3546148285219776E-8</v>
      </c>
      <c r="GU37" s="6">
        <v>0.1126543755034882</v>
      </c>
      <c r="GV37" s="6">
        <v>-3.4131976693496745E-7</v>
      </c>
      <c r="GW37" s="6">
        <v>3.1971582246808787E-7</v>
      </c>
      <c r="GX37" s="6">
        <v>5.518814399757507E-3</v>
      </c>
      <c r="GY37" s="6">
        <v>4.2658491316981198E-7</v>
      </c>
      <c r="GZ37" s="6">
        <v>2.1078012059778501</v>
      </c>
      <c r="HA37" s="6">
        <v>23.565521949099121</v>
      </c>
      <c r="HB37" s="6">
        <v>185.30492808573413</v>
      </c>
      <c r="HC37" s="7">
        <v>6.426439898395066E-6</v>
      </c>
      <c r="HD37" s="6">
        <v>3.664647099719201E-2</v>
      </c>
      <c r="HE37" s="5">
        <v>2.7994851959856186</v>
      </c>
      <c r="HF37" s="6">
        <v>5.8364663203567035E-2</v>
      </c>
      <c r="HG37" s="6">
        <v>2.3483291999360318</v>
      </c>
      <c r="HH37" s="6">
        <v>5.9679037141921584E-4</v>
      </c>
      <c r="HI37" s="6">
        <v>1.0242578768522661E-2</v>
      </c>
      <c r="HJ37" s="6">
        <v>0.24462510718547825</v>
      </c>
      <c r="HK37" s="6">
        <v>4.3669416391579115E-8</v>
      </c>
      <c r="HL37" s="6">
        <v>0.11297188585365918</v>
      </c>
      <c r="HM37" s="6">
        <v>-3.4228172916409912E-7</v>
      </c>
      <c r="HN37" s="6">
        <v>3.2061664672338713E-7</v>
      </c>
      <c r="HO37" s="6">
        <v>5.5343689146795235E-3</v>
      </c>
      <c r="HP37" s="6">
        <v>4.2778723866579308E-7</v>
      </c>
      <c r="HQ37" s="6">
        <v>2.11374194305158</v>
      </c>
      <c r="HR37" s="6">
        <v>23.631940247644867</v>
      </c>
      <c r="HS37" s="6">
        <v>185.82720088241905</v>
      </c>
      <c r="HT37" s="7">
        <v>6.4445525124555976E-6</v>
      </c>
      <c r="HU37" s="8">
        <v>3.6750221874212306E-2</v>
      </c>
      <c r="HV37" s="6">
        <v>7.3953067260620099E-3</v>
      </c>
      <c r="HW37" s="6">
        <v>6.9827272733636956E-3</v>
      </c>
      <c r="HX37" s="6">
        <v>0</v>
      </c>
      <c r="HY37" s="6">
        <v>2.3985444082924891E-3</v>
      </c>
      <c r="HZ37" s="6">
        <v>1.1292171645862438E-3</v>
      </c>
      <c r="IA37" s="6">
        <v>5.4038653621198869E-3</v>
      </c>
      <c r="IB37" s="6">
        <v>0</v>
      </c>
      <c r="IC37" s="6">
        <v>1.4375806327823453E-4</v>
      </c>
      <c r="ID37" s="6">
        <v>0</v>
      </c>
      <c r="IE37" s="6">
        <v>9.248557117020783E-5</v>
      </c>
      <c r="IF37" s="6">
        <v>6.9520397696713223E-4</v>
      </c>
      <c r="IG37" s="6">
        <v>5.6839697170914562E-3</v>
      </c>
      <c r="IH37" s="6">
        <v>1.6597469344135447E-3</v>
      </c>
      <c r="II37" s="6">
        <v>3.2281302757885483E-3</v>
      </c>
      <c r="IJ37" s="6">
        <v>1.1176178795928346E-3</v>
      </c>
      <c r="IK37" s="7">
        <v>8.1874189151951609E-4</v>
      </c>
      <c r="IL37" s="8">
        <v>3.6749315244245795E-2</v>
      </c>
      <c r="IM37" s="36">
        <v>7.2148202351159929E-2</v>
      </c>
      <c r="IN37" s="37">
        <v>0.48544868238229544</v>
      </c>
      <c r="IO37" s="37">
        <v>8.1319629739038612E-2</v>
      </c>
      <c r="IP37" s="37">
        <v>0.1138942878023621</v>
      </c>
      <c r="IQ37" s="37">
        <v>0.45710955281008769</v>
      </c>
      <c r="IR37" s="37">
        <v>1.1120354725224018</v>
      </c>
      <c r="IS37" s="37">
        <v>0.10386342559591122</v>
      </c>
      <c r="IT37" s="37">
        <v>0.11156523807454932</v>
      </c>
      <c r="IU37" s="37">
        <v>-0.17314133811145327</v>
      </c>
      <c r="IV37" s="37">
        <v>0.78178218550942113</v>
      </c>
      <c r="IW37" s="37">
        <v>6.4069478377906108E-2</v>
      </c>
      <c r="IX37" s="37">
        <v>0.35503113017279286</v>
      </c>
      <c r="IY37" s="37">
        <v>0.41099359579574313</v>
      </c>
      <c r="IZ37" s="37">
        <v>4.1740842077111484E-2</v>
      </c>
      <c r="JA37" s="37">
        <v>1.7877510618033186</v>
      </c>
      <c r="JB37" s="38">
        <v>0.15008760324364445</v>
      </c>
      <c r="JC37" s="37">
        <v>0.14262335308030272</v>
      </c>
      <c r="JD37" s="36">
        <v>2.7593962929136373E-3</v>
      </c>
      <c r="JE37" s="37">
        <v>2.8184361116356726E-3</v>
      </c>
      <c r="JF37" s="37">
        <v>3.2168169856529672E-3</v>
      </c>
      <c r="JG37" s="37">
        <v>2.8144156422123122E-3</v>
      </c>
      <c r="JH37" s="37">
        <v>2.8211731928700643E-3</v>
      </c>
      <c r="JI37" s="37">
        <v>2.8184566192110383E-3</v>
      </c>
      <c r="JJ37" s="37">
        <v>2.8307464888043554E-3</v>
      </c>
      <c r="JK37" s="37">
        <v>2.8184466759673369E-3</v>
      </c>
      <c r="JL37" s="37">
        <v>2.8183607347738579E-3</v>
      </c>
      <c r="JM37" s="37">
        <v>2.8175779614072068E-3</v>
      </c>
      <c r="JN37" s="37">
        <v>2.818452260815299E-3</v>
      </c>
      <c r="JO37" s="37">
        <v>2.8184904314759078E-3</v>
      </c>
      <c r="JP37" s="37">
        <v>2.8184522605270361E-3</v>
      </c>
      <c r="JQ37" s="37">
        <v>2.8184522578878924E-3</v>
      </c>
      <c r="JR37" s="37">
        <v>2.8184506590309293E-3</v>
      </c>
      <c r="JS37" s="38">
        <v>2.8184522608007355E-3</v>
      </c>
      <c r="JT37" s="43">
        <v>2.8311287334664807E-3</v>
      </c>
      <c r="JU37" s="37">
        <v>1.2968328959991782E-2</v>
      </c>
      <c r="JV37" s="37">
        <v>8.7230440660529318E-2</v>
      </c>
      <c r="JW37" s="37">
        <v>1.4586297692790628E-2</v>
      </c>
      <c r="JX37" s="37">
        <v>2.0466124664705099E-2</v>
      </c>
      <c r="JY37" s="37">
        <v>8.2137025378056006E-2</v>
      </c>
      <c r="JZ37" s="37">
        <v>0.19982201550161172</v>
      </c>
      <c r="KA37" s="37">
        <v>1.866208610492337E-2</v>
      </c>
      <c r="KB37" s="37">
        <v>2.0047194909844634E-2</v>
      </c>
      <c r="KC37" s="37">
        <v>3.1111838560546334E-2</v>
      </c>
      <c r="KD37" s="37">
        <v>0.14047932574451472</v>
      </c>
      <c r="KE37" s="37">
        <v>1.1512665650499132E-2</v>
      </c>
      <c r="KF37" s="37">
        <v>6.3795648157389362E-2</v>
      </c>
      <c r="KG37" s="37">
        <v>7.3851574457822533E-2</v>
      </c>
      <c r="KH37" s="37">
        <v>7.5004256469326513E-3</v>
      </c>
      <c r="KI37" s="37">
        <v>0.32124157914750606</v>
      </c>
      <c r="KJ37" s="38">
        <v>2.696929081015953E-2</v>
      </c>
      <c r="KK37" s="37">
        <v>2.5626441517399901E-2</v>
      </c>
      <c r="KL37" s="36">
        <v>0.20123658568631334</v>
      </c>
      <c r="KM37" s="37">
        <v>0.1900097247242464</v>
      </c>
      <c r="KN37" s="37">
        <v>0</v>
      </c>
      <c r="KO37" s="37">
        <v>6.5267730632560639E-2</v>
      </c>
      <c r="KP37" s="37">
        <v>3.0727570216782654E-2</v>
      </c>
      <c r="KQ37" s="37">
        <v>0.14704669532491557</v>
      </c>
      <c r="KR37" s="37">
        <v>0</v>
      </c>
      <c r="KS37" s="37">
        <v>3.9118569236672824E-3</v>
      </c>
      <c r="KT37" s="37">
        <v>0</v>
      </c>
      <c r="KU37" s="37">
        <v>2.5166610739689693E-3</v>
      </c>
      <c r="KV37" s="37">
        <v>1.8917467505084662E-2</v>
      </c>
      <c r="KW37" s="37">
        <v>0.15466872455484601</v>
      </c>
      <c r="KX37" s="37">
        <v>4.5164023421454848E-2</v>
      </c>
      <c r="KY37" s="37">
        <v>8.7841916354999536E-2</v>
      </c>
      <c r="KZ37" s="37">
        <v>3.0411937533117193E-2</v>
      </c>
      <c r="LA37" s="38">
        <v>2.2279106048043021E-2</v>
      </c>
      <c r="LB37" s="37">
        <v>1</v>
      </c>
      <c r="LC37" s="48">
        <v>0.8460713772778814</v>
      </c>
    </row>
    <row r="38" spans="1:315" ht="15.75" thickBot="1" x14ac:dyDescent="0.3">
      <c r="A38" s="68" t="s">
        <v>26</v>
      </c>
      <c r="B38" s="72">
        <v>5.83</v>
      </c>
      <c r="C38" s="73">
        <v>0.217</v>
      </c>
      <c r="D38" s="74">
        <v>180.13</v>
      </c>
      <c r="E38" s="19">
        <v>1.94</v>
      </c>
      <c r="F38" s="20">
        <v>1.076999944484539E-2</v>
      </c>
      <c r="G38" s="20">
        <v>2.5674671179243265E-3</v>
      </c>
      <c r="H38" s="24">
        <v>0.23839064533593243</v>
      </c>
      <c r="I38" s="15">
        <v>4.7109774497927755E-2</v>
      </c>
      <c r="J38" s="16">
        <v>1.3054811504418154E-4</v>
      </c>
      <c r="K38" s="16">
        <v>3.1190380383814574E-2</v>
      </c>
      <c r="L38" s="16">
        <v>2.4321080220950778E-6</v>
      </c>
      <c r="M38" s="16">
        <v>2.2737373956469797E-5</v>
      </c>
      <c r="N38" s="16">
        <v>2.1610329374665335E-4</v>
      </c>
      <c r="O38" s="16">
        <v>4.2570427601972495E-10</v>
      </c>
      <c r="P38" s="16">
        <v>4.2698671728013911E-4</v>
      </c>
      <c r="Q38" s="16">
        <v>1.5451739993127827E-9</v>
      </c>
      <c r="R38" s="16">
        <v>-6.6499326877577756E-11</v>
      </c>
      <c r="S38" s="16">
        <v>8.7133001476370967E-5</v>
      </c>
      <c r="T38" s="16">
        <v>1.2557278949155469E-9</v>
      </c>
      <c r="U38" s="16">
        <v>8.6926865112336282E-3</v>
      </c>
      <c r="V38" s="16">
        <v>0.57085798233204876</v>
      </c>
      <c r="W38" s="16">
        <v>-1.1155021999837172E-2</v>
      </c>
      <c r="X38" s="17">
        <v>2.1656389946578801E-8</v>
      </c>
      <c r="Y38" s="22">
        <v>2.7293838998757692E-4</v>
      </c>
      <c r="Z38" s="21">
        <v>0.26153208514921311</v>
      </c>
      <c r="AA38" s="22">
        <v>7.2474387966569448E-4</v>
      </c>
      <c r="AB38" s="22">
        <v>0.17315483475164922</v>
      </c>
      <c r="AC38" s="22">
        <v>1.3501959818437115E-5</v>
      </c>
      <c r="AD38" s="22">
        <v>1.2622757983939264E-4</v>
      </c>
      <c r="AE38" s="22">
        <v>1.1997073988044933E-3</v>
      </c>
      <c r="AF38" s="22">
        <v>2.3633169156704879E-9</v>
      </c>
      <c r="AG38" s="22">
        <v>2.3704364474553884E-3</v>
      </c>
      <c r="AH38" s="22">
        <v>8.5781046983444322E-9</v>
      </c>
      <c r="AI38" s="22">
        <v>-3.691740791516003E-10</v>
      </c>
      <c r="AJ38" s="22">
        <v>4.8372287501455047E-4</v>
      </c>
      <c r="AK38" s="22">
        <v>6.971231304699645E-9</v>
      </c>
      <c r="AL38" s="22">
        <v>4.8257849948557308E-2</v>
      </c>
      <c r="AM38" s="22">
        <v>3.1691444086606828</v>
      </c>
      <c r="AN38" s="22">
        <v>-6.1927618940971367E-2</v>
      </c>
      <c r="AO38" s="17">
        <v>1.2022644726907679E-7</v>
      </c>
      <c r="AP38" s="18">
        <v>1.5152300560016484E-3</v>
      </c>
      <c r="AQ38" s="22">
        <v>0.30277163190761996</v>
      </c>
      <c r="AR38" s="22">
        <v>7.4455507013399995E-3</v>
      </c>
      <c r="AS38" s="22">
        <v>0.18491588657910002</v>
      </c>
      <c r="AT38" s="22">
        <v>6.8147321989999994E-5</v>
      </c>
      <c r="AU38" s="22">
        <v>1.2434400919499999E-3</v>
      </c>
      <c r="AV38" s="22">
        <v>3.1847249691749992E-2</v>
      </c>
      <c r="AW38" s="22">
        <v>4.1211938719126984E-9</v>
      </c>
      <c r="AX38" s="22">
        <v>1.2941685367189999E-2</v>
      </c>
      <c r="AY38" s="22">
        <v>-4.4447845142007988E-8</v>
      </c>
      <c r="AZ38" s="22">
        <v>2.5389708661171195E-8</v>
      </c>
      <c r="BA38" s="22">
        <v>5.0545054415999989E-4</v>
      </c>
      <c r="BB38" s="22">
        <v>5.2503779750019998E-8</v>
      </c>
      <c r="BC38" s="22">
        <v>0.2549246570605444</v>
      </c>
      <c r="BD38" s="22">
        <v>1.7985644474690201</v>
      </c>
      <c r="BE38" s="22">
        <v>25.066371521956516</v>
      </c>
      <c r="BF38" s="17">
        <v>5.9536013574158991E-7</v>
      </c>
      <c r="BG38" s="22">
        <v>4.2622449970535266E-3</v>
      </c>
      <c r="BH38" s="21">
        <v>1.6808506739999998</v>
      </c>
      <c r="BI38" s="22">
        <v>4.1334317999999995E-2</v>
      </c>
      <c r="BJ38" s="22">
        <v>1.0265690700000003</v>
      </c>
      <c r="BK38" s="22">
        <v>3.7832299999999996E-4</v>
      </c>
      <c r="BL38" s="22">
        <v>6.9030150000000002E-3</v>
      </c>
      <c r="BM38" s="22">
        <v>0.17680147499999996</v>
      </c>
      <c r="BN38" s="22">
        <v>2.287899778999999E-8</v>
      </c>
      <c r="BO38" s="22">
        <v>7.1846362999999996E-2</v>
      </c>
      <c r="BP38" s="22">
        <v>-2.4675426159999993E-7</v>
      </c>
      <c r="BQ38" s="22">
        <v>1.4095213823999998E-7</v>
      </c>
      <c r="BR38" s="22">
        <v>2.8060319999999995E-3</v>
      </c>
      <c r="BS38" s="22">
        <v>2.9147715400000001E-7</v>
      </c>
      <c r="BT38" s="22">
        <v>1.4152259871234354</v>
      </c>
      <c r="BU38" s="22">
        <v>9.9848134540000011</v>
      </c>
      <c r="BV38" s="22">
        <v>139.15711720399997</v>
      </c>
      <c r="BW38" s="17">
        <v>3.3051692429999996E-6</v>
      </c>
      <c r="BX38" s="18">
        <v>2.3662049614464702E-2</v>
      </c>
      <c r="BY38" s="22">
        <v>-1.175252E-4</v>
      </c>
      <c r="BZ38" s="22">
        <v>-5.993084661078111E-10</v>
      </c>
      <c r="CA38" s="22">
        <v>3.1050579999999998E-4</v>
      </c>
      <c r="CB38" s="22">
        <v>-2.5631389E-9</v>
      </c>
      <c r="CC38" s="22">
        <v>2.5320488804802347E-8</v>
      </c>
      <c r="CD38" s="22">
        <v>8.9346608416079999E-10</v>
      </c>
      <c r="CE38" s="22">
        <v>3.6558425524347814E-13</v>
      </c>
      <c r="CF38" s="22">
        <v>-5.4994888845930008E-10</v>
      </c>
      <c r="CG38" s="22">
        <v>2.5124577465914113E-14</v>
      </c>
      <c r="CH38" s="22">
        <v>-2.346008540192948E-13</v>
      </c>
      <c r="CI38" s="22">
        <v>5.7696714206777779E-16</v>
      </c>
      <c r="CJ38" s="22">
        <v>1.4448874045052946E-14</v>
      </c>
      <c r="CK38" s="22">
        <v>-2.2357783543509666E-13</v>
      </c>
      <c r="CL38" s="22">
        <v>-3.4031603798174037E-11</v>
      </c>
      <c r="CM38" s="22">
        <v>-2.4267186075665756E-7</v>
      </c>
      <c r="CN38" s="17">
        <v>6.8126279414638437E-19</v>
      </c>
      <c r="CO38" s="22">
        <v>3.2390862047849629E-7</v>
      </c>
      <c r="CP38" s="21">
        <v>-6.524465663687337E-4</v>
      </c>
      <c r="CQ38" s="22">
        <v>-3.3270885810681795E-9</v>
      </c>
      <c r="CR38" s="22">
        <v>1.7237872647532337E-3</v>
      </c>
      <c r="CS38" s="22">
        <v>-1.4229383778382281E-8</v>
      </c>
      <c r="CT38" s="22">
        <v>1.4056786101594597E-7</v>
      </c>
      <c r="CU38" s="22">
        <v>4.9601181599999997E-9</v>
      </c>
      <c r="CV38" s="22">
        <v>2.0295578484621005E-12</v>
      </c>
      <c r="CW38" s="22">
        <v>-3.0530666100000001E-9</v>
      </c>
      <c r="CX38" s="22">
        <v>1.3948025018549999E-13</v>
      </c>
      <c r="CY38" s="22">
        <v>-1.3023974574989996E-12</v>
      </c>
      <c r="CZ38" s="22">
        <v>3.2030596905999986E-15</v>
      </c>
      <c r="DA38" s="22">
        <v>8.0213590434980002E-14</v>
      </c>
      <c r="DB38" s="22">
        <v>-1.2412026616060437E-12</v>
      </c>
      <c r="DC38" s="22">
        <v>-1.8892801753274878E-10</v>
      </c>
      <c r="DD38" s="22">
        <v>-1.34720402352E-6</v>
      </c>
      <c r="DE38" s="17">
        <v>3.7820618117269998E-18</v>
      </c>
      <c r="DF38" s="18">
        <v>1.7981936405845573E-6</v>
      </c>
      <c r="DG38" s="21">
        <v>4.4853608749846133E-3</v>
      </c>
      <c r="DH38" s="22">
        <v>1.922505368825006E-5</v>
      </c>
      <c r="DI38" s="22">
        <v>6.1090953019841115E-3</v>
      </c>
      <c r="DJ38" s="22">
        <v>1.8092966393874049E-6</v>
      </c>
      <c r="DK38" s="22">
        <v>8.6005269419540118E-6</v>
      </c>
      <c r="DL38" s="22">
        <v>5.6665077731569554E-5</v>
      </c>
      <c r="DM38" s="22">
        <v>5.8899678630908625E-11</v>
      </c>
      <c r="DN38" s="22">
        <v>4.3272462721774904E-4</v>
      </c>
      <c r="DO38" s="22">
        <v>1.2206128728867139E-9</v>
      </c>
      <c r="DP38" s="22">
        <v>3.960586547737224E-10</v>
      </c>
      <c r="DQ38" s="22">
        <v>1.428594027418531E-5</v>
      </c>
      <c r="DR38" s="22">
        <v>3.6000559441065972E-10</v>
      </c>
      <c r="DS38" s="22">
        <v>7.8168198221550207E-4</v>
      </c>
      <c r="DT38" s="22">
        <v>7.300966533512307E-2</v>
      </c>
      <c r="DU38" s="22">
        <v>0.58686367868528944</v>
      </c>
      <c r="DV38" s="17">
        <v>7.9195139806526952E-9</v>
      </c>
      <c r="DW38" s="22">
        <v>4.5985963534325163E-5</v>
      </c>
      <c r="DX38" s="21">
        <v>2.4900687697688412E-2</v>
      </c>
      <c r="DY38" s="22">
        <v>1.0672877193277111E-4</v>
      </c>
      <c r="DZ38" s="22">
        <v>3.3914924232410548E-2</v>
      </c>
      <c r="EA38" s="22">
        <v>1.0044393712248959E-5</v>
      </c>
      <c r="EB38" s="22">
        <v>4.7746221850630165E-5</v>
      </c>
      <c r="EC38" s="22">
        <v>3.1457879160367268E-4</v>
      </c>
      <c r="ED38" s="22">
        <v>3.2698428152394729E-10</v>
      </c>
      <c r="EE38" s="22">
        <v>2.4022907190237551E-3</v>
      </c>
      <c r="EF38" s="22">
        <v>6.7762886409077547E-9</v>
      </c>
      <c r="EG38" s="22">
        <v>2.1987378824944341E-9</v>
      </c>
      <c r="EH38" s="22">
        <v>7.9309056093850616E-5</v>
      </c>
      <c r="EI38" s="22">
        <v>1.9985876556412575E-9</v>
      </c>
      <c r="EJ38" s="22">
        <v>4.3395435641786608E-3</v>
      </c>
      <c r="EK38" s="22">
        <v>0.40531652326166145</v>
      </c>
      <c r="EL38" s="22">
        <v>3.2580007699177784</v>
      </c>
      <c r="EM38" s="17">
        <v>4.3965546997461246E-8</v>
      </c>
      <c r="EN38" s="18">
        <v>2.5529319677080535E-4</v>
      </c>
      <c r="EO38" s="22">
        <v>1.0392175300999998E-3</v>
      </c>
      <c r="EP38" s="22">
        <v>5.1708291999999989E-6</v>
      </c>
      <c r="EQ38" s="22">
        <v>2.6711438602000002E-3</v>
      </c>
      <c r="ER38" s="22">
        <v>2.3135640047999998E-7</v>
      </c>
      <c r="ES38" s="22">
        <v>1.4478120999999998E-6</v>
      </c>
      <c r="ET38" s="22">
        <v>1.58245632E-5</v>
      </c>
      <c r="EU38" s="22">
        <v>2.0889175675800002E-11</v>
      </c>
      <c r="EV38" s="22">
        <v>7.8330925199999991E-5</v>
      </c>
      <c r="EW38" s="22">
        <v>1.2926951707999998E-10</v>
      </c>
      <c r="EX38" s="22">
        <v>2.0002577531999994E-10</v>
      </c>
      <c r="EY38" s="22">
        <v>4.7278051000000002E-6</v>
      </c>
      <c r="EZ38" s="22">
        <v>4.657389663300001E-11</v>
      </c>
      <c r="FA38" s="22">
        <v>1.2300235480000002E-4</v>
      </c>
      <c r="FB38" s="22">
        <v>1.5500189979599998E-2</v>
      </c>
      <c r="FC38" s="22">
        <v>8.5451446083000017E-3</v>
      </c>
      <c r="FD38" s="17">
        <v>1.3188790532600001E-8</v>
      </c>
      <c r="FE38" s="22">
        <v>1.0113880119899853E-5</v>
      </c>
      <c r="FF38" s="21">
        <v>5.7692640320879352E-3</v>
      </c>
      <c r="FG38" s="22">
        <v>2.8706096707933155E-5</v>
      </c>
      <c r="FH38" s="22">
        <v>1.4828978294565037E-2</v>
      </c>
      <c r="FI38" s="22">
        <v>1.2843857240881586E-6</v>
      </c>
      <c r="FJ38" s="22">
        <v>8.0375956253816676E-6</v>
      </c>
      <c r="FK38" s="22">
        <v>8.785079220562927E-5</v>
      </c>
      <c r="FL38" s="22">
        <v>1.1596722187198135E-10</v>
      </c>
      <c r="FM38" s="22">
        <v>4.3485774274135337E-4</v>
      </c>
      <c r="FN38" s="22">
        <v>7.1764568411702648E-10</v>
      </c>
      <c r="FO38" s="22">
        <v>1.1104523139954474E-9</v>
      </c>
      <c r="FP38" s="22">
        <v>2.6246627990895467E-5</v>
      </c>
      <c r="FQ38" s="22">
        <v>2.5855713447510137E-10</v>
      </c>
      <c r="FR38" s="22">
        <v>6.8285324376838967E-4</v>
      </c>
      <c r="FS38" s="22">
        <v>8.6050019317159818E-2</v>
      </c>
      <c r="FT38" s="22">
        <v>4.7438764271914735E-2</v>
      </c>
      <c r="FU38" s="17">
        <v>7.3218178718703166E-8</v>
      </c>
      <c r="FV38" s="18">
        <v>5.6147671792038268E-5</v>
      </c>
      <c r="FW38" s="22">
        <v>0.35528845961063232</v>
      </c>
      <c r="FX38" s="22">
        <v>7.6004940999639661E-3</v>
      </c>
      <c r="FY38" s="22">
        <v>0.22519701192509872</v>
      </c>
      <c r="FZ38" s="22">
        <v>7.2617519913062471E-5</v>
      </c>
      <c r="GA38" s="22">
        <v>1.2762511254372285E-3</v>
      </c>
      <c r="GB38" s="22">
        <v>3.2135843519894298E-2</v>
      </c>
      <c r="GC38" s="22">
        <v>4.6270525864943741E-9</v>
      </c>
      <c r="GD38" s="22">
        <v>1.3879727086938997E-2</v>
      </c>
      <c r="GE38" s="22">
        <v>-4.155276362815102E-8</v>
      </c>
      <c r="GF38" s="22">
        <v>2.591905916353332E-8</v>
      </c>
      <c r="GG38" s="22">
        <v>6.1159729101113313E-4</v>
      </c>
      <c r="GH38" s="22">
        <v>5.4166101584853247E-8</v>
      </c>
      <c r="GI38" s="22">
        <v>0.26452202790856993</v>
      </c>
      <c r="GJ38" s="22">
        <v>2.45793228508176</v>
      </c>
      <c r="GK38" s="22">
        <v>25.650625080578408</v>
      </c>
      <c r="GL38" s="17">
        <v>6.3812483020210264E-7</v>
      </c>
      <c r="GM38" s="22">
        <v>4.5907927845693156E-3</v>
      </c>
      <c r="GN38" s="21">
        <v>1.9724002643126206</v>
      </c>
      <c r="GO38" s="22">
        <v>4.2194493421217824E-2</v>
      </c>
      <c r="GP38" s="22">
        <v>1.2501915945433784</v>
      </c>
      <c r="GQ38" s="22">
        <v>4.0313950987099585E-4</v>
      </c>
      <c r="GR38" s="22">
        <v>7.0851669651764192E-3</v>
      </c>
      <c r="GS38" s="22">
        <v>0.17840361694273194</v>
      </c>
      <c r="GT38" s="22">
        <v>2.5687295766914862E-8</v>
      </c>
      <c r="GU38" s="22">
        <v>7.7053944856153869E-2</v>
      </c>
      <c r="GV38" s="22">
        <v>-2.306820830963805E-7</v>
      </c>
      <c r="GW38" s="22">
        <v>1.4389085195988075E-7</v>
      </c>
      <c r="GX38" s="22">
        <v>3.395310559102499E-3</v>
      </c>
      <c r="GY38" s="22">
        <v>3.007056103084064E-7</v>
      </c>
      <c r="GZ38" s="22">
        <v>1.4685062338786985</v>
      </c>
      <c r="HA38" s="22">
        <v>13.645324405050573</v>
      </c>
      <c r="HB38" s="22">
        <v>142.40062777204469</v>
      </c>
      <c r="HC38" s="17">
        <v>3.5425794159890225E-6</v>
      </c>
      <c r="HD38" s="22">
        <v>2.5485997804748327E-2</v>
      </c>
      <c r="HE38" s="21">
        <v>1.9761521347607076</v>
      </c>
      <c r="HF38" s="22">
        <v>4.2277241347172215E-2</v>
      </c>
      <c r="HG38" s="22">
        <v>1.2529504971214394</v>
      </c>
      <c r="HH38" s="22">
        <v>4.039275801072617E-4</v>
      </c>
      <c r="HI38" s="22">
        <v>7.0990868816672437E-3</v>
      </c>
      <c r="HJ38" s="22">
        <v>0.17875348895520174</v>
      </c>
      <c r="HK38" s="22">
        <v>2.5738033273187861E-8</v>
      </c>
      <c r="HL38" s="22">
        <v>7.7205056442775852E-2</v>
      </c>
      <c r="HM38" s="22">
        <v>-2.3113445378627237E-7</v>
      </c>
      <c r="HN38" s="22">
        <v>1.4417280732424876E-7</v>
      </c>
      <c r="HO38" s="22">
        <v>3.4019691748759053E-3</v>
      </c>
      <c r="HP38" s="22">
        <v>3.0129534476987262E-7</v>
      </c>
      <c r="HQ38" s="22">
        <v>1.4713861526962708</v>
      </c>
      <c r="HR38" s="22">
        <v>13.672084541012527</v>
      </c>
      <c r="HS38" s="22">
        <v>142.67989243271816</v>
      </c>
      <c r="HT38" s="17">
        <v>3.5495268438509235E-6</v>
      </c>
      <c r="HU38" s="18">
        <v>2.5536308185491532E-2</v>
      </c>
      <c r="HV38" s="22">
        <v>5.2203352226595362E-3</v>
      </c>
      <c r="HW38" s="22">
        <v>5.0580339197337561E-3</v>
      </c>
      <c r="HX38" s="22">
        <v>0</v>
      </c>
      <c r="HY38" s="22">
        <v>1.6234146611940354E-3</v>
      </c>
      <c r="HZ38" s="22">
        <v>7.826555148693216E-4</v>
      </c>
      <c r="IA38" s="22">
        <v>3.9487352644906144E-3</v>
      </c>
      <c r="IB38" s="22">
        <v>0</v>
      </c>
      <c r="IC38" s="22">
        <v>9.8244349075285865E-5</v>
      </c>
      <c r="ID38" s="22">
        <v>0</v>
      </c>
      <c r="IE38" s="22">
        <v>4.1588309805071749E-5</v>
      </c>
      <c r="IF38" s="22">
        <v>4.2734095546470731E-4</v>
      </c>
      <c r="IG38" s="22">
        <v>4.0032835502849364E-3</v>
      </c>
      <c r="IH38" s="22">
        <v>1.1553579964215064E-3</v>
      </c>
      <c r="II38" s="22">
        <v>1.8676109357707771E-3</v>
      </c>
      <c r="IJ38" s="22">
        <v>8.5811763877391921E-4</v>
      </c>
      <c r="IK38" s="17">
        <v>4.509461776464695E-4</v>
      </c>
      <c r="IL38" s="18">
        <v>2.5535664496189936E-2</v>
      </c>
      <c r="IM38" s="39">
        <v>7.9641019046950756E-2</v>
      </c>
      <c r="IN38" s="40">
        <v>0.63385002476969188</v>
      </c>
      <c r="IO38" s="40">
        <v>8.8453636797987567E-2</v>
      </c>
      <c r="IP38" s="40">
        <v>0.324027645608854</v>
      </c>
      <c r="IQ38" s="40">
        <v>0.61220422892609161</v>
      </c>
      <c r="IR38" s="40">
        <v>1.6190036088943716</v>
      </c>
      <c r="IS38" s="40">
        <v>0.11918486407368944</v>
      </c>
      <c r="IT38" s="40">
        <v>0.35390231242915915</v>
      </c>
      <c r="IU38" s="40">
        <v>-0.29276359173340682</v>
      </c>
      <c r="IV38" s="40">
        <v>-4.2399732088576787</v>
      </c>
      <c r="IW38" s="40">
        <v>7.6418987761050827E-2</v>
      </c>
      <c r="IX38" s="40">
        <v>0.4696355507065344</v>
      </c>
      <c r="IY38" s="40">
        <v>0.33130365553280061</v>
      </c>
      <c r="IZ38" s="40">
        <v>4.6877046113350751E-2</v>
      </c>
      <c r="JA38" s="40">
        <v>-25.03488210758815</v>
      </c>
      <c r="JB38" s="41">
        <v>0.32080267667135343</v>
      </c>
      <c r="JC38" s="40">
        <v>0.18432870782851984</v>
      </c>
      <c r="JD38" s="39">
        <v>1.9021851274160751E-3</v>
      </c>
      <c r="JE38" s="40">
        <v>1.96110722620455E-3</v>
      </c>
      <c r="JF38" s="40">
        <v>2.2067838162587077E-3</v>
      </c>
      <c r="JG38" s="40">
        <v>1.9548325504439739E-3</v>
      </c>
      <c r="JH38" s="40">
        <v>1.9646560990363138E-3</v>
      </c>
      <c r="JI38" s="40">
        <v>1.9611262286353417E-3</v>
      </c>
      <c r="JJ38" s="40">
        <v>1.9751984301262632E-3</v>
      </c>
      <c r="JK38" s="40">
        <v>1.9611142155548456E-3</v>
      </c>
      <c r="JL38" s="40">
        <v>1.9610135465218149E-3</v>
      </c>
      <c r="JM38" s="40">
        <v>1.9595086173137388E-3</v>
      </c>
      <c r="JN38" s="40">
        <v>1.9611212752115464E-3</v>
      </c>
      <c r="JO38" s="40">
        <v>1.9611688018104532E-3</v>
      </c>
      <c r="JP38" s="40">
        <v>1.9611212748928729E-3</v>
      </c>
      <c r="JQ38" s="40">
        <v>1.9611212725766528E-3</v>
      </c>
      <c r="JR38" s="40">
        <v>1.9611195894481868E-3</v>
      </c>
      <c r="JS38" s="41">
        <v>1.9611212752336862E-3</v>
      </c>
      <c r="JT38" s="44">
        <v>1.9740400642203723E-3</v>
      </c>
      <c r="JU38" s="40">
        <v>1.9147610996268272E-2</v>
      </c>
      <c r="JV38" s="40">
        <v>0.15235361084583499</v>
      </c>
      <c r="JW38" s="40">
        <v>2.1241285464055792E-2</v>
      </c>
      <c r="JX38" s="40">
        <v>7.7886083415789287E-2</v>
      </c>
      <c r="JY38" s="40">
        <v>0.14714857459703468</v>
      </c>
      <c r="JZ38" s="40">
        <v>0.38914730035209244</v>
      </c>
      <c r="KA38" s="40">
        <v>2.8645845882761423E-2</v>
      </c>
      <c r="KB38" s="40">
        <v>8.5064749522221872E-2</v>
      </c>
      <c r="KC38" s="40">
        <v>7.0369340146546944E-2</v>
      </c>
      <c r="KD38" s="40">
        <v>1.0191363467139993</v>
      </c>
      <c r="KE38" s="40">
        <v>1.8368237873206184E-2</v>
      </c>
      <c r="KF38" s="40">
        <v>0.11288262286921635</v>
      </c>
      <c r="KG38" s="40">
        <v>7.9632883546242095E-2</v>
      </c>
      <c r="KH38" s="40">
        <v>1.126747107021675E-2</v>
      </c>
      <c r="KI38" s="40">
        <v>6.017439990120085</v>
      </c>
      <c r="KJ38" s="41">
        <v>7.7108844910183993E-2</v>
      </c>
      <c r="KK38" s="40">
        <v>4.4303318442933337E-2</v>
      </c>
      <c r="KL38" s="39">
        <v>0.20443310662381389</v>
      </c>
      <c r="KM38" s="40">
        <v>0.19807723901167495</v>
      </c>
      <c r="KN38" s="40">
        <v>0</v>
      </c>
      <c r="KO38" s="40">
        <v>6.3574404395713213E-2</v>
      </c>
      <c r="KP38" s="40">
        <v>3.0649506496535393E-2</v>
      </c>
      <c r="KQ38" s="40">
        <v>0.15463608809082638</v>
      </c>
      <c r="KR38" s="40">
        <v>0</v>
      </c>
      <c r="KS38" s="40">
        <v>3.847338654137803E-3</v>
      </c>
      <c r="KT38" s="40">
        <v>0</v>
      </c>
      <c r="KU38" s="40">
        <v>1.6286362867618722E-3</v>
      </c>
      <c r="KV38" s="40">
        <v>1.6735063053811228E-2</v>
      </c>
      <c r="KW38" s="40">
        <v>0.15677224890240271</v>
      </c>
      <c r="KX38" s="40">
        <v>4.5244876889492823E-2</v>
      </c>
      <c r="KY38" s="40">
        <v>7.3137354073924146E-2</v>
      </c>
      <c r="KZ38" s="40">
        <v>3.3604672355479731E-2</v>
      </c>
      <c r="LA38" s="41">
        <v>1.7659465165425915E-2</v>
      </c>
      <c r="LB38" s="40">
        <v>1</v>
      </c>
      <c r="LC38" s="49">
        <v>0.85063044109835539</v>
      </c>
    </row>
    <row r="39" spans="1:315" s="76" customFormat="1" x14ac:dyDescent="0.25">
      <c r="HE39" s="1"/>
      <c r="HF39" s="1"/>
      <c r="HG39" s="1"/>
      <c r="HH39" s="1"/>
      <c r="HI39" s="1"/>
      <c r="HJ39" s="1"/>
      <c r="HK39" s="1"/>
      <c r="HL39" s="1"/>
      <c r="HM39" s="1"/>
      <c r="HN39" s="1"/>
      <c r="HO39" s="1"/>
      <c r="HP39" s="1"/>
      <c r="HQ39" s="1"/>
      <c r="HR39" s="1"/>
      <c r="HS39" s="1"/>
      <c r="HT39" s="1"/>
      <c r="HU39" s="1"/>
      <c r="HV39" s="1"/>
      <c r="HW39" s="1"/>
      <c r="HX39" s="1"/>
      <c r="HY39" s="1"/>
      <c r="HZ39" s="1"/>
      <c r="IA39" s="1"/>
      <c r="IB39" s="1"/>
      <c r="IC39" s="1"/>
      <c r="ID39" s="1"/>
      <c r="IE39" s="1"/>
      <c r="IF39" s="1"/>
      <c r="IG39" s="1"/>
      <c r="IH39" s="1"/>
      <c r="II39" s="1"/>
      <c r="IJ39" s="1"/>
      <c r="IK39" s="1"/>
      <c r="IL39" s="1"/>
      <c r="JU39" s="45"/>
      <c r="JV39" s="45"/>
      <c r="JW39" s="45"/>
      <c r="JX39" s="45"/>
      <c r="JY39" s="45"/>
      <c r="JZ39" s="1"/>
      <c r="KA39" s="1"/>
      <c r="KB39" s="1"/>
      <c r="KC39" s="1"/>
      <c r="KD39" s="1"/>
      <c r="KE39" s="1"/>
      <c r="KF39" s="1"/>
      <c r="KG39" s="1"/>
      <c r="KH39" s="1"/>
      <c r="KI39" s="1"/>
      <c r="KJ39" s="1"/>
      <c r="KK39" s="1"/>
    </row>
    <row r="40" spans="1:315" s="76" customFormat="1" x14ac:dyDescent="0.25">
      <c r="BY40" s="79">
        <f t="shared" ref="BY40:BY75" si="0">BY3/FW3</f>
        <v>-2.0249044211276203E-3</v>
      </c>
      <c r="BZ40" s="79"/>
      <c r="CA40" s="79"/>
      <c r="CB40" s="79"/>
      <c r="CC40" s="79"/>
      <c r="CD40" s="79"/>
      <c r="CE40" s="79"/>
      <c r="CF40" s="79"/>
      <c r="CG40" s="79"/>
      <c r="CH40" s="79"/>
      <c r="CI40" s="79"/>
      <c r="CJ40" s="79"/>
      <c r="CK40" s="79"/>
      <c r="CL40" s="79"/>
      <c r="CM40" s="79"/>
      <c r="CN40" s="79"/>
      <c r="CO40" s="79"/>
      <c r="CP40" s="79">
        <f t="shared" ref="CP40:CP75" si="1">CP3/GN3</f>
        <v>-2.0249044211276199E-3</v>
      </c>
      <c r="CQ40" s="79"/>
      <c r="CR40" s="79"/>
      <c r="CS40" s="79"/>
      <c r="CT40" s="79"/>
      <c r="CU40" s="79"/>
      <c r="CV40" s="79"/>
      <c r="CW40" s="79"/>
      <c r="CX40" s="79"/>
      <c r="CY40" s="79"/>
      <c r="CZ40" s="79"/>
      <c r="DA40" s="79"/>
      <c r="DB40" s="79"/>
      <c r="DC40" s="79"/>
      <c r="DD40" s="79"/>
      <c r="DE40" s="79"/>
      <c r="DF40" s="79"/>
      <c r="GN40" s="77">
        <f>AVERAGE(GN3:GN38)</f>
        <v>2.4123959466039708</v>
      </c>
      <c r="HE40" s="1"/>
      <c r="HF40" s="1"/>
      <c r="HG40" s="1"/>
      <c r="HH40" s="1"/>
      <c r="HI40" s="1"/>
      <c r="HJ40" s="1"/>
      <c r="HK40" s="1"/>
      <c r="HL40" s="1"/>
      <c r="HM40" s="1"/>
      <c r="HN40" s="1"/>
      <c r="HO40" s="1"/>
      <c r="HP40" s="1"/>
      <c r="HQ40" s="1"/>
      <c r="HR40" s="1"/>
      <c r="HS40" s="1"/>
      <c r="HT40" s="1"/>
      <c r="HU40" s="1"/>
      <c r="HV40" s="1"/>
      <c r="HW40" s="1"/>
      <c r="HX40" s="1"/>
      <c r="HY40" s="1"/>
      <c r="HZ40" s="1"/>
      <c r="IA40" s="1"/>
      <c r="IB40" s="1"/>
      <c r="IC40" s="1"/>
      <c r="ID40" s="1"/>
      <c r="IE40" s="1"/>
      <c r="IF40" s="1"/>
      <c r="IG40" s="1"/>
      <c r="IH40" s="1"/>
      <c r="II40" s="1"/>
      <c r="IJ40" s="1"/>
      <c r="IK40" s="1"/>
      <c r="IL40" s="1"/>
      <c r="JU40" s="1"/>
      <c r="JV40" s="1"/>
      <c r="JW40" s="1"/>
      <c r="JX40" s="1"/>
      <c r="JY40" s="1"/>
      <c r="JZ40" s="1"/>
      <c r="KA40" s="1"/>
      <c r="KB40" s="1"/>
      <c r="KC40" s="1"/>
      <c r="KD40" s="1"/>
      <c r="KE40" s="1"/>
      <c r="KF40" s="1"/>
      <c r="KG40" s="1"/>
      <c r="KH40" s="1"/>
      <c r="KI40" s="1"/>
      <c r="KJ40" s="1"/>
      <c r="KK40" s="1"/>
    </row>
    <row r="41" spans="1:315" s="76" customFormat="1" x14ac:dyDescent="0.25">
      <c r="I41" s="77"/>
      <c r="J41" s="78"/>
      <c r="L41" s="78"/>
      <c r="Z41" s="77"/>
      <c r="AA41" s="78"/>
      <c r="AC41" s="78"/>
      <c r="BY41" s="79">
        <f t="shared" si="0"/>
        <v>-2.028686574915793E-3</v>
      </c>
      <c r="BZ41" s="79"/>
      <c r="CA41" s="79"/>
      <c r="CB41" s="79"/>
      <c r="CC41" s="79"/>
      <c r="CD41" s="79"/>
      <c r="CE41" s="79"/>
      <c r="CF41" s="79"/>
      <c r="CG41" s="79"/>
      <c r="CH41" s="79"/>
      <c r="CI41" s="79"/>
      <c r="CJ41" s="79"/>
      <c r="CK41" s="79"/>
      <c r="CL41" s="79"/>
      <c r="CM41" s="79"/>
      <c r="CN41" s="79"/>
      <c r="CO41" s="79"/>
      <c r="CP41" s="79">
        <f t="shared" si="1"/>
        <v>-2.028686574915793E-3</v>
      </c>
      <c r="CQ41" s="79"/>
      <c r="CR41" s="79"/>
      <c r="CS41" s="79"/>
      <c r="CT41" s="79"/>
      <c r="CU41" s="79"/>
      <c r="CV41" s="79"/>
      <c r="CW41" s="79"/>
      <c r="CX41" s="79"/>
      <c r="CY41" s="79"/>
      <c r="CZ41" s="79"/>
      <c r="DA41" s="79"/>
      <c r="DB41" s="79"/>
      <c r="DC41" s="79"/>
      <c r="DD41" s="79"/>
      <c r="DE41" s="79"/>
      <c r="DF41" s="79"/>
      <c r="HE41" s="1"/>
      <c r="HF41" s="1"/>
      <c r="HG41" s="1"/>
      <c r="HH41" s="1"/>
      <c r="HI41" s="1"/>
      <c r="HJ41" s="1"/>
      <c r="HK41" s="1"/>
      <c r="HL41" s="1"/>
      <c r="HM41" s="1"/>
      <c r="HN41" s="1"/>
      <c r="HO41" s="1"/>
      <c r="HP41" s="1"/>
      <c r="HQ41" s="1"/>
      <c r="HR41" s="1"/>
      <c r="HS41" s="1"/>
      <c r="HT41" s="1"/>
      <c r="HU41" s="1"/>
      <c r="HV41" s="1"/>
      <c r="HW41" s="1"/>
      <c r="HX41" s="1"/>
      <c r="HY41" s="1"/>
      <c r="HZ41" s="1"/>
      <c r="IA41" s="1"/>
      <c r="IB41" s="1"/>
      <c r="IC41" s="1"/>
      <c r="ID41" s="1"/>
      <c r="IE41" s="1"/>
      <c r="IF41" s="1"/>
      <c r="IG41" s="1"/>
      <c r="IH41" s="1"/>
      <c r="II41" s="1"/>
      <c r="IJ41" s="1"/>
      <c r="IK41" s="1"/>
      <c r="IL41" s="1"/>
      <c r="JU41" s="1"/>
      <c r="JV41" s="1"/>
      <c r="JW41" s="1"/>
      <c r="JX41" s="1"/>
      <c r="JY41" s="1"/>
      <c r="JZ41" s="1"/>
      <c r="KA41" s="1"/>
      <c r="KB41" s="1"/>
      <c r="KC41" s="1"/>
      <c r="KD41" s="1"/>
      <c r="KE41" s="1"/>
      <c r="KF41" s="1"/>
      <c r="KG41" s="1"/>
      <c r="KH41" s="1"/>
      <c r="KI41" s="1"/>
      <c r="KJ41" s="1"/>
      <c r="KK41" s="1"/>
    </row>
    <row r="42" spans="1:315" s="76" customFormat="1" x14ac:dyDescent="0.25">
      <c r="I42" s="77"/>
      <c r="J42" s="78"/>
      <c r="L42" s="78"/>
      <c r="Z42" s="77"/>
      <c r="AA42" s="78"/>
      <c r="AC42" s="78"/>
      <c r="BY42" s="79">
        <f t="shared" si="0"/>
        <v>-1.7302235790914024E-3</v>
      </c>
      <c r="BZ42" s="79"/>
      <c r="CA42" s="79"/>
      <c r="CB42" s="79"/>
      <c r="CC42" s="79"/>
      <c r="CD42" s="79"/>
      <c r="CE42" s="79"/>
      <c r="CF42" s="79"/>
      <c r="CG42" s="79"/>
      <c r="CH42" s="79"/>
      <c r="CI42" s="79"/>
      <c r="CJ42" s="79"/>
      <c r="CK42" s="79"/>
      <c r="CL42" s="79"/>
      <c r="CM42" s="79"/>
      <c r="CN42" s="79"/>
      <c r="CO42" s="79"/>
      <c r="CP42" s="79">
        <f t="shared" si="1"/>
        <v>-1.7302235790914026E-3</v>
      </c>
      <c r="CQ42" s="79"/>
      <c r="CR42" s="79"/>
      <c r="CS42" s="79"/>
      <c r="CT42" s="79"/>
      <c r="CU42" s="79"/>
      <c r="CV42" s="79"/>
      <c r="CW42" s="79"/>
      <c r="CX42" s="79"/>
      <c r="CY42" s="79"/>
      <c r="CZ42" s="79"/>
      <c r="DA42" s="79"/>
      <c r="DB42" s="79"/>
      <c r="DC42" s="79"/>
      <c r="DD42" s="79"/>
      <c r="DE42" s="79"/>
      <c r="DF42" s="79"/>
      <c r="HE42" s="1"/>
      <c r="HF42" s="1"/>
      <c r="HG42" s="1"/>
      <c r="HH42" s="1"/>
      <c r="HI42" s="1"/>
      <c r="HJ42" s="1"/>
      <c r="HK42" s="1"/>
      <c r="HL42" s="1"/>
      <c r="HM42" s="1"/>
      <c r="HN42" s="1"/>
      <c r="HO42" s="1"/>
      <c r="HP42" s="1"/>
      <c r="HQ42" s="1"/>
      <c r="HR42" s="1"/>
      <c r="HS42" s="1"/>
      <c r="HT42" s="1"/>
      <c r="HU42" s="1"/>
      <c r="HV42" s="1"/>
      <c r="HW42" s="92"/>
      <c r="HX42" s="1"/>
      <c r="HY42" s="1"/>
      <c r="HZ42" s="1"/>
      <c r="IA42" s="1"/>
      <c r="IB42" s="1"/>
      <c r="IC42" s="1"/>
      <c r="ID42" s="1"/>
      <c r="IE42" s="1"/>
      <c r="IF42" s="1"/>
      <c r="IG42" s="1"/>
      <c r="IH42" s="1"/>
      <c r="II42" s="1"/>
      <c r="IJ42" s="1"/>
      <c r="IK42" s="1"/>
      <c r="IL42" s="1"/>
      <c r="JD42" s="78"/>
      <c r="JU42" s="1"/>
      <c r="JV42" s="1"/>
      <c r="JW42" s="1"/>
      <c r="JX42" s="1"/>
      <c r="JY42" s="1"/>
      <c r="JZ42" s="1"/>
      <c r="KA42" s="1"/>
      <c r="KB42" s="1"/>
      <c r="KC42" s="1"/>
      <c r="KD42" s="1"/>
      <c r="KE42" s="1"/>
      <c r="KF42" s="1"/>
      <c r="KG42" s="1"/>
      <c r="KH42" s="1"/>
      <c r="KI42" s="1"/>
      <c r="KJ42" s="1"/>
      <c r="KK42" s="1"/>
    </row>
    <row r="43" spans="1:315" s="76" customFormat="1" x14ac:dyDescent="0.25">
      <c r="I43" s="77"/>
      <c r="J43" s="78"/>
      <c r="L43" s="78"/>
      <c r="Z43" s="77"/>
      <c r="AA43" s="78"/>
      <c r="AC43" s="78"/>
      <c r="BY43" s="79">
        <f t="shared" si="0"/>
        <v>-1.5542473622377905E-4</v>
      </c>
      <c r="BZ43" s="79"/>
      <c r="CA43" s="79"/>
      <c r="CB43" s="79"/>
      <c r="CC43" s="79"/>
      <c r="CD43" s="79"/>
      <c r="CE43" s="79"/>
      <c r="CF43" s="79"/>
      <c r="CG43" s="79"/>
      <c r="CH43" s="79"/>
      <c r="CI43" s="79"/>
      <c r="CJ43" s="79"/>
      <c r="CK43" s="79"/>
      <c r="CL43" s="79"/>
      <c r="CM43" s="79"/>
      <c r="CN43" s="79"/>
      <c r="CO43" s="79"/>
      <c r="CP43" s="79">
        <f t="shared" si="1"/>
        <v>-1.5542473622377905E-4</v>
      </c>
      <c r="CQ43" s="79"/>
      <c r="CR43" s="79"/>
      <c r="CS43" s="79"/>
      <c r="CT43" s="79"/>
      <c r="CU43" s="79"/>
      <c r="CV43" s="79"/>
      <c r="CW43" s="79"/>
      <c r="CX43" s="79"/>
      <c r="CY43" s="79"/>
      <c r="CZ43" s="79"/>
      <c r="DA43" s="79"/>
      <c r="DB43" s="79"/>
      <c r="DC43" s="79"/>
      <c r="DD43" s="79"/>
      <c r="DE43" s="79"/>
      <c r="DF43" s="79"/>
      <c r="HE43" s="1"/>
      <c r="HF43" s="1"/>
      <c r="HG43" s="1"/>
      <c r="HH43" s="1"/>
      <c r="HI43" s="1"/>
      <c r="HJ43" s="1"/>
      <c r="HK43" s="1"/>
      <c r="HL43" s="1"/>
      <c r="HM43" s="1"/>
      <c r="HN43" s="1"/>
      <c r="HO43" s="1"/>
      <c r="HP43" s="1"/>
      <c r="HQ43" s="1"/>
      <c r="HR43" s="1"/>
      <c r="HS43" s="1"/>
      <c r="HT43" s="1"/>
      <c r="HU43" s="1"/>
      <c r="HV43" s="1"/>
      <c r="HW43" s="1"/>
      <c r="HX43" s="1"/>
      <c r="HY43" s="1"/>
      <c r="HZ43" s="1"/>
      <c r="IA43" s="1"/>
      <c r="IB43" s="1"/>
      <c r="IC43" s="1"/>
      <c r="ID43" s="1"/>
      <c r="IE43" s="1"/>
      <c r="IF43" s="1"/>
      <c r="IG43" s="1"/>
      <c r="IH43" s="1"/>
      <c r="II43" s="1"/>
      <c r="IJ43" s="1"/>
      <c r="IK43" s="1"/>
      <c r="IL43" s="1"/>
      <c r="JD43" s="91"/>
      <c r="JU43" s="1"/>
      <c r="JV43" s="1"/>
      <c r="JW43" s="1"/>
      <c r="JX43" s="1"/>
      <c r="JY43" s="1"/>
      <c r="JZ43" s="1"/>
      <c r="KA43" s="1"/>
      <c r="KB43" s="1"/>
      <c r="KC43" s="1"/>
      <c r="KD43" s="1"/>
      <c r="KE43" s="1"/>
      <c r="KF43" s="1"/>
      <c r="KG43" s="1"/>
      <c r="KH43" s="1"/>
      <c r="KI43" s="1"/>
      <c r="KJ43" s="1"/>
      <c r="KK43" s="1"/>
    </row>
    <row r="44" spans="1:315" s="76" customFormat="1" x14ac:dyDescent="0.25">
      <c r="I44" s="77"/>
      <c r="J44" s="78"/>
      <c r="L44" s="78"/>
      <c r="Z44" s="77"/>
      <c r="AA44" s="78"/>
      <c r="AC44" s="78"/>
      <c r="BY44" s="79">
        <f t="shared" si="0"/>
        <v>-3.851216932786883E-4</v>
      </c>
      <c r="BZ44" s="79"/>
      <c r="CA44" s="79"/>
      <c r="CB44" s="79"/>
      <c r="CC44" s="79"/>
      <c r="CD44" s="79"/>
      <c r="CE44" s="79"/>
      <c r="CF44" s="79"/>
      <c r="CG44" s="79"/>
      <c r="CH44" s="79"/>
      <c r="CI44" s="79"/>
      <c r="CJ44" s="79"/>
      <c r="CK44" s="79"/>
      <c r="CL44" s="79"/>
      <c r="CM44" s="79"/>
      <c r="CN44" s="79"/>
      <c r="CO44" s="79"/>
      <c r="CP44" s="79">
        <f t="shared" si="1"/>
        <v>-3.851216932786883E-4</v>
      </c>
      <c r="CQ44" s="79"/>
      <c r="CR44" s="79"/>
      <c r="CS44" s="79"/>
      <c r="CT44" s="79"/>
      <c r="CU44" s="79"/>
      <c r="CV44" s="79"/>
      <c r="CW44" s="79"/>
      <c r="CX44" s="79"/>
      <c r="CY44" s="79"/>
      <c r="CZ44" s="79"/>
      <c r="DA44" s="79"/>
      <c r="DB44" s="79"/>
      <c r="DC44" s="79"/>
      <c r="DD44" s="79"/>
      <c r="DE44" s="79"/>
      <c r="DF44" s="79"/>
      <c r="HE44" s="1"/>
      <c r="HF44" s="1"/>
      <c r="HG44" s="1"/>
      <c r="HH44" s="1"/>
      <c r="HI44" s="1"/>
      <c r="HJ44" s="1"/>
      <c r="HK44" s="1"/>
      <c r="HL44" s="1"/>
      <c r="HM44" s="1"/>
      <c r="HN44" s="1"/>
      <c r="HO44" s="1"/>
      <c r="HP44" s="1"/>
      <c r="HQ44" s="1"/>
      <c r="HR44" s="1"/>
      <c r="HS44" s="1"/>
      <c r="HT44" s="1"/>
      <c r="HU44" s="1"/>
      <c r="HV44" s="1"/>
      <c r="HW44" s="1"/>
      <c r="HX44" s="1"/>
      <c r="HY44" s="1"/>
      <c r="HZ44" s="1"/>
      <c r="IA44" s="1"/>
      <c r="IB44" s="1"/>
      <c r="IC44" s="1"/>
      <c r="ID44" s="1"/>
      <c r="IE44" s="1"/>
      <c r="IF44" s="1"/>
      <c r="IG44" s="1"/>
      <c r="IH44" s="1"/>
      <c r="II44" s="1"/>
      <c r="IJ44" s="1"/>
      <c r="IK44" s="1"/>
      <c r="IL44" s="1"/>
      <c r="JU44" s="1"/>
      <c r="JV44" s="1"/>
      <c r="JW44" s="1"/>
      <c r="JX44" s="1"/>
      <c r="JY44" s="1"/>
      <c r="JZ44" s="1"/>
      <c r="KA44" s="1"/>
      <c r="KB44" s="1"/>
      <c r="KC44" s="1"/>
      <c r="KD44" s="1"/>
      <c r="KE44" s="1"/>
      <c r="KF44" s="1"/>
      <c r="KG44" s="1"/>
      <c r="KH44" s="1"/>
      <c r="KI44" s="1"/>
      <c r="KJ44" s="1"/>
      <c r="KK44" s="1"/>
    </row>
    <row r="45" spans="1:315" s="76" customFormat="1" x14ac:dyDescent="0.25">
      <c r="I45" s="77"/>
      <c r="J45" s="78"/>
      <c r="Z45" s="77"/>
      <c r="AA45" s="78"/>
      <c r="BY45" s="79">
        <f t="shared" si="0"/>
        <v>-5.5336432127826515E-4</v>
      </c>
      <c r="BZ45" s="79"/>
      <c r="CA45" s="79"/>
      <c r="CB45" s="79"/>
      <c r="CC45" s="79"/>
      <c r="CD45" s="79"/>
      <c r="CE45" s="79"/>
      <c r="CF45" s="79"/>
      <c r="CG45" s="79"/>
      <c r="CH45" s="79"/>
      <c r="CI45" s="79"/>
      <c r="CJ45" s="79"/>
      <c r="CK45" s="79"/>
      <c r="CL45" s="79"/>
      <c r="CM45" s="79"/>
      <c r="CN45" s="79"/>
      <c r="CO45" s="79"/>
      <c r="CP45" s="79">
        <f t="shared" si="1"/>
        <v>-5.5336432127826504E-4</v>
      </c>
      <c r="CQ45" s="79"/>
      <c r="CR45" s="79"/>
      <c r="CS45" s="79"/>
      <c r="CT45" s="79"/>
      <c r="CU45" s="79"/>
      <c r="CV45" s="79"/>
      <c r="CW45" s="79"/>
      <c r="CX45" s="79"/>
      <c r="CY45" s="79"/>
      <c r="CZ45" s="79"/>
      <c r="DA45" s="79"/>
      <c r="DB45" s="79"/>
      <c r="DC45" s="79"/>
      <c r="DD45" s="79"/>
      <c r="DE45" s="79"/>
      <c r="DF45" s="79"/>
      <c r="HE45" s="1"/>
      <c r="HF45" s="1"/>
      <c r="HG45" s="1"/>
      <c r="HH45" s="1"/>
      <c r="HI45" s="1"/>
      <c r="HJ45" s="1"/>
      <c r="HK45" s="1"/>
      <c r="HL45" s="1"/>
      <c r="HM45" s="1"/>
      <c r="HN45" s="1"/>
      <c r="HO45" s="1"/>
      <c r="HP45" s="1"/>
      <c r="HQ45" s="1"/>
      <c r="HR45" s="1"/>
      <c r="HS45" s="1"/>
      <c r="HT45" s="1"/>
      <c r="HU45" s="1"/>
      <c r="HV45" s="1"/>
      <c r="HW45" s="1"/>
      <c r="HX45" s="1"/>
      <c r="HY45" s="1"/>
      <c r="HZ45" s="1"/>
      <c r="IA45" s="1"/>
      <c r="IB45" s="1"/>
      <c r="IC45" s="1"/>
      <c r="ID45" s="1"/>
      <c r="IE45" s="1"/>
      <c r="IF45" s="1"/>
      <c r="IG45" s="1"/>
      <c r="IH45" s="1"/>
      <c r="II45" s="1"/>
      <c r="IJ45" s="1"/>
      <c r="IK45" s="1"/>
      <c r="IL45" s="1"/>
      <c r="JU45" s="1"/>
      <c r="JV45" s="1"/>
      <c r="JW45" s="1"/>
      <c r="JX45" s="1"/>
      <c r="JY45" s="1"/>
      <c r="JZ45" s="1"/>
      <c r="KA45" s="1"/>
      <c r="KB45" s="1"/>
      <c r="KC45" s="1"/>
      <c r="KD45" s="1"/>
      <c r="KE45" s="1"/>
      <c r="KF45" s="1"/>
      <c r="KG45" s="1"/>
      <c r="KH45" s="1"/>
      <c r="KI45" s="1"/>
      <c r="KJ45" s="1"/>
      <c r="KK45" s="1"/>
    </row>
    <row r="46" spans="1:315" s="76" customFormat="1" x14ac:dyDescent="0.25">
      <c r="I46" s="77"/>
      <c r="J46" s="78"/>
      <c r="Z46" s="77"/>
      <c r="AA46" s="78"/>
      <c r="BY46" s="79">
        <f t="shared" si="0"/>
        <v>-2.0175918812058996E-4</v>
      </c>
      <c r="BZ46" s="79"/>
      <c r="CA46" s="79"/>
      <c r="CB46" s="79"/>
      <c r="CC46" s="79"/>
      <c r="CD46" s="79"/>
      <c r="CE46" s="79"/>
      <c r="CF46" s="79"/>
      <c r="CG46" s="79"/>
      <c r="CH46" s="79"/>
      <c r="CI46" s="79"/>
      <c r="CJ46" s="79"/>
      <c r="CK46" s="79"/>
      <c r="CL46" s="79"/>
      <c r="CM46" s="79"/>
      <c r="CN46" s="79"/>
      <c r="CO46" s="79"/>
      <c r="CP46" s="79">
        <f t="shared" si="1"/>
        <v>-2.0175918812058996E-4</v>
      </c>
      <c r="CQ46" s="79"/>
      <c r="CR46" s="79"/>
      <c r="CS46" s="79"/>
      <c r="CT46" s="79"/>
      <c r="CU46" s="79"/>
      <c r="CV46" s="79"/>
      <c r="CW46" s="79"/>
      <c r="CX46" s="79"/>
      <c r="CY46" s="79"/>
      <c r="CZ46" s="79"/>
      <c r="DA46" s="79"/>
      <c r="DB46" s="79"/>
      <c r="DC46" s="79"/>
      <c r="DD46" s="79"/>
      <c r="DE46" s="79"/>
      <c r="DF46" s="79"/>
      <c r="HE46" s="1"/>
      <c r="HF46" s="1"/>
      <c r="HG46" s="1"/>
      <c r="HH46" s="1"/>
      <c r="HI46" s="1"/>
      <c r="HJ46" s="1"/>
      <c r="HK46" s="1"/>
      <c r="HL46" s="1"/>
      <c r="HM46" s="1"/>
      <c r="HN46" s="1"/>
      <c r="HO46" s="1"/>
      <c r="HP46" s="1"/>
      <c r="HQ46" s="1"/>
      <c r="HR46" s="1"/>
      <c r="HS46" s="1"/>
      <c r="HT46" s="1"/>
      <c r="HU46" s="1"/>
      <c r="HV46" s="1"/>
      <c r="HW46" s="1"/>
      <c r="HX46" s="1"/>
      <c r="HY46" s="1"/>
      <c r="HZ46" s="1"/>
      <c r="IA46" s="1"/>
      <c r="IB46" s="1"/>
      <c r="IC46" s="1"/>
      <c r="ID46" s="1"/>
      <c r="IE46" s="1"/>
      <c r="IF46" s="1"/>
      <c r="IG46" s="1"/>
      <c r="IH46" s="1"/>
      <c r="II46" s="1"/>
      <c r="IJ46" s="1"/>
      <c r="IK46" s="1"/>
      <c r="IL46" s="1"/>
      <c r="JU46" s="1"/>
      <c r="JV46" s="1"/>
      <c r="JW46" s="1"/>
      <c r="JX46" s="1"/>
      <c r="JY46" s="1"/>
      <c r="JZ46" s="1"/>
      <c r="KA46" s="1"/>
      <c r="KB46" s="1"/>
      <c r="KC46" s="1"/>
      <c r="KD46" s="1"/>
      <c r="KE46" s="1"/>
      <c r="KF46" s="1"/>
      <c r="KG46" s="1"/>
      <c r="KH46" s="1"/>
      <c r="KI46" s="1"/>
      <c r="KJ46" s="1"/>
      <c r="KK46" s="1"/>
    </row>
    <row r="47" spans="1:315" s="76" customFormat="1" x14ac:dyDescent="0.25">
      <c r="I47" s="77"/>
      <c r="J47" s="78"/>
      <c r="Z47" s="77"/>
      <c r="AA47" s="78"/>
      <c r="BY47" s="79">
        <f t="shared" si="0"/>
        <v>-2.9527716433893009E-4</v>
      </c>
      <c r="BZ47" s="79"/>
      <c r="CA47" s="79"/>
      <c r="CB47" s="79"/>
      <c r="CC47" s="79"/>
      <c r="CD47" s="79"/>
      <c r="CE47" s="79"/>
      <c r="CF47" s="79"/>
      <c r="CG47" s="79"/>
      <c r="CH47" s="79"/>
      <c r="CI47" s="79"/>
      <c r="CJ47" s="79"/>
      <c r="CK47" s="79"/>
      <c r="CL47" s="79"/>
      <c r="CM47" s="79"/>
      <c r="CN47" s="79"/>
      <c r="CO47" s="79"/>
      <c r="CP47" s="79">
        <f t="shared" si="1"/>
        <v>-2.9527716433893014E-4</v>
      </c>
      <c r="CQ47" s="79"/>
      <c r="CR47" s="79"/>
      <c r="CS47" s="79"/>
      <c r="CT47" s="79"/>
      <c r="CU47" s="79"/>
      <c r="CV47" s="79"/>
      <c r="CW47" s="79"/>
      <c r="CX47" s="79"/>
      <c r="CY47" s="79"/>
      <c r="CZ47" s="79"/>
      <c r="DA47" s="79"/>
      <c r="DB47" s="79"/>
      <c r="DC47" s="79"/>
      <c r="DD47" s="79"/>
      <c r="DE47" s="79"/>
      <c r="DF47" s="79"/>
      <c r="HE47" s="1"/>
      <c r="HF47" s="1"/>
      <c r="HG47" s="1"/>
      <c r="HH47" s="1"/>
      <c r="HI47" s="1"/>
      <c r="HJ47" s="1"/>
      <c r="HK47" s="1"/>
      <c r="HL47" s="1"/>
      <c r="HM47" s="1"/>
      <c r="HN47" s="1"/>
      <c r="HO47" s="1"/>
      <c r="HP47" s="1"/>
      <c r="HQ47" s="1"/>
      <c r="HR47" s="1"/>
      <c r="HS47" s="1"/>
      <c r="HT47" s="1"/>
      <c r="HU47" s="1"/>
      <c r="HV47" s="1"/>
      <c r="HW47" s="1"/>
      <c r="HX47" s="1"/>
      <c r="HY47" s="1"/>
      <c r="HZ47" s="1"/>
      <c r="IA47" s="1"/>
      <c r="IB47" s="1"/>
      <c r="IC47" s="1"/>
      <c r="ID47" s="1"/>
      <c r="IE47" s="1"/>
      <c r="IF47" s="1"/>
      <c r="IG47" s="1"/>
      <c r="IH47" s="1"/>
      <c r="II47" s="1"/>
      <c r="IJ47" s="1"/>
      <c r="IK47" s="1"/>
      <c r="IL47" s="1"/>
      <c r="JU47" s="1"/>
      <c r="JV47" s="1"/>
      <c r="JW47" s="1"/>
      <c r="JX47" s="1"/>
      <c r="JY47" s="1"/>
      <c r="JZ47" s="1"/>
      <c r="KA47" s="1"/>
      <c r="KB47" s="1"/>
      <c r="KC47" s="1"/>
      <c r="KD47" s="1"/>
      <c r="KE47" s="1"/>
      <c r="KF47" s="1"/>
      <c r="KG47" s="1"/>
      <c r="KH47" s="1"/>
      <c r="KI47" s="1"/>
      <c r="KJ47" s="1"/>
      <c r="KK47" s="1"/>
    </row>
    <row r="48" spans="1:315" s="76" customFormat="1" x14ac:dyDescent="0.25">
      <c r="I48" s="77"/>
      <c r="J48" s="78"/>
      <c r="Z48" s="77"/>
      <c r="AA48" s="78"/>
      <c r="BY48" s="79">
        <f t="shared" si="0"/>
        <v>-6.9102417518744684E-4</v>
      </c>
      <c r="BZ48" s="79"/>
      <c r="CA48" s="79"/>
      <c r="CB48" s="79"/>
      <c r="CC48" s="79"/>
      <c r="CD48" s="79"/>
      <c r="CE48" s="79"/>
      <c r="CF48" s="79"/>
      <c r="CG48" s="79"/>
      <c r="CH48" s="79"/>
      <c r="CI48" s="79"/>
      <c r="CJ48" s="79"/>
      <c r="CK48" s="79"/>
      <c r="CL48" s="79"/>
      <c r="CM48" s="79"/>
      <c r="CN48" s="79"/>
      <c r="CO48" s="79"/>
      <c r="CP48" s="79">
        <f t="shared" si="1"/>
        <v>-6.9102417518744695E-4</v>
      </c>
      <c r="CQ48" s="79"/>
      <c r="CR48" s="79"/>
      <c r="CS48" s="79"/>
      <c r="CT48" s="79"/>
      <c r="CU48" s="79"/>
      <c r="CV48" s="79"/>
      <c r="CW48" s="79"/>
      <c r="CX48" s="79"/>
      <c r="CY48" s="79"/>
      <c r="CZ48" s="79"/>
      <c r="DA48" s="79"/>
      <c r="DB48" s="79"/>
      <c r="DC48" s="79"/>
      <c r="DD48" s="79"/>
      <c r="DE48" s="79"/>
      <c r="DF48" s="79"/>
      <c r="HE48" s="1"/>
      <c r="HF48" s="1"/>
      <c r="HG48" s="1"/>
      <c r="HH48" s="1"/>
      <c r="HI48" s="1"/>
      <c r="HJ48" s="1"/>
      <c r="HK48" s="1"/>
      <c r="HL48" s="1"/>
      <c r="HM48" s="1"/>
      <c r="HN48" s="1"/>
      <c r="HO48" s="1"/>
      <c r="HP48" s="1"/>
      <c r="HQ48" s="1"/>
      <c r="HR48" s="1"/>
      <c r="HS48" s="1"/>
      <c r="HT48" s="1"/>
      <c r="HU48" s="1"/>
      <c r="HV48" s="1"/>
      <c r="HW48" s="1"/>
      <c r="HX48" s="1"/>
      <c r="HY48" s="1"/>
      <c r="HZ48" s="1"/>
      <c r="IA48" s="1"/>
      <c r="IB48" s="1"/>
      <c r="IC48" s="1"/>
      <c r="ID48" s="1"/>
      <c r="IE48" s="1"/>
      <c r="IF48" s="1"/>
      <c r="IG48" s="1"/>
      <c r="IH48" s="1"/>
      <c r="II48" s="1"/>
      <c r="IJ48" s="1"/>
      <c r="IK48" s="1"/>
      <c r="IL48" s="1"/>
      <c r="JU48" s="1"/>
      <c r="JV48" s="1"/>
      <c r="JW48" s="1"/>
      <c r="JX48" s="1"/>
      <c r="JY48" s="1"/>
      <c r="JZ48" s="1"/>
      <c r="KA48" s="1"/>
      <c r="KB48" s="1"/>
      <c r="KC48" s="1"/>
      <c r="KD48" s="1"/>
      <c r="KE48" s="1"/>
      <c r="KF48" s="1"/>
      <c r="KG48" s="1"/>
      <c r="KH48" s="1"/>
      <c r="KI48" s="1"/>
      <c r="KJ48" s="1"/>
      <c r="KK48" s="1"/>
    </row>
    <row r="49" spans="9:297" s="76" customFormat="1" x14ac:dyDescent="0.25">
      <c r="I49" s="77"/>
      <c r="J49" s="78"/>
      <c r="Z49" s="77"/>
      <c r="AA49" s="78"/>
      <c r="BY49" s="79">
        <f t="shared" si="0"/>
        <v>-8.860711705511968E-5</v>
      </c>
      <c r="BZ49" s="79"/>
      <c r="CA49" s="79"/>
      <c r="CB49" s="79"/>
      <c r="CC49" s="79"/>
      <c r="CD49" s="79"/>
      <c r="CE49" s="79"/>
      <c r="CF49" s="79"/>
      <c r="CG49" s="79"/>
      <c r="CH49" s="79"/>
      <c r="CI49" s="79"/>
      <c r="CJ49" s="79"/>
      <c r="CK49" s="79"/>
      <c r="CL49" s="79"/>
      <c r="CM49" s="79"/>
      <c r="CN49" s="79"/>
      <c r="CO49" s="79"/>
      <c r="CP49" s="79">
        <f t="shared" si="1"/>
        <v>-8.860711705511968E-5</v>
      </c>
      <c r="CQ49" s="79"/>
      <c r="CR49" s="79"/>
      <c r="CS49" s="79"/>
      <c r="CT49" s="79"/>
      <c r="CU49" s="79"/>
      <c r="CV49" s="79"/>
      <c r="CW49" s="79"/>
      <c r="CX49" s="79"/>
      <c r="CY49" s="79"/>
      <c r="CZ49" s="79"/>
      <c r="DA49" s="79"/>
      <c r="DB49" s="79"/>
      <c r="DC49" s="79"/>
      <c r="DD49" s="79"/>
      <c r="DE49" s="79"/>
      <c r="DF49" s="79"/>
      <c r="HE49" s="1"/>
      <c r="HF49" s="1"/>
      <c r="HG49" s="1"/>
      <c r="HH49" s="1"/>
      <c r="HI49" s="1"/>
      <c r="HJ49" s="1"/>
      <c r="HK49" s="1"/>
      <c r="HL49" s="1"/>
      <c r="HM49" s="1"/>
      <c r="HN49" s="1"/>
      <c r="HO49" s="1"/>
      <c r="HP49" s="1"/>
      <c r="HQ49" s="1"/>
      <c r="HR49" s="1"/>
      <c r="HS49" s="1"/>
      <c r="HT49" s="1"/>
      <c r="HU49" s="1"/>
      <c r="HV49" s="1"/>
      <c r="HW49" s="1"/>
      <c r="HX49" s="1"/>
      <c r="HY49" s="1"/>
      <c r="HZ49" s="1"/>
      <c r="IA49" s="1"/>
      <c r="IB49" s="1"/>
      <c r="IC49" s="1"/>
      <c r="ID49" s="1"/>
      <c r="IE49" s="1"/>
      <c r="IF49" s="1"/>
      <c r="IG49" s="1"/>
      <c r="IH49" s="1"/>
      <c r="II49" s="1"/>
      <c r="IJ49" s="1"/>
      <c r="IK49" s="1"/>
      <c r="IL49" s="1"/>
      <c r="JU49" s="1"/>
      <c r="JV49" s="1"/>
      <c r="JW49" s="1"/>
      <c r="JX49" s="1"/>
      <c r="JY49" s="1"/>
      <c r="JZ49" s="1"/>
      <c r="KA49" s="1"/>
      <c r="KB49" s="1"/>
      <c r="KC49" s="1"/>
      <c r="KD49" s="1"/>
      <c r="KE49" s="1"/>
      <c r="KF49" s="1"/>
      <c r="KG49" s="1"/>
      <c r="KH49" s="1"/>
      <c r="KI49" s="1"/>
      <c r="KJ49" s="1"/>
      <c r="KK49" s="1"/>
    </row>
    <row r="50" spans="9:297" s="76" customFormat="1" x14ac:dyDescent="0.25">
      <c r="I50" s="77"/>
      <c r="J50" s="78"/>
      <c r="Z50" s="77"/>
      <c r="AA50" s="78"/>
      <c r="BY50" s="79">
        <f t="shared" si="0"/>
        <v>-7.5424347419051279E-5</v>
      </c>
      <c r="BZ50" s="79"/>
      <c r="CA50" s="79"/>
      <c r="CB50" s="79"/>
      <c r="CC50" s="79"/>
      <c r="CD50" s="79"/>
      <c r="CE50" s="79"/>
      <c r="CF50" s="79"/>
      <c r="CG50" s="79"/>
      <c r="CH50" s="79"/>
      <c r="CI50" s="79"/>
      <c r="CJ50" s="79"/>
      <c r="CK50" s="79"/>
      <c r="CL50" s="79"/>
      <c r="CM50" s="79"/>
      <c r="CN50" s="79"/>
      <c r="CO50" s="79"/>
      <c r="CP50" s="79">
        <f t="shared" si="1"/>
        <v>-7.5424347419051279E-5</v>
      </c>
      <c r="CQ50" s="79"/>
      <c r="CR50" s="79"/>
      <c r="CS50" s="79"/>
      <c r="CT50" s="79"/>
      <c r="CU50" s="79"/>
      <c r="CV50" s="79"/>
      <c r="CW50" s="79"/>
      <c r="CX50" s="79"/>
      <c r="CY50" s="79"/>
      <c r="CZ50" s="79"/>
      <c r="DA50" s="79"/>
      <c r="DB50" s="79"/>
      <c r="DC50" s="79"/>
      <c r="DD50" s="79"/>
      <c r="DE50" s="79"/>
      <c r="DF50" s="79"/>
      <c r="HE50" s="1"/>
      <c r="HF50" s="1"/>
      <c r="HG50" s="1"/>
      <c r="HH50" s="1"/>
      <c r="HI50" s="1"/>
      <c r="HJ50" s="1"/>
      <c r="HK50" s="1"/>
      <c r="HL50" s="1"/>
      <c r="HM50" s="1"/>
      <c r="HN50" s="1"/>
      <c r="HO50" s="1"/>
      <c r="HP50" s="1"/>
      <c r="HQ50" s="1"/>
      <c r="HR50" s="1"/>
      <c r="HS50" s="1"/>
      <c r="HT50" s="1"/>
      <c r="HU50" s="1"/>
      <c r="HV50" s="1"/>
      <c r="HW50" s="1"/>
      <c r="HX50" s="1"/>
      <c r="HY50" s="1"/>
      <c r="HZ50" s="1"/>
      <c r="IA50" s="1"/>
      <c r="IB50" s="1"/>
      <c r="IC50" s="1"/>
      <c r="ID50" s="1"/>
      <c r="IE50" s="1"/>
      <c r="IF50" s="1"/>
      <c r="IG50" s="1"/>
      <c r="IH50" s="1"/>
      <c r="II50" s="1"/>
      <c r="IJ50" s="1"/>
      <c r="IK50" s="1"/>
      <c r="IL50" s="1"/>
      <c r="JU50" s="1"/>
      <c r="JV50" s="1"/>
      <c r="JW50" s="1"/>
      <c r="JX50" s="1"/>
      <c r="JY50" s="1"/>
      <c r="JZ50" s="1"/>
      <c r="KA50" s="1"/>
      <c r="KB50" s="1"/>
      <c r="KC50" s="1"/>
      <c r="KD50" s="1"/>
      <c r="KE50" s="1"/>
      <c r="KF50" s="1"/>
      <c r="KG50" s="1"/>
      <c r="KH50" s="1"/>
      <c r="KI50" s="1"/>
      <c r="KJ50" s="1"/>
      <c r="KK50" s="1"/>
    </row>
    <row r="51" spans="9:297" s="76" customFormat="1" x14ac:dyDescent="0.25">
      <c r="I51" s="77"/>
      <c r="J51" s="78"/>
      <c r="Z51" s="77"/>
      <c r="AA51" s="78"/>
      <c r="BY51" s="79">
        <f t="shared" si="0"/>
        <v>-1.3116669189736159E-4</v>
      </c>
      <c r="BZ51" s="79"/>
      <c r="CA51" s="79"/>
      <c r="CB51" s="79"/>
      <c r="CC51" s="79"/>
      <c r="CD51" s="79"/>
      <c r="CE51" s="79"/>
      <c r="CF51" s="79"/>
      <c r="CG51" s="79"/>
      <c r="CH51" s="79"/>
      <c r="CI51" s="79"/>
      <c r="CJ51" s="79"/>
      <c r="CK51" s="79"/>
      <c r="CL51" s="79"/>
      <c r="CM51" s="79"/>
      <c r="CN51" s="79"/>
      <c r="CO51" s="79"/>
      <c r="CP51" s="79">
        <f t="shared" si="1"/>
        <v>-1.3116669189736159E-4</v>
      </c>
      <c r="CQ51" s="79"/>
      <c r="CR51" s="79"/>
      <c r="CS51" s="79"/>
      <c r="CT51" s="79"/>
      <c r="CU51" s="79"/>
      <c r="CV51" s="79"/>
      <c r="CW51" s="79"/>
      <c r="CX51" s="79"/>
      <c r="CY51" s="79"/>
      <c r="CZ51" s="79"/>
      <c r="DA51" s="79"/>
      <c r="DB51" s="79"/>
      <c r="DC51" s="79"/>
      <c r="DD51" s="79"/>
      <c r="DE51" s="79"/>
      <c r="DF51" s="79"/>
      <c r="HE51" s="1"/>
      <c r="HF51" s="1"/>
      <c r="HG51" s="1"/>
      <c r="HH51" s="1"/>
      <c r="HI51" s="1"/>
      <c r="HJ51" s="1"/>
      <c r="HK51" s="1"/>
      <c r="HL51" s="1"/>
      <c r="HM51" s="1"/>
      <c r="HN51" s="1"/>
      <c r="HO51" s="1"/>
      <c r="HP51" s="1"/>
      <c r="HQ51" s="1"/>
      <c r="HR51" s="1"/>
      <c r="HS51" s="1"/>
      <c r="HT51" s="1"/>
      <c r="HU51" s="1"/>
      <c r="HV51" s="1"/>
      <c r="HW51" s="1"/>
      <c r="HX51" s="1"/>
      <c r="HY51" s="1"/>
      <c r="HZ51" s="1"/>
      <c r="IA51" s="1"/>
      <c r="IB51" s="1"/>
      <c r="IC51" s="1"/>
      <c r="ID51" s="1"/>
      <c r="IE51" s="1"/>
      <c r="IF51" s="1"/>
      <c r="IG51" s="1"/>
      <c r="IH51" s="1"/>
      <c r="II51" s="1"/>
      <c r="IJ51" s="1"/>
      <c r="IK51" s="1"/>
      <c r="IL51" s="1"/>
      <c r="JU51" s="1"/>
      <c r="JV51" s="1"/>
      <c r="JW51" s="1"/>
      <c r="JX51" s="1"/>
      <c r="JY51" s="1"/>
      <c r="JZ51" s="1"/>
      <c r="KA51" s="1"/>
      <c r="KB51" s="1"/>
      <c r="KC51" s="1"/>
      <c r="KD51" s="1"/>
      <c r="KE51" s="1"/>
      <c r="KF51" s="1"/>
      <c r="KG51" s="1"/>
      <c r="KH51" s="1"/>
      <c r="KI51" s="1"/>
      <c r="KJ51" s="1"/>
      <c r="KK51" s="1"/>
    </row>
    <row r="52" spans="9:297" s="76" customFormat="1" x14ac:dyDescent="0.25">
      <c r="I52" s="77"/>
      <c r="J52" s="78"/>
      <c r="Z52" s="77"/>
      <c r="AA52" s="78"/>
      <c r="BY52" s="79">
        <f t="shared" si="0"/>
        <v>-4.9016640302654966E-5</v>
      </c>
      <c r="BZ52" s="79"/>
      <c r="CA52" s="79"/>
      <c r="CB52" s="79"/>
      <c r="CC52" s="79"/>
      <c r="CD52" s="79"/>
      <c r="CE52" s="79"/>
      <c r="CF52" s="79"/>
      <c r="CG52" s="79"/>
      <c r="CH52" s="79"/>
      <c r="CI52" s="79"/>
      <c r="CJ52" s="79"/>
      <c r="CK52" s="79"/>
      <c r="CL52" s="79"/>
      <c r="CM52" s="79"/>
      <c r="CN52" s="79"/>
      <c r="CO52" s="79"/>
      <c r="CP52" s="79">
        <f t="shared" si="1"/>
        <v>-4.9016640302654966E-5</v>
      </c>
      <c r="CQ52" s="79"/>
      <c r="CR52" s="79"/>
      <c r="CS52" s="79"/>
      <c r="CT52" s="79"/>
      <c r="CU52" s="79"/>
      <c r="CV52" s="79"/>
      <c r="CW52" s="79"/>
      <c r="CX52" s="79"/>
      <c r="CY52" s="79"/>
      <c r="CZ52" s="79"/>
      <c r="DA52" s="79"/>
      <c r="DB52" s="79"/>
      <c r="DC52" s="79"/>
      <c r="DD52" s="79"/>
      <c r="DE52" s="79"/>
      <c r="DF52" s="79"/>
      <c r="HE52" s="1"/>
      <c r="HF52" s="1"/>
      <c r="HG52" s="1"/>
      <c r="HH52" s="1"/>
      <c r="HI52" s="1"/>
      <c r="HJ52" s="1"/>
      <c r="HK52" s="1"/>
      <c r="HL52" s="1"/>
      <c r="HM52" s="1"/>
      <c r="HN52" s="1"/>
      <c r="HO52" s="1"/>
      <c r="HP52" s="1"/>
      <c r="HQ52" s="1"/>
      <c r="HR52" s="1"/>
      <c r="HS52" s="1"/>
      <c r="HT52" s="1"/>
      <c r="HU52" s="1"/>
      <c r="HV52" s="1"/>
      <c r="HW52" s="1"/>
      <c r="HX52" s="1"/>
      <c r="HY52" s="1"/>
      <c r="HZ52" s="1"/>
      <c r="IA52" s="1"/>
      <c r="IB52" s="1"/>
      <c r="IC52" s="1"/>
      <c r="ID52" s="1"/>
      <c r="IE52" s="1"/>
      <c r="IF52" s="1"/>
      <c r="IG52" s="1"/>
      <c r="IH52" s="1"/>
      <c r="II52" s="1"/>
      <c r="IJ52" s="1"/>
      <c r="IK52" s="1"/>
      <c r="IL52" s="1"/>
      <c r="JU52" s="1"/>
      <c r="JV52" s="1"/>
      <c r="JW52" s="1"/>
      <c r="JX52" s="1"/>
      <c r="JY52" s="1"/>
      <c r="JZ52" s="1"/>
      <c r="KA52" s="1"/>
      <c r="KB52" s="1"/>
      <c r="KC52" s="1"/>
      <c r="KD52" s="1"/>
      <c r="KE52" s="1"/>
      <c r="KF52" s="1"/>
      <c r="KG52" s="1"/>
      <c r="KH52" s="1"/>
      <c r="KI52" s="1"/>
      <c r="KJ52" s="1"/>
      <c r="KK52" s="1"/>
    </row>
    <row r="53" spans="9:297" s="76" customFormat="1" x14ac:dyDescent="0.25">
      <c r="I53" s="77"/>
      <c r="J53" s="78"/>
      <c r="Z53" s="77"/>
      <c r="AA53" s="78"/>
      <c r="BY53" s="79">
        <f t="shared" si="0"/>
        <v>-5.784042385196093E-5</v>
      </c>
      <c r="BZ53" s="79"/>
      <c r="CA53" s="79"/>
      <c r="CB53" s="79"/>
      <c r="CC53" s="79"/>
      <c r="CD53" s="79"/>
      <c r="CE53" s="79"/>
      <c r="CF53" s="79"/>
      <c r="CG53" s="79"/>
      <c r="CH53" s="79"/>
      <c r="CI53" s="79"/>
      <c r="CJ53" s="79"/>
      <c r="CK53" s="79"/>
      <c r="CL53" s="79"/>
      <c r="CM53" s="79"/>
      <c r="CN53" s="79"/>
      <c r="CO53" s="79"/>
      <c r="CP53" s="79">
        <f t="shared" si="1"/>
        <v>-5.784042385196093E-5</v>
      </c>
      <c r="CQ53" s="79"/>
      <c r="CR53" s="79"/>
      <c r="CS53" s="79"/>
      <c r="CT53" s="79"/>
      <c r="CU53" s="79"/>
      <c r="CV53" s="79"/>
      <c r="CW53" s="79"/>
      <c r="CX53" s="79"/>
      <c r="CY53" s="79"/>
      <c r="CZ53" s="79"/>
      <c r="DA53" s="79"/>
      <c r="DB53" s="79"/>
      <c r="DC53" s="79"/>
      <c r="DD53" s="79"/>
      <c r="DE53" s="79"/>
      <c r="DF53" s="79"/>
      <c r="HE53" s="1"/>
      <c r="HF53" s="1"/>
      <c r="HG53" s="1"/>
      <c r="HH53" s="1"/>
      <c r="HI53" s="1"/>
      <c r="HJ53" s="1"/>
      <c r="HK53" s="1"/>
      <c r="HL53" s="1"/>
      <c r="HM53" s="1"/>
      <c r="HN53" s="1"/>
      <c r="HO53" s="1"/>
      <c r="HP53" s="1"/>
      <c r="HQ53" s="1"/>
      <c r="HR53" s="1"/>
      <c r="HS53" s="1"/>
      <c r="HT53" s="1"/>
      <c r="HU53" s="1"/>
      <c r="HV53" s="1"/>
      <c r="HW53" s="1"/>
      <c r="HX53" s="1"/>
      <c r="HY53" s="1"/>
      <c r="HZ53" s="1"/>
      <c r="IA53" s="1"/>
      <c r="IB53" s="1"/>
      <c r="IC53" s="1"/>
      <c r="ID53" s="1"/>
      <c r="IE53" s="1"/>
      <c r="IF53" s="1"/>
      <c r="IG53" s="1"/>
      <c r="IH53" s="1"/>
      <c r="II53" s="1"/>
      <c r="IJ53" s="1"/>
      <c r="IK53" s="1"/>
      <c r="IL53" s="1"/>
      <c r="JU53" s="1"/>
      <c r="JV53" s="1"/>
      <c r="JW53" s="1"/>
      <c r="JX53" s="1"/>
      <c r="JY53" s="1"/>
      <c r="JZ53" s="1"/>
      <c r="KA53" s="1"/>
      <c r="KB53" s="1"/>
      <c r="KC53" s="1"/>
      <c r="KD53" s="1"/>
      <c r="KE53" s="1"/>
      <c r="KF53" s="1"/>
      <c r="KG53" s="1"/>
      <c r="KH53" s="1"/>
      <c r="KI53" s="1"/>
      <c r="KJ53" s="1"/>
      <c r="KK53" s="1"/>
    </row>
    <row r="54" spans="9:297" s="76" customFormat="1" x14ac:dyDescent="0.25">
      <c r="I54" s="77"/>
      <c r="J54" s="78"/>
      <c r="Z54" s="77"/>
      <c r="AA54" s="78"/>
      <c r="BY54" s="79">
        <f t="shared" si="0"/>
        <v>-5.3799126837901386E-5</v>
      </c>
      <c r="BZ54" s="79"/>
      <c r="CA54" s="79"/>
      <c r="CB54" s="79"/>
      <c r="CC54" s="79"/>
      <c r="CD54" s="79"/>
      <c r="CE54" s="79"/>
      <c r="CF54" s="79"/>
      <c r="CG54" s="79"/>
      <c r="CH54" s="79"/>
      <c r="CI54" s="79"/>
      <c r="CJ54" s="79"/>
      <c r="CK54" s="79"/>
      <c r="CL54" s="79"/>
      <c r="CM54" s="79"/>
      <c r="CN54" s="79"/>
      <c r="CO54" s="79"/>
      <c r="CP54" s="79">
        <f t="shared" si="1"/>
        <v>-5.3799126837901386E-5</v>
      </c>
      <c r="CQ54" s="79"/>
      <c r="CR54" s="79"/>
      <c r="CS54" s="79"/>
      <c r="CT54" s="79"/>
      <c r="CU54" s="79"/>
      <c r="CV54" s="79"/>
      <c r="CW54" s="79"/>
      <c r="CX54" s="79"/>
      <c r="CY54" s="79"/>
      <c r="CZ54" s="79"/>
      <c r="DA54" s="79"/>
      <c r="DB54" s="79"/>
      <c r="DC54" s="79"/>
      <c r="DD54" s="79"/>
      <c r="DE54" s="79"/>
      <c r="DF54" s="79"/>
      <c r="HE54" s="1"/>
      <c r="HF54" s="1"/>
      <c r="HG54" s="1"/>
      <c r="HH54" s="1"/>
      <c r="HI54" s="1"/>
      <c r="HJ54" s="1"/>
      <c r="HK54" s="1"/>
      <c r="HL54" s="1"/>
      <c r="HM54" s="1"/>
      <c r="HN54" s="1"/>
      <c r="HO54" s="1"/>
      <c r="HP54" s="1"/>
      <c r="HQ54" s="1"/>
      <c r="HR54" s="1"/>
      <c r="HS54" s="1"/>
      <c r="HT54" s="1"/>
      <c r="HU54" s="1"/>
      <c r="HV54" s="1"/>
      <c r="HW54" s="1"/>
      <c r="HX54" s="1"/>
      <c r="HY54" s="1"/>
      <c r="HZ54" s="1"/>
      <c r="IA54" s="1"/>
      <c r="IB54" s="1"/>
      <c r="IC54" s="1"/>
      <c r="ID54" s="1"/>
      <c r="IE54" s="1"/>
      <c r="IF54" s="1"/>
      <c r="IG54" s="1"/>
      <c r="IH54" s="1"/>
      <c r="II54" s="1"/>
      <c r="IJ54" s="1"/>
      <c r="IK54" s="1"/>
      <c r="IL54" s="1"/>
      <c r="JU54" s="1"/>
      <c r="JV54" s="1"/>
      <c r="JW54" s="1"/>
      <c r="JX54" s="1"/>
      <c r="JY54" s="1"/>
      <c r="JZ54" s="1"/>
      <c r="KA54" s="1"/>
      <c r="KB54" s="1"/>
      <c r="KC54" s="1"/>
      <c r="KD54" s="1"/>
      <c r="KE54" s="1"/>
      <c r="KF54" s="1"/>
      <c r="KG54" s="1"/>
      <c r="KH54" s="1"/>
      <c r="KI54" s="1"/>
      <c r="KJ54" s="1"/>
      <c r="KK54" s="1"/>
    </row>
    <row r="55" spans="9:297" s="76" customFormat="1" x14ac:dyDescent="0.25">
      <c r="I55" s="77"/>
      <c r="J55" s="78"/>
      <c r="Z55" s="77"/>
      <c r="AA55" s="78"/>
      <c r="BY55" s="79">
        <f t="shared" si="0"/>
        <v>-5.7256747938089855E-5</v>
      </c>
      <c r="BZ55" s="79"/>
      <c r="CA55" s="79"/>
      <c r="CB55" s="79"/>
      <c r="CC55" s="79"/>
      <c r="CD55" s="79"/>
      <c r="CE55" s="79"/>
      <c r="CF55" s="79"/>
      <c r="CG55" s="79"/>
      <c r="CH55" s="79"/>
      <c r="CI55" s="79"/>
      <c r="CJ55" s="79"/>
      <c r="CK55" s="79"/>
      <c r="CL55" s="79"/>
      <c r="CM55" s="79"/>
      <c r="CN55" s="79"/>
      <c r="CO55" s="79"/>
      <c r="CP55" s="79">
        <f t="shared" si="1"/>
        <v>-5.7256747938089855E-5</v>
      </c>
      <c r="CQ55" s="79"/>
      <c r="CR55" s="79"/>
      <c r="CS55" s="79"/>
      <c r="CT55" s="79"/>
      <c r="CU55" s="79"/>
      <c r="CV55" s="79"/>
      <c r="CW55" s="79"/>
      <c r="CX55" s="79"/>
      <c r="CY55" s="79"/>
      <c r="CZ55" s="79"/>
      <c r="DA55" s="79"/>
      <c r="DB55" s="79"/>
      <c r="DC55" s="79"/>
      <c r="DD55" s="79"/>
      <c r="DE55" s="79"/>
      <c r="DF55" s="79"/>
      <c r="HE55" s="1"/>
      <c r="HF55" s="1"/>
      <c r="HG55" s="1"/>
      <c r="HH55" s="1"/>
      <c r="HI55" s="1"/>
      <c r="HJ55" s="1"/>
      <c r="HK55" s="1"/>
      <c r="HL55" s="1"/>
      <c r="HM55" s="1"/>
      <c r="HN55" s="1"/>
      <c r="HO55" s="1"/>
      <c r="HP55" s="1"/>
      <c r="HQ55" s="1"/>
      <c r="HR55" s="1"/>
      <c r="HS55" s="1"/>
      <c r="HT55" s="1"/>
      <c r="HU55" s="1"/>
      <c r="HV55" s="1"/>
      <c r="HW55" s="1"/>
      <c r="HX55" s="1"/>
      <c r="HY55" s="1"/>
      <c r="HZ55" s="1"/>
      <c r="IA55" s="1"/>
      <c r="IB55" s="1"/>
      <c r="IC55" s="1"/>
      <c r="ID55" s="1"/>
      <c r="IE55" s="1"/>
      <c r="IF55" s="1"/>
      <c r="IG55" s="1"/>
      <c r="IH55" s="1"/>
      <c r="II55" s="1"/>
      <c r="IJ55" s="1"/>
      <c r="IK55" s="1"/>
      <c r="IL55" s="1"/>
      <c r="JU55" s="1"/>
      <c r="JV55" s="1"/>
      <c r="JW55" s="1"/>
      <c r="JX55" s="1"/>
      <c r="JY55" s="1"/>
      <c r="JZ55" s="1"/>
      <c r="KA55" s="1"/>
      <c r="KB55" s="1"/>
      <c r="KC55" s="1"/>
      <c r="KD55" s="1"/>
      <c r="KE55" s="1"/>
      <c r="KF55" s="1"/>
      <c r="KG55" s="1"/>
      <c r="KH55" s="1"/>
      <c r="KI55" s="1"/>
      <c r="KJ55" s="1"/>
      <c r="KK55" s="1"/>
    </row>
    <row r="56" spans="9:297" s="76" customFormat="1" x14ac:dyDescent="0.25">
      <c r="I56" s="77"/>
      <c r="J56" s="78"/>
      <c r="Z56" s="77"/>
      <c r="AA56" s="78"/>
      <c r="BY56" s="79">
        <f t="shared" si="0"/>
        <v>-5.2888400344416722E-5</v>
      </c>
      <c r="BZ56" s="79"/>
      <c r="CA56" s="79"/>
      <c r="CB56" s="79"/>
      <c r="CC56" s="79"/>
      <c r="CD56" s="79"/>
      <c r="CE56" s="79"/>
      <c r="CF56" s="79"/>
      <c r="CG56" s="79"/>
      <c r="CH56" s="79"/>
      <c r="CI56" s="79"/>
      <c r="CJ56" s="79"/>
      <c r="CK56" s="79"/>
      <c r="CL56" s="79"/>
      <c r="CM56" s="79"/>
      <c r="CN56" s="79"/>
      <c r="CO56" s="79"/>
      <c r="CP56" s="79">
        <f t="shared" si="1"/>
        <v>-5.2888400344416722E-5</v>
      </c>
      <c r="CQ56" s="79"/>
      <c r="CR56" s="79"/>
      <c r="CS56" s="79"/>
      <c r="CT56" s="79"/>
      <c r="CU56" s="79"/>
      <c r="CV56" s="79"/>
      <c r="CW56" s="79"/>
      <c r="CX56" s="79"/>
      <c r="CY56" s="79"/>
      <c r="CZ56" s="79"/>
      <c r="DA56" s="79"/>
      <c r="DB56" s="79"/>
      <c r="DC56" s="79"/>
      <c r="DD56" s="79"/>
      <c r="DE56" s="79"/>
      <c r="DF56" s="79"/>
      <c r="HE56" s="1"/>
      <c r="HF56" s="1"/>
      <c r="HG56" s="1"/>
      <c r="HH56" s="1"/>
      <c r="HI56" s="1"/>
      <c r="HJ56" s="1"/>
      <c r="HK56" s="1"/>
      <c r="HL56" s="1"/>
      <c r="HM56" s="1"/>
      <c r="HN56" s="1"/>
      <c r="HO56" s="1"/>
      <c r="HP56" s="1"/>
      <c r="HQ56" s="1"/>
      <c r="HR56" s="1"/>
      <c r="HS56" s="1"/>
      <c r="HT56" s="1"/>
      <c r="HU56" s="1"/>
      <c r="HV56" s="1"/>
      <c r="HW56" s="1"/>
      <c r="HX56" s="1"/>
      <c r="HY56" s="1"/>
      <c r="HZ56" s="1"/>
      <c r="IA56" s="1"/>
      <c r="IB56" s="1"/>
      <c r="IC56" s="1"/>
      <c r="ID56" s="1"/>
      <c r="IE56" s="1"/>
      <c r="IF56" s="1"/>
      <c r="IG56" s="1"/>
      <c r="IH56" s="1"/>
      <c r="II56" s="1"/>
      <c r="IJ56" s="1"/>
      <c r="IK56" s="1"/>
      <c r="IL56" s="1"/>
      <c r="JU56" s="1"/>
      <c r="JV56" s="1"/>
      <c r="JW56" s="1"/>
      <c r="JX56" s="1"/>
      <c r="JY56" s="1"/>
      <c r="JZ56" s="1"/>
      <c r="KA56" s="1"/>
      <c r="KB56" s="1"/>
      <c r="KC56" s="1"/>
      <c r="KD56" s="1"/>
      <c r="KE56" s="1"/>
      <c r="KF56" s="1"/>
      <c r="KG56" s="1"/>
      <c r="KH56" s="1"/>
      <c r="KI56" s="1"/>
      <c r="KJ56" s="1"/>
      <c r="KK56" s="1"/>
    </row>
    <row r="57" spans="9:297" s="76" customFormat="1" x14ac:dyDescent="0.25">
      <c r="I57" s="77"/>
      <c r="J57" s="78"/>
      <c r="Z57" s="77"/>
      <c r="AA57" s="78"/>
      <c r="BY57" s="79">
        <f t="shared" si="0"/>
        <v>-1.0681977630255433E-4</v>
      </c>
      <c r="BZ57" s="79"/>
      <c r="CA57" s="79"/>
      <c r="CB57" s="79"/>
      <c r="CC57" s="79"/>
      <c r="CD57" s="79"/>
      <c r="CE57" s="79"/>
      <c r="CF57" s="79"/>
      <c r="CG57" s="79"/>
      <c r="CH57" s="79"/>
      <c r="CI57" s="79"/>
      <c r="CJ57" s="79"/>
      <c r="CK57" s="79"/>
      <c r="CL57" s="79"/>
      <c r="CM57" s="79"/>
      <c r="CN57" s="79"/>
      <c r="CO57" s="79"/>
      <c r="CP57" s="79">
        <f t="shared" si="1"/>
        <v>-1.0681977630255433E-4</v>
      </c>
      <c r="CQ57" s="79"/>
      <c r="CR57" s="79"/>
      <c r="CS57" s="79"/>
      <c r="CT57" s="79"/>
      <c r="CU57" s="79"/>
      <c r="CV57" s="79"/>
      <c r="CW57" s="79"/>
      <c r="CX57" s="79"/>
      <c r="CY57" s="79"/>
      <c r="CZ57" s="79"/>
      <c r="DA57" s="79"/>
      <c r="DB57" s="79"/>
      <c r="DC57" s="79"/>
      <c r="DD57" s="79"/>
      <c r="DE57" s="79"/>
      <c r="DF57" s="79"/>
      <c r="HE57" s="1"/>
      <c r="HF57" s="1"/>
      <c r="HG57" s="1"/>
      <c r="HH57" s="1"/>
      <c r="HI57" s="1"/>
      <c r="HJ57" s="1"/>
      <c r="HK57" s="1"/>
      <c r="HL57" s="1"/>
      <c r="HM57" s="1"/>
      <c r="HN57" s="1"/>
      <c r="HO57" s="1"/>
      <c r="HP57" s="1"/>
      <c r="HQ57" s="1"/>
      <c r="HR57" s="1"/>
      <c r="HS57" s="1"/>
      <c r="HT57" s="1"/>
      <c r="HU57" s="1"/>
      <c r="HV57" s="1"/>
      <c r="HW57" s="1"/>
      <c r="HX57" s="1"/>
      <c r="HY57" s="1"/>
      <c r="HZ57" s="1"/>
      <c r="IA57" s="1"/>
      <c r="IB57" s="1"/>
      <c r="IC57" s="1"/>
      <c r="ID57" s="1"/>
      <c r="IE57" s="1"/>
      <c r="IF57" s="1"/>
      <c r="IG57" s="1"/>
      <c r="IH57" s="1"/>
      <c r="II57" s="1"/>
      <c r="IJ57" s="1"/>
      <c r="IK57" s="1"/>
      <c r="IL57" s="1"/>
      <c r="JU57" s="1"/>
      <c r="JV57" s="1"/>
      <c r="JW57" s="1"/>
      <c r="JX57" s="1"/>
      <c r="JY57" s="1"/>
      <c r="JZ57" s="1"/>
      <c r="KA57" s="1"/>
      <c r="KB57" s="1"/>
      <c r="KC57" s="1"/>
      <c r="KD57" s="1"/>
      <c r="KE57" s="1"/>
      <c r="KF57" s="1"/>
      <c r="KG57" s="1"/>
      <c r="KH57" s="1"/>
      <c r="KI57" s="1"/>
      <c r="KJ57" s="1"/>
      <c r="KK57" s="1"/>
    </row>
    <row r="58" spans="9:297" s="76" customFormat="1" x14ac:dyDescent="0.25">
      <c r="I58" s="77"/>
      <c r="J58" s="78"/>
      <c r="Z58" s="77"/>
      <c r="AA58" s="78"/>
      <c r="BY58" s="79">
        <f t="shared" si="0"/>
        <v>-1.6184272241666846E-4</v>
      </c>
      <c r="BZ58" s="79"/>
      <c r="CA58" s="79"/>
      <c r="CB58" s="79"/>
      <c r="CC58" s="79"/>
      <c r="CD58" s="79"/>
      <c r="CE58" s="79"/>
      <c r="CF58" s="79"/>
      <c r="CG58" s="79"/>
      <c r="CH58" s="79"/>
      <c r="CI58" s="79"/>
      <c r="CJ58" s="79"/>
      <c r="CK58" s="79"/>
      <c r="CL58" s="79"/>
      <c r="CM58" s="79"/>
      <c r="CN58" s="79"/>
      <c r="CO58" s="79"/>
      <c r="CP58" s="79">
        <f t="shared" si="1"/>
        <v>-1.6184272241666846E-4</v>
      </c>
      <c r="CQ58" s="79"/>
      <c r="CR58" s="79"/>
      <c r="CS58" s="79"/>
      <c r="CT58" s="79"/>
      <c r="CU58" s="79"/>
      <c r="CV58" s="79"/>
      <c r="CW58" s="79"/>
      <c r="CX58" s="79"/>
      <c r="CY58" s="79"/>
      <c r="CZ58" s="79"/>
      <c r="DA58" s="79"/>
      <c r="DB58" s="79"/>
      <c r="DC58" s="79"/>
      <c r="DD58" s="79"/>
      <c r="DE58" s="79"/>
      <c r="DF58" s="79"/>
      <c r="HE58" s="1"/>
      <c r="HF58" s="1"/>
      <c r="HG58" s="1"/>
      <c r="HH58" s="1"/>
      <c r="HI58" s="1"/>
      <c r="HJ58" s="1"/>
      <c r="HK58" s="1"/>
      <c r="HL58" s="1"/>
      <c r="HM58" s="1"/>
      <c r="HN58" s="1"/>
      <c r="HO58" s="1"/>
      <c r="HP58" s="1"/>
      <c r="HQ58" s="1"/>
      <c r="HR58" s="1"/>
      <c r="HS58" s="1"/>
      <c r="HT58" s="1"/>
      <c r="HU58" s="1"/>
      <c r="HV58" s="1"/>
      <c r="HW58" s="1"/>
      <c r="HX58" s="1"/>
      <c r="HY58" s="1"/>
      <c r="HZ58" s="1"/>
      <c r="IA58" s="1"/>
      <c r="IB58" s="1"/>
      <c r="IC58" s="1"/>
      <c r="ID58" s="1"/>
      <c r="IE58" s="1"/>
      <c r="IF58" s="1"/>
      <c r="IG58" s="1"/>
      <c r="IH58" s="1"/>
      <c r="II58" s="1"/>
      <c r="IJ58" s="1"/>
      <c r="IK58" s="1"/>
      <c r="IL58" s="1"/>
      <c r="JU58" s="1"/>
      <c r="JV58" s="1"/>
      <c r="JW58" s="1"/>
      <c r="JX58" s="1"/>
      <c r="JY58" s="1"/>
      <c r="JZ58" s="1"/>
      <c r="KA58" s="1"/>
      <c r="KB58" s="1"/>
      <c r="KC58" s="1"/>
      <c r="KD58" s="1"/>
      <c r="KE58" s="1"/>
      <c r="KF58" s="1"/>
      <c r="KG58" s="1"/>
      <c r="KH58" s="1"/>
      <c r="KI58" s="1"/>
      <c r="KJ58" s="1"/>
      <c r="KK58" s="1"/>
    </row>
    <row r="59" spans="9:297" s="76" customFormat="1" x14ac:dyDescent="0.25">
      <c r="I59" s="77"/>
      <c r="J59" s="78"/>
      <c r="Z59" s="77"/>
      <c r="AA59" s="78"/>
      <c r="BY59" s="79">
        <f t="shared" si="0"/>
        <v>-1.6170176860297433E-3</v>
      </c>
      <c r="BZ59" s="79"/>
      <c r="CA59" s="79"/>
      <c r="CB59" s="79"/>
      <c r="CC59" s="79"/>
      <c r="CD59" s="79"/>
      <c r="CE59" s="79"/>
      <c r="CF59" s="79"/>
      <c r="CG59" s="79"/>
      <c r="CH59" s="79"/>
      <c r="CI59" s="79"/>
      <c r="CJ59" s="79"/>
      <c r="CK59" s="79"/>
      <c r="CL59" s="79"/>
      <c r="CM59" s="79"/>
      <c r="CN59" s="79"/>
      <c r="CO59" s="79"/>
      <c r="CP59" s="79">
        <f t="shared" si="1"/>
        <v>-1.6170176860297431E-3</v>
      </c>
      <c r="CQ59" s="79"/>
      <c r="CR59" s="79"/>
      <c r="CS59" s="79"/>
      <c r="CT59" s="79"/>
      <c r="CU59" s="79"/>
      <c r="CV59" s="79"/>
      <c r="CW59" s="79"/>
      <c r="CX59" s="79"/>
      <c r="CY59" s="79"/>
      <c r="CZ59" s="79"/>
      <c r="DA59" s="79"/>
      <c r="DB59" s="79"/>
      <c r="DC59" s="79"/>
      <c r="DD59" s="79"/>
      <c r="DE59" s="79"/>
      <c r="DF59" s="79"/>
      <c r="HE59" s="1"/>
      <c r="HF59" s="1"/>
      <c r="HG59" s="1"/>
      <c r="HH59" s="1"/>
      <c r="HI59" s="1"/>
      <c r="HJ59" s="1"/>
      <c r="HK59" s="1"/>
      <c r="HL59" s="1"/>
      <c r="HM59" s="1"/>
      <c r="HN59" s="1"/>
      <c r="HO59" s="1"/>
      <c r="HP59" s="1"/>
      <c r="HQ59" s="1"/>
      <c r="HR59" s="1"/>
      <c r="HS59" s="1"/>
      <c r="HT59" s="1"/>
      <c r="HU59" s="1"/>
      <c r="HV59" s="1"/>
      <c r="HW59" s="1"/>
      <c r="HX59" s="1"/>
      <c r="HY59" s="1"/>
      <c r="HZ59" s="1"/>
      <c r="IA59" s="1"/>
      <c r="IB59" s="1"/>
      <c r="IC59" s="1"/>
      <c r="ID59" s="1"/>
      <c r="IE59" s="1"/>
      <c r="IF59" s="1"/>
      <c r="IG59" s="1"/>
      <c r="IH59" s="1"/>
      <c r="II59" s="1"/>
      <c r="IJ59" s="1"/>
      <c r="IK59" s="1"/>
      <c r="IL59" s="1"/>
      <c r="JU59" s="1"/>
      <c r="JV59" s="1"/>
      <c r="JW59" s="1"/>
      <c r="JX59" s="1"/>
      <c r="JY59" s="1"/>
      <c r="JZ59" s="1"/>
      <c r="KA59" s="1"/>
      <c r="KB59" s="1"/>
      <c r="KC59" s="1"/>
      <c r="KD59" s="1"/>
      <c r="KE59" s="1"/>
      <c r="KF59" s="1"/>
      <c r="KG59" s="1"/>
      <c r="KH59" s="1"/>
      <c r="KI59" s="1"/>
      <c r="KJ59" s="1"/>
      <c r="KK59" s="1"/>
    </row>
    <row r="60" spans="9:297" s="76" customFormat="1" x14ac:dyDescent="0.25">
      <c r="I60" s="77"/>
      <c r="J60" s="78"/>
      <c r="Z60" s="77"/>
      <c r="AA60" s="78"/>
      <c r="BY60" s="79">
        <f t="shared" si="0"/>
        <v>-1.7867739853254703E-3</v>
      </c>
      <c r="BZ60" s="79"/>
      <c r="CA60" s="79"/>
      <c r="CB60" s="79"/>
      <c r="CC60" s="79"/>
      <c r="CD60" s="79"/>
      <c r="CE60" s="79"/>
      <c r="CF60" s="79"/>
      <c r="CG60" s="79"/>
      <c r="CH60" s="79"/>
      <c r="CI60" s="79"/>
      <c r="CJ60" s="79"/>
      <c r="CK60" s="79"/>
      <c r="CL60" s="79"/>
      <c r="CM60" s="79"/>
      <c r="CN60" s="79"/>
      <c r="CO60" s="79"/>
      <c r="CP60" s="79">
        <f t="shared" si="1"/>
        <v>-1.7867739853254705E-3</v>
      </c>
      <c r="CQ60" s="79"/>
      <c r="CR60" s="79"/>
      <c r="CS60" s="79"/>
      <c r="CT60" s="79"/>
      <c r="CU60" s="79"/>
      <c r="CV60" s="79"/>
      <c r="CW60" s="79"/>
      <c r="CX60" s="79"/>
      <c r="CY60" s="79"/>
      <c r="CZ60" s="79"/>
      <c r="DA60" s="79"/>
      <c r="DB60" s="79"/>
      <c r="DC60" s="79"/>
      <c r="DD60" s="79"/>
      <c r="DE60" s="79"/>
      <c r="DF60" s="79"/>
      <c r="HE60" s="1"/>
      <c r="HF60" s="1"/>
      <c r="HG60" s="1"/>
      <c r="HH60" s="1"/>
      <c r="HI60" s="1"/>
      <c r="HJ60" s="1"/>
      <c r="HK60" s="1"/>
      <c r="HL60" s="1"/>
      <c r="HM60" s="1"/>
      <c r="HN60" s="1"/>
      <c r="HO60" s="1"/>
      <c r="HP60" s="1"/>
      <c r="HQ60" s="1"/>
      <c r="HR60" s="1"/>
      <c r="HS60" s="1"/>
      <c r="HT60" s="1"/>
      <c r="HU60" s="1"/>
      <c r="HV60" s="1"/>
      <c r="HW60" s="1"/>
      <c r="HX60" s="1"/>
      <c r="HY60" s="1"/>
      <c r="HZ60" s="1"/>
      <c r="IA60" s="1"/>
      <c r="IB60" s="1"/>
      <c r="IC60" s="1"/>
      <c r="ID60" s="1"/>
      <c r="IE60" s="1"/>
      <c r="IF60" s="1"/>
      <c r="IG60" s="1"/>
      <c r="IH60" s="1"/>
      <c r="II60" s="1"/>
      <c r="IJ60" s="1"/>
      <c r="IK60" s="1"/>
      <c r="IL60" s="1"/>
      <c r="JU60" s="1"/>
      <c r="JV60" s="1"/>
      <c r="JW60" s="1"/>
      <c r="JX60" s="1"/>
      <c r="JY60" s="1"/>
      <c r="JZ60" s="1"/>
      <c r="KA60" s="1"/>
      <c r="KB60" s="1"/>
      <c r="KC60" s="1"/>
      <c r="KD60" s="1"/>
      <c r="KE60" s="1"/>
      <c r="KF60" s="1"/>
      <c r="KG60" s="1"/>
      <c r="KH60" s="1"/>
      <c r="KI60" s="1"/>
      <c r="KJ60" s="1"/>
      <c r="KK60" s="1"/>
    </row>
    <row r="61" spans="9:297" s="76" customFormat="1" x14ac:dyDescent="0.25">
      <c r="I61" s="77"/>
      <c r="J61" s="78"/>
      <c r="Z61" s="77"/>
      <c r="AA61" s="78"/>
      <c r="BY61" s="79">
        <f t="shared" si="0"/>
        <v>-2.3780785832648943E-3</v>
      </c>
      <c r="BZ61" s="79"/>
      <c r="CA61" s="79"/>
      <c r="CB61" s="79"/>
      <c r="CC61" s="79"/>
      <c r="CD61" s="79"/>
      <c r="CE61" s="79"/>
      <c r="CF61" s="79"/>
      <c r="CG61" s="79"/>
      <c r="CH61" s="79"/>
      <c r="CI61" s="79"/>
      <c r="CJ61" s="79"/>
      <c r="CK61" s="79"/>
      <c r="CL61" s="79"/>
      <c r="CM61" s="79"/>
      <c r="CN61" s="79"/>
      <c r="CO61" s="79"/>
      <c r="CP61" s="79">
        <f t="shared" si="1"/>
        <v>-2.3780785832648943E-3</v>
      </c>
      <c r="CQ61" s="79"/>
      <c r="CR61" s="79"/>
      <c r="CS61" s="79"/>
      <c r="CT61" s="79"/>
      <c r="CU61" s="79"/>
      <c r="CV61" s="79"/>
      <c r="CW61" s="79"/>
      <c r="CX61" s="79"/>
      <c r="CY61" s="79"/>
      <c r="CZ61" s="79"/>
      <c r="DA61" s="79"/>
      <c r="DB61" s="79"/>
      <c r="DC61" s="79"/>
      <c r="DD61" s="79"/>
      <c r="DE61" s="79"/>
      <c r="DF61" s="79"/>
      <c r="HE61" s="1"/>
      <c r="HF61" s="1"/>
      <c r="HG61" s="1"/>
      <c r="HH61" s="1"/>
      <c r="HI61" s="1"/>
      <c r="HJ61" s="1"/>
      <c r="HK61" s="1"/>
      <c r="HL61" s="1"/>
      <c r="HM61" s="1"/>
      <c r="HN61" s="1"/>
      <c r="HO61" s="1"/>
      <c r="HP61" s="1"/>
      <c r="HQ61" s="1"/>
      <c r="HR61" s="1"/>
      <c r="HS61" s="1"/>
      <c r="HT61" s="1"/>
      <c r="HU61" s="1"/>
      <c r="HV61" s="1"/>
      <c r="HW61" s="1"/>
      <c r="HX61" s="1"/>
      <c r="HY61" s="1"/>
      <c r="HZ61" s="1"/>
      <c r="IA61" s="1"/>
      <c r="IB61" s="1"/>
      <c r="IC61" s="1"/>
      <c r="ID61" s="1"/>
      <c r="IE61" s="1"/>
      <c r="IF61" s="1"/>
      <c r="IG61" s="1"/>
      <c r="IH61" s="1"/>
      <c r="II61" s="1"/>
      <c r="IJ61" s="1"/>
      <c r="IK61" s="1"/>
      <c r="IL61" s="1"/>
      <c r="JU61" s="1"/>
      <c r="JV61" s="1"/>
      <c r="JW61" s="1"/>
      <c r="JX61" s="1"/>
      <c r="JY61" s="1"/>
      <c r="JZ61" s="1"/>
      <c r="KA61" s="1"/>
      <c r="KB61" s="1"/>
      <c r="KC61" s="1"/>
      <c r="KD61" s="1"/>
      <c r="KE61" s="1"/>
      <c r="KF61" s="1"/>
      <c r="KG61" s="1"/>
      <c r="KH61" s="1"/>
      <c r="KI61" s="1"/>
      <c r="KJ61" s="1"/>
      <c r="KK61" s="1"/>
    </row>
    <row r="62" spans="9:297" s="76" customFormat="1" x14ac:dyDescent="0.25">
      <c r="I62" s="77"/>
      <c r="J62" s="78"/>
      <c r="Z62" s="77"/>
      <c r="AA62" s="78"/>
      <c r="BY62" s="79">
        <f t="shared" si="0"/>
        <v>-5.5986671924822403E-4</v>
      </c>
      <c r="BZ62" s="79"/>
      <c r="CA62" s="79"/>
      <c r="CB62" s="79"/>
      <c r="CC62" s="79"/>
      <c r="CD62" s="79"/>
      <c r="CE62" s="79"/>
      <c r="CF62" s="79"/>
      <c r="CG62" s="79"/>
      <c r="CH62" s="79"/>
      <c r="CI62" s="79"/>
      <c r="CJ62" s="79"/>
      <c r="CK62" s="79"/>
      <c r="CL62" s="79"/>
      <c r="CM62" s="79"/>
      <c r="CN62" s="79"/>
      <c r="CO62" s="79"/>
      <c r="CP62" s="79">
        <f t="shared" si="1"/>
        <v>-5.5986671924822403E-4</v>
      </c>
      <c r="CQ62" s="79"/>
      <c r="CR62" s="79"/>
      <c r="CS62" s="79"/>
      <c r="CT62" s="79"/>
      <c r="CU62" s="79"/>
      <c r="CV62" s="79"/>
      <c r="CW62" s="79"/>
      <c r="CX62" s="79"/>
      <c r="CY62" s="79"/>
      <c r="CZ62" s="79"/>
      <c r="DA62" s="79"/>
      <c r="DB62" s="79"/>
      <c r="DC62" s="79"/>
      <c r="DD62" s="79"/>
      <c r="DE62" s="79"/>
      <c r="DF62" s="79"/>
      <c r="HE62" s="1"/>
      <c r="HF62" s="1"/>
      <c r="HG62" s="1"/>
      <c r="HH62" s="1"/>
      <c r="HI62" s="1"/>
      <c r="HJ62" s="1"/>
      <c r="HK62" s="1"/>
      <c r="HL62" s="1"/>
      <c r="HM62" s="1"/>
      <c r="HN62" s="1"/>
      <c r="HO62" s="1"/>
      <c r="HP62" s="1"/>
      <c r="HQ62" s="1"/>
      <c r="HR62" s="1"/>
      <c r="HS62" s="1"/>
      <c r="HT62" s="1"/>
      <c r="HU62" s="1"/>
      <c r="HV62" s="1"/>
      <c r="HW62" s="1"/>
      <c r="HX62" s="1"/>
      <c r="HY62" s="1"/>
      <c r="HZ62" s="1"/>
      <c r="IA62" s="1"/>
      <c r="IB62" s="1"/>
      <c r="IC62" s="1"/>
      <c r="ID62" s="1"/>
      <c r="IE62" s="1"/>
      <c r="IF62" s="1"/>
      <c r="IG62" s="1"/>
      <c r="IH62" s="1"/>
      <c r="II62" s="1"/>
      <c r="IJ62" s="1"/>
      <c r="IK62" s="1"/>
      <c r="IL62" s="1"/>
      <c r="JU62" s="1"/>
      <c r="JV62" s="1"/>
      <c r="JW62" s="1"/>
      <c r="JX62" s="1"/>
      <c r="JY62" s="1"/>
      <c r="JZ62" s="1"/>
      <c r="KA62" s="1"/>
      <c r="KB62" s="1"/>
      <c r="KC62" s="1"/>
      <c r="KD62" s="1"/>
      <c r="KE62" s="1"/>
      <c r="KF62" s="1"/>
      <c r="KG62" s="1"/>
      <c r="KH62" s="1"/>
      <c r="KI62" s="1"/>
      <c r="KJ62" s="1"/>
      <c r="KK62" s="1"/>
    </row>
    <row r="63" spans="9:297" s="76" customFormat="1" x14ac:dyDescent="0.25">
      <c r="I63" s="77"/>
      <c r="J63" s="78"/>
      <c r="Z63" s="77"/>
      <c r="AA63" s="78"/>
      <c r="BY63" s="79">
        <f t="shared" si="0"/>
        <v>-6.0189928578615541E-4</v>
      </c>
      <c r="BZ63" s="79"/>
      <c r="CA63" s="79"/>
      <c r="CB63" s="79"/>
      <c r="CC63" s="79"/>
      <c r="CD63" s="79"/>
      <c r="CE63" s="79"/>
      <c r="CF63" s="79"/>
      <c r="CG63" s="79"/>
      <c r="CH63" s="79"/>
      <c r="CI63" s="79"/>
      <c r="CJ63" s="79"/>
      <c r="CK63" s="79"/>
      <c r="CL63" s="79"/>
      <c r="CM63" s="79"/>
      <c r="CN63" s="79"/>
      <c r="CO63" s="79"/>
      <c r="CP63" s="79">
        <f t="shared" si="1"/>
        <v>-6.0189928578615551E-4</v>
      </c>
      <c r="CQ63" s="79"/>
      <c r="CR63" s="79"/>
      <c r="CS63" s="79"/>
      <c r="CT63" s="79"/>
      <c r="CU63" s="79"/>
      <c r="CV63" s="79"/>
      <c r="CW63" s="79"/>
      <c r="CX63" s="79"/>
      <c r="CY63" s="79"/>
      <c r="CZ63" s="79"/>
      <c r="DA63" s="79"/>
      <c r="DB63" s="79"/>
      <c r="DC63" s="79"/>
      <c r="DD63" s="79"/>
      <c r="DE63" s="79"/>
      <c r="DF63" s="79"/>
      <c r="HE63" s="1"/>
      <c r="HF63" s="1"/>
      <c r="HG63" s="1"/>
      <c r="HH63" s="1"/>
      <c r="HI63" s="1"/>
      <c r="HJ63" s="1"/>
      <c r="HK63" s="1"/>
      <c r="HL63" s="1"/>
      <c r="HM63" s="1"/>
      <c r="HN63" s="1"/>
      <c r="HO63" s="1"/>
      <c r="HP63" s="1"/>
      <c r="HQ63" s="1"/>
      <c r="HR63" s="1"/>
      <c r="HS63" s="1"/>
      <c r="HT63" s="1"/>
      <c r="HU63" s="1"/>
      <c r="HV63" s="1"/>
      <c r="HW63" s="1"/>
      <c r="HX63" s="1"/>
      <c r="HY63" s="1"/>
      <c r="HZ63" s="1"/>
      <c r="IA63" s="1"/>
      <c r="IB63" s="1"/>
      <c r="IC63" s="1"/>
      <c r="ID63" s="1"/>
      <c r="IE63" s="1"/>
      <c r="IF63" s="1"/>
      <c r="IG63" s="1"/>
      <c r="IH63" s="1"/>
      <c r="II63" s="1"/>
      <c r="IJ63" s="1"/>
      <c r="IK63" s="1"/>
      <c r="IL63" s="1"/>
      <c r="JU63" s="1"/>
      <c r="JV63" s="1"/>
      <c r="JW63" s="1"/>
      <c r="JX63" s="1"/>
      <c r="JY63" s="1"/>
      <c r="JZ63" s="1"/>
      <c r="KA63" s="1"/>
      <c r="KB63" s="1"/>
      <c r="KC63" s="1"/>
      <c r="KD63" s="1"/>
      <c r="KE63" s="1"/>
      <c r="KF63" s="1"/>
      <c r="KG63" s="1"/>
      <c r="KH63" s="1"/>
      <c r="KI63" s="1"/>
      <c r="KJ63" s="1"/>
      <c r="KK63" s="1"/>
    </row>
    <row r="64" spans="9:297" s="76" customFormat="1" x14ac:dyDescent="0.25">
      <c r="I64" s="77"/>
      <c r="J64" s="78"/>
      <c r="Z64" s="77"/>
      <c r="AA64" s="78"/>
      <c r="BY64" s="79">
        <f t="shared" si="0"/>
        <v>-1.9698933674226677E-3</v>
      </c>
      <c r="BZ64" s="79"/>
      <c r="CA64" s="79"/>
      <c r="CB64" s="79"/>
      <c r="CC64" s="79"/>
      <c r="CD64" s="79"/>
      <c r="CE64" s="79"/>
      <c r="CF64" s="79"/>
      <c r="CG64" s="79"/>
      <c r="CH64" s="79"/>
      <c r="CI64" s="79"/>
      <c r="CJ64" s="79"/>
      <c r="CK64" s="79"/>
      <c r="CL64" s="79"/>
      <c r="CM64" s="79"/>
      <c r="CN64" s="79"/>
      <c r="CO64" s="79"/>
      <c r="CP64" s="79">
        <f t="shared" si="1"/>
        <v>-1.9698933674226673E-3</v>
      </c>
      <c r="CQ64" s="79"/>
      <c r="CR64" s="79"/>
      <c r="CS64" s="79"/>
      <c r="CT64" s="79"/>
      <c r="CU64" s="79"/>
      <c r="CV64" s="79"/>
      <c r="CW64" s="79"/>
      <c r="CX64" s="79"/>
      <c r="CY64" s="79"/>
      <c r="CZ64" s="79"/>
      <c r="DA64" s="79"/>
      <c r="DB64" s="79"/>
      <c r="DC64" s="79"/>
      <c r="DD64" s="79"/>
      <c r="DE64" s="79"/>
      <c r="DF64" s="79"/>
      <c r="HE64" s="1"/>
      <c r="HF64" s="1"/>
      <c r="HG64" s="1"/>
      <c r="HH64" s="1"/>
      <c r="HI64" s="1"/>
      <c r="HJ64" s="1"/>
      <c r="HK64" s="1"/>
      <c r="HL64" s="1"/>
      <c r="HM64" s="1"/>
      <c r="HN64" s="1"/>
      <c r="HO64" s="1"/>
      <c r="HP64" s="1"/>
      <c r="HQ64" s="1"/>
      <c r="HR64" s="1"/>
      <c r="HS64" s="1"/>
      <c r="HT64" s="1"/>
      <c r="HU64" s="1"/>
      <c r="HV64" s="1"/>
      <c r="HW64" s="1"/>
      <c r="HX64" s="1"/>
      <c r="HY64" s="1"/>
      <c r="HZ64" s="1"/>
      <c r="IA64" s="1"/>
      <c r="IB64" s="1"/>
      <c r="IC64" s="1"/>
      <c r="ID64" s="1"/>
      <c r="IE64" s="1"/>
      <c r="IF64" s="1"/>
      <c r="IG64" s="1"/>
      <c r="IH64" s="1"/>
      <c r="II64" s="1"/>
      <c r="IJ64" s="1"/>
      <c r="IK64" s="1"/>
      <c r="IL64" s="1"/>
      <c r="JU64" s="1"/>
      <c r="JV64" s="1"/>
      <c r="JW64" s="1"/>
      <c r="JX64" s="1"/>
      <c r="JY64" s="1"/>
      <c r="JZ64" s="1"/>
      <c r="KA64" s="1"/>
      <c r="KB64" s="1"/>
      <c r="KC64" s="1"/>
      <c r="KD64" s="1"/>
      <c r="KE64" s="1"/>
      <c r="KF64" s="1"/>
      <c r="KG64" s="1"/>
      <c r="KH64" s="1"/>
      <c r="KI64" s="1"/>
      <c r="KJ64" s="1"/>
      <c r="KK64" s="1"/>
    </row>
    <row r="65" spans="9:297" s="76" customFormat="1" x14ac:dyDescent="0.25">
      <c r="I65" s="77"/>
      <c r="J65" s="78"/>
      <c r="Z65" s="77"/>
      <c r="AA65" s="78"/>
      <c r="BY65" s="79">
        <f t="shared" si="0"/>
        <v>-9.8440857783601557E-4</v>
      </c>
      <c r="BZ65" s="79"/>
      <c r="CA65" s="79"/>
      <c r="CB65" s="79"/>
      <c r="CC65" s="79"/>
      <c r="CD65" s="79"/>
      <c r="CE65" s="79"/>
      <c r="CF65" s="79"/>
      <c r="CG65" s="79"/>
      <c r="CH65" s="79"/>
      <c r="CI65" s="79"/>
      <c r="CJ65" s="79"/>
      <c r="CK65" s="79"/>
      <c r="CL65" s="79"/>
      <c r="CM65" s="79"/>
      <c r="CN65" s="79"/>
      <c r="CO65" s="79"/>
      <c r="CP65" s="79">
        <f t="shared" si="1"/>
        <v>-9.8440857783601557E-4</v>
      </c>
      <c r="CQ65" s="79"/>
      <c r="CR65" s="79"/>
      <c r="CS65" s="79"/>
      <c r="CT65" s="79"/>
      <c r="CU65" s="79"/>
      <c r="CV65" s="79"/>
      <c r="CW65" s="79"/>
      <c r="CX65" s="79"/>
      <c r="CY65" s="79"/>
      <c r="CZ65" s="79"/>
      <c r="DA65" s="79"/>
      <c r="DB65" s="79"/>
      <c r="DC65" s="79"/>
      <c r="DD65" s="79"/>
      <c r="DE65" s="79"/>
      <c r="DF65" s="79"/>
      <c r="HE65" s="1"/>
      <c r="HF65" s="1"/>
      <c r="HG65" s="1"/>
      <c r="HH65" s="1"/>
      <c r="HI65" s="1"/>
      <c r="HJ65" s="1"/>
      <c r="HK65" s="1"/>
      <c r="HL65" s="1"/>
      <c r="HM65" s="1"/>
      <c r="HN65" s="1"/>
      <c r="HO65" s="1"/>
      <c r="HP65" s="1"/>
      <c r="HQ65" s="1"/>
      <c r="HR65" s="1"/>
      <c r="HS65" s="1"/>
      <c r="HT65" s="1"/>
      <c r="HU65" s="1"/>
      <c r="HV65" s="1"/>
      <c r="HW65" s="1"/>
      <c r="HX65" s="1"/>
      <c r="HY65" s="1"/>
      <c r="HZ65" s="1"/>
      <c r="IA65" s="1"/>
      <c r="IB65" s="1"/>
      <c r="IC65" s="1"/>
      <c r="ID65" s="1"/>
      <c r="IE65" s="1"/>
      <c r="IF65" s="1"/>
      <c r="IG65" s="1"/>
      <c r="IH65" s="1"/>
      <c r="II65" s="1"/>
      <c r="IJ65" s="1"/>
      <c r="IK65" s="1"/>
      <c r="IL65" s="1"/>
      <c r="JU65" s="1"/>
      <c r="JV65" s="1"/>
      <c r="JW65" s="1"/>
      <c r="JX65" s="1"/>
      <c r="JY65" s="1"/>
      <c r="JZ65" s="1"/>
      <c r="KA65" s="1"/>
      <c r="KB65" s="1"/>
      <c r="KC65" s="1"/>
      <c r="KD65" s="1"/>
      <c r="KE65" s="1"/>
      <c r="KF65" s="1"/>
      <c r="KG65" s="1"/>
      <c r="KH65" s="1"/>
      <c r="KI65" s="1"/>
      <c r="KJ65" s="1"/>
      <c r="KK65" s="1"/>
    </row>
    <row r="66" spans="9:297" s="76" customFormat="1" x14ac:dyDescent="0.25">
      <c r="I66" s="77"/>
      <c r="J66" s="78"/>
      <c r="Z66" s="77"/>
      <c r="AA66" s="78"/>
      <c r="BY66" s="79">
        <f t="shared" si="0"/>
        <v>-2.1869513106633883E-4</v>
      </c>
      <c r="BZ66" s="79"/>
      <c r="CA66" s="79"/>
      <c r="CB66" s="79"/>
      <c r="CC66" s="79"/>
      <c r="CD66" s="79"/>
      <c r="CE66" s="79"/>
      <c r="CF66" s="79"/>
      <c r="CG66" s="79"/>
      <c r="CH66" s="79"/>
      <c r="CI66" s="79"/>
      <c r="CJ66" s="79"/>
      <c r="CK66" s="79"/>
      <c r="CL66" s="79"/>
      <c r="CM66" s="79"/>
      <c r="CN66" s="79"/>
      <c r="CO66" s="79"/>
      <c r="CP66" s="79">
        <f t="shared" si="1"/>
        <v>-2.1869513106633886E-4</v>
      </c>
      <c r="CQ66" s="79"/>
      <c r="CR66" s="79"/>
      <c r="CS66" s="79"/>
      <c r="CT66" s="79"/>
      <c r="CU66" s="79"/>
      <c r="CV66" s="79"/>
      <c r="CW66" s="79"/>
      <c r="CX66" s="79"/>
      <c r="CY66" s="79"/>
      <c r="CZ66" s="79"/>
      <c r="DA66" s="79"/>
      <c r="DB66" s="79"/>
      <c r="DC66" s="79"/>
      <c r="DD66" s="79"/>
      <c r="DE66" s="79"/>
      <c r="DF66" s="79"/>
      <c r="HE66" s="1"/>
      <c r="HF66" s="1"/>
      <c r="HG66" s="1"/>
      <c r="HH66" s="1"/>
      <c r="HI66" s="1"/>
      <c r="HJ66" s="1"/>
      <c r="HK66" s="1"/>
      <c r="HL66" s="1"/>
      <c r="HM66" s="1"/>
      <c r="HN66" s="1"/>
      <c r="HO66" s="1"/>
      <c r="HP66" s="1"/>
      <c r="HQ66" s="1"/>
      <c r="HR66" s="1"/>
      <c r="HS66" s="1"/>
      <c r="HT66" s="1"/>
      <c r="HU66" s="1"/>
      <c r="HV66" s="1"/>
      <c r="HW66" s="1"/>
      <c r="HX66" s="1"/>
      <c r="HY66" s="1"/>
      <c r="HZ66" s="1"/>
      <c r="IA66" s="1"/>
      <c r="IB66" s="1"/>
      <c r="IC66" s="1"/>
      <c r="ID66" s="1"/>
      <c r="IE66" s="1"/>
      <c r="IF66" s="1"/>
      <c r="IG66" s="1"/>
      <c r="IH66" s="1"/>
      <c r="II66" s="1"/>
      <c r="IJ66" s="1"/>
      <c r="IK66" s="1"/>
      <c r="IL66" s="1"/>
      <c r="JU66" s="1"/>
      <c r="JV66" s="1"/>
      <c r="JW66" s="1"/>
      <c r="JX66" s="1"/>
      <c r="JY66" s="1"/>
      <c r="JZ66" s="1"/>
      <c r="KA66" s="1"/>
      <c r="KB66" s="1"/>
      <c r="KC66" s="1"/>
      <c r="KD66" s="1"/>
      <c r="KE66" s="1"/>
      <c r="KF66" s="1"/>
      <c r="KG66" s="1"/>
      <c r="KH66" s="1"/>
      <c r="KI66" s="1"/>
      <c r="KJ66" s="1"/>
      <c r="KK66" s="1"/>
    </row>
    <row r="67" spans="9:297" s="76" customFormat="1" x14ac:dyDescent="0.25">
      <c r="I67" s="77"/>
      <c r="J67" s="78"/>
      <c r="Z67" s="77"/>
      <c r="AA67" s="78"/>
      <c r="BY67" s="79">
        <f t="shared" si="0"/>
        <v>-2.3072145563657014E-4</v>
      </c>
      <c r="BZ67" s="79"/>
      <c r="CA67" s="79"/>
      <c r="CB67" s="79"/>
      <c r="CC67" s="79"/>
      <c r="CD67" s="79"/>
      <c r="CE67" s="79"/>
      <c r="CF67" s="79"/>
      <c r="CG67" s="79"/>
      <c r="CH67" s="79"/>
      <c r="CI67" s="79"/>
      <c r="CJ67" s="79"/>
      <c r="CK67" s="79"/>
      <c r="CL67" s="79"/>
      <c r="CM67" s="79"/>
      <c r="CN67" s="79"/>
      <c r="CO67" s="79"/>
      <c r="CP67" s="79">
        <f t="shared" si="1"/>
        <v>-2.3072145563657014E-4</v>
      </c>
      <c r="CQ67" s="79"/>
      <c r="CR67" s="79"/>
      <c r="CS67" s="79"/>
      <c r="CT67" s="79"/>
      <c r="CU67" s="79"/>
      <c r="CV67" s="79"/>
      <c r="CW67" s="79"/>
      <c r="CX67" s="79"/>
      <c r="CY67" s="79"/>
      <c r="CZ67" s="79"/>
      <c r="DA67" s="79"/>
      <c r="DB67" s="79"/>
      <c r="DC67" s="79"/>
      <c r="DD67" s="79"/>
      <c r="DE67" s="79"/>
      <c r="DF67" s="79"/>
      <c r="HE67" s="1"/>
      <c r="HF67" s="1"/>
      <c r="HG67" s="1"/>
      <c r="HH67" s="1"/>
      <c r="HI67" s="1"/>
      <c r="HJ67" s="1"/>
      <c r="HK67" s="1"/>
      <c r="HL67" s="1"/>
      <c r="HM67" s="1"/>
      <c r="HN67" s="1"/>
      <c r="HO67" s="1"/>
      <c r="HP67" s="1"/>
      <c r="HQ67" s="1"/>
      <c r="HR67" s="1"/>
      <c r="HS67" s="1"/>
      <c r="HT67" s="1"/>
      <c r="HU67" s="1"/>
      <c r="HV67" s="1"/>
      <c r="HW67" s="1"/>
      <c r="HX67" s="1"/>
      <c r="HY67" s="1"/>
      <c r="HZ67" s="1"/>
      <c r="IA67" s="1"/>
      <c r="IB67" s="1"/>
      <c r="IC67" s="1"/>
      <c r="ID67" s="1"/>
      <c r="IE67" s="1"/>
      <c r="IF67" s="1"/>
      <c r="IG67" s="1"/>
      <c r="IH67" s="1"/>
      <c r="II67" s="1"/>
      <c r="IJ67" s="1"/>
      <c r="IK67" s="1"/>
      <c r="IL67" s="1"/>
      <c r="JU67" s="1"/>
      <c r="JV67" s="1"/>
      <c r="JW67" s="1"/>
      <c r="JX67" s="1"/>
      <c r="JY67" s="1"/>
      <c r="JZ67" s="1"/>
      <c r="KA67" s="1"/>
      <c r="KB67" s="1"/>
      <c r="KC67" s="1"/>
      <c r="KD67" s="1"/>
      <c r="KE67" s="1"/>
      <c r="KF67" s="1"/>
      <c r="KG67" s="1"/>
      <c r="KH67" s="1"/>
      <c r="KI67" s="1"/>
      <c r="KJ67" s="1"/>
      <c r="KK67" s="1"/>
    </row>
    <row r="68" spans="9:297" s="76" customFormat="1" x14ac:dyDescent="0.25">
      <c r="I68" s="77"/>
      <c r="J68" s="78"/>
      <c r="Z68" s="77"/>
      <c r="AA68" s="78"/>
      <c r="BY68" s="79">
        <f t="shared" si="0"/>
        <v>-1.949250965065465E-4</v>
      </c>
      <c r="BZ68" s="79"/>
      <c r="CA68" s="79"/>
      <c r="CB68" s="79"/>
      <c r="CC68" s="79"/>
      <c r="CD68" s="79"/>
      <c r="CE68" s="79"/>
      <c r="CF68" s="79"/>
      <c r="CG68" s="79"/>
      <c r="CH68" s="79"/>
      <c r="CI68" s="79"/>
      <c r="CJ68" s="79"/>
      <c r="CK68" s="79"/>
      <c r="CL68" s="79"/>
      <c r="CM68" s="79"/>
      <c r="CN68" s="79"/>
      <c r="CO68" s="79"/>
      <c r="CP68" s="79">
        <f t="shared" si="1"/>
        <v>-1.949250965065465E-4</v>
      </c>
      <c r="CQ68" s="79"/>
      <c r="CR68" s="79"/>
      <c r="CS68" s="79"/>
      <c r="CT68" s="79"/>
      <c r="CU68" s="79"/>
      <c r="CV68" s="79"/>
      <c r="CW68" s="79"/>
      <c r="CX68" s="79"/>
      <c r="CY68" s="79"/>
      <c r="CZ68" s="79"/>
      <c r="DA68" s="79"/>
      <c r="DB68" s="79"/>
      <c r="DC68" s="79"/>
      <c r="DD68" s="79"/>
      <c r="DE68" s="79"/>
      <c r="DF68" s="79"/>
      <c r="HE68" s="1"/>
      <c r="HF68" s="1"/>
      <c r="HG68" s="1"/>
      <c r="HH68" s="1"/>
      <c r="HI68" s="1"/>
      <c r="HJ68" s="1"/>
      <c r="HK68" s="1"/>
      <c r="HL68" s="1"/>
      <c r="HM68" s="1"/>
      <c r="HN68" s="1"/>
      <c r="HO68" s="1"/>
      <c r="HP68" s="1"/>
      <c r="HQ68" s="1"/>
      <c r="HR68" s="1"/>
      <c r="HS68" s="1"/>
      <c r="HT68" s="1"/>
      <c r="HU68" s="1"/>
      <c r="HV68" s="1"/>
      <c r="HW68" s="1"/>
      <c r="HX68" s="1"/>
      <c r="HY68" s="1"/>
      <c r="HZ68" s="1"/>
      <c r="IA68" s="1"/>
      <c r="IB68" s="1"/>
      <c r="IC68" s="1"/>
      <c r="ID68" s="1"/>
      <c r="IE68" s="1"/>
      <c r="IF68" s="1"/>
      <c r="IG68" s="1"/>
      <c r="IH68" s="1"/>
      <c r="II68" s="1"/>
      <c r="IJ68" s="1"/>
      <c r="IK68" s="1"/>
      <c r="IL68" s="1"/>
      <c r="JU68" s="1"/>
      <c r="JV68" s="1"/>
      <c r="JW68" s="1"/>
      <c r="JX68" s="1"/>
      <c r="JY68" s="1"/>
      <c r="JZ68" s="1"/>
      <c r="KA68" s="1"/>
      <c r="KB68" s="1"/>
      <c r="KC68" s="1"/>
      <c r="KD68" s="1"/>
      <c r="KE68" s="1"/>
      <c r="KF68" s="1"/>
      <c r="KG68" s="1"/>
      <c r="KH68" s="1"/>
      <c r="KI68" s="1"/>
      <c r="KJ68" s="1"/>
      <c r="KK68" s="1"/>
    </row>
    <row r="69" spans="9:297" s="76" customFormat="1" x14ac:dyDescent="0.25">
      <c r="I69" s="77"/>
      <c r="J69" s="78"/>
      <c r="Z69" s="77"/>
      <c r="AA69" s="78"/>
      <c r="BY69" s="79">
        <f t="shared" si="0"/>
        <v>-2.5124989852387314E-4</v>
      </c>
      <c r="BZ69" s="79"/>
      <c r="CA69" s="79"/>
      <c r="CB69" s="79"/>
      <c r="CC69" s="79"/>
      <c r="CD69" s="79"/>
      <c r="CE69" s="79"/>
      <c r="CF69" s="79"/>
      <c r="CG69" s="79"/>
      <c r="CH69" s="79"/>
      <c r="CI69" s="79"/>
      <c r="CJ69" s="79"/>
      <c r="CK69" s="79"/>
      <c r="CL69" s="79"/>
      <c r="CM69" s="79"/>
      <c r="CN69" s="79"/>
      <c r="CO69" s="79"/>
      <c r="CP69" s="79">
        <f t="shared" si="1"/>
        <v>-2.5124989852387314E-4</v>
      </c>
      <c r="CQ69" s="79"/>
      <c r="CR69" s="79"/>
      <c r="CS69" s="79"/>
      <c r="CT69" s="79"/>
      <c r="CU69" s="79"/>
      <c r="CV69" s="79"/>
      <c r="CW69" s="79"/>
      <c r="CX69" s="79"/>
      <c r="CY69" s="79"/>
      <c r="CZ69" s="79"/>
      <c r="DA69" s="79"/>
      <c r="DB69" s="79"/>
      <c r="DC69" s="79"/>
      <c r="DD69" s="79"/>
      <c r="DE69" s="79"/>
      <c r="DF69" s="79"/>
      <c r="HE69" s="1"/>
      <c r="HF69" s="1"/>
      <c r="HG69" s="1"/>
      <c r="HH69" s="1"/>
      <c r="HI69" s="1"/>
      <c r="HJ69" s="1"/>
      <c r="HK69" s="1"/>
      <c r="HL69" s="1"/>
      <c r="HM69" s="1"/>
      <c r="HN69" s="1"/>
      <c r="HO69" s="1"/>
      <c r="HP69" s="1"/>
      <c r="HQ69" s="1"/>
      <c r="HR69" s="1"/>
      <c r="HS69" s="1"/>
      <c r="HT69" s="1"/>
      <c r="HU69" s="1"/>
      <c r="HV69" s="1"/>
      <c r="HW69" s="1"/>
      <c r="HX69" s="1"/>
      <c r="HY69" s="1"/>
      <c r="HZ69" s="1"/>
      <c r="IA69" s="1"/>
      <c r="IB69" s="1"/>
      <c r="IC69" s="1"/>
      <c r="ID69" s="1"/>
      <c r="IE69" s="1"/>
      <c r="IF69" s="1"/>
      <c r="IG69" s="1"/>
      <c r="IH69" s="1"/>
      <c r="II69" s="1"/>
      <c r="IJ69" s="1"/>
      <c r="IK69" s="1"/>
      <c r="IL69" s="1"/>
      <c r="JU69" s="1"/>
      <c r="JV69" s="1"/>
      <c r="JW69" s="1"/>
      <c r="JX69" s="1"/>
      <c r="JY69" s="1"/>
      <c r="JZ69" s="1"/>
      <c r="KA69" s="1"/>
      <c r="KB69" s="1"/>
      <c r="KC69" s="1"/>
      <c r="KD69" s="1"/>
      <c r="KE69" s="1"/>
      <c r="KF69" s="1"/>
      <c r="KG69" s="1"/>
      <c r="KH69" s="1"/>
      <c r="KI69" s="1"/>
      <c r="KJ69" s="1"/>
      <c r="KK69" s="1"/>
    </row>
    <row r="70" spans="9:297" s="76" customFormat="1" x14ac:dyDescent="0.25">
      <c r="I70" s="77"/>
      <c r="J70" s="78"/>
      <c r="Z70" s="77"/>
      <c r="AA70" s="78"/>
      <c r="BY70" s="79">
        <f t="shared" si="0"/>
        <v>-1.2548062117920416E-4</v>
      </c>
      <c r="BZ70" s="79"/>
      <c r="CA70" s="79"/>
      <c r="CB70" s="79"/>
      <c r="CC70" s="79"/>
      <c r="CD70" s="79"/>
      <c r="CE70" s="79"/>
      <c r="CF70" s="79"/>
      <c r="CG70" s="79"/>
      <c r="CH70" s="79"/>
      <c r="CI70" s="79"/>
      <c r="CJ70" s="79"/>
      <c r="CK70" s="79"/>
      <c r="CL70" s="79"/>
      <c r="CM70" s="79"/>
      <c r="CN70" s="79"/>
      <c r="CO70" s="79"/>
      <c r="CP70" s="79">
        <f t="shared" si="1"/>
        <v>-1.2548062117920416E-4</v>
      </c>
      <c r="CQ70" s="79"/>
      <c r="CR70" s="79"/>
      <c r="CS70" s="79"/>
      <c r="CT70" s="79"/>
      <c r="CU70" s="79"/>
      <c r="CV70" s="79"/>
      <c r="CW70" s="79"/>
      <c r="CX70" s="79"/>
      <c r="CY70" s="79"/>
      <c r="CZ70" s="79"/>
      <c r="DA70" s="79"/>
      <c r="DB70" s="79"/>
      <c r="DC70" s="79"/>
      <c r="DD70" s="79"/>
      <c r="DE70" s="79"/>
      <c r="DF70" s="79"/>
      <c r="HE70" s="1"/>
      <c r="HF70" s="1"/>
      <c r="HG70" s="1"/>
      <c r="HH70" s="1"/>
      <c r="HI70" s="1"/>
      <c r="HJ70" s="1"/>
      <c r="HK70" s="1"/>
      <c r="HL70" s="1"/>
      <c r="HM70" s="1"/>
      <c r="HN70" s="1"/>
      <c r="HO70" s="1"/>
      <c r="HP70" s="1"/>
      <c r="HQ70" s="1"/>
      <c r="HR70" s="1"/>
      <c r="HS70" s="1"/>
      <c r="HT70" s="1"/>
      <c r="HU70" s="1"/>
      <c r="HV70" s="1"/>
      <c r="HW70" s="1"/>
      <c r="HX70" s="1"/>
      <c r="HY70" s="1"/>
      <c r="HZ70" s="1"/>
      <c r="IA70" s="1"/>
      <c r="IB70" s="1"/>
      <c r="IC70" s="1"/>
      <c r="ID70" s="1"/>
      <c r="IE70" s="1"/>
      <c r="IF70" s="1"/>
      <c r="IG70" s="1"/>
      <c r="IH70" s="1"/>
      <c r="II70" s="1"/>
      <c r="IJ70" s="1"/>
      <c r="IK70" s="1"/>
      <c r="IL70" s="1"/>
      <c r="JU70" s="1"/>
      <c r="JV70" s="1"/>
      <c r="JW70" s="1"/>
      <c r="JX70" s="1"/>
      <c r="JY70" s="1"/>
      <c r="JZ70" s="1"/>
      <c r="KA70" s="1"/>
      <c r="KB70" s="1"/>
      <c r="KC70" s="1"/>
      <c r="KD70" s="1"/>
      <c r="KE70" s="1"/>
      <c r="KF70" s="1"/>
      <c r="KG70" s="1"/>
      <c r="KH70" s="1"/>
      <c r="KI70" s="1"/>
      <c r="KJ70" s="1"/>
      <c r="KK70" s="1"/>
    </row>
    <row r="71" spans="9:297" s="76" customFormat="1" x14ac:dyDescent="0.25">
      <c r="I71" s="77"/>
      <c r="J71" s="78"/>
      <c r="Z71" s="77"/>
      <c r="AA71" s="78"/>
      <c r="BY71" s="79">
        <f t="shared" si="0"/>
        <v>-1.0250448720552708E-4</v>
      </c>
      <c r="BZ71" s="79"/>
      <c r="CA71" s="79"/>
      <c r="CB71" s="79"/>
      <c r="CC71" s="79"/>
      <c r="CD71" s="79"/>
      <c r="CE71" s="79"/>
      <c r="CF71" s="79"/>
      <c r="CG71" s="79"/>
      <c r="CH71" s="79"/>
      <c r="CI71" s="79"/>
      <c r="CJ71" s="79"/>
      <c r="CK71" s="79"/>
      <c r="CL71" s="79"/>
      <c r="CM71" s="79"/>
      <c r="CN71" s="79"/>
      <c r="CO71" s="79"/>
      <c r="CP71" s="79">
        <f t="shared" si="1"/>
        <v>-1.0250448720552708E-4</v>
      </c>
      <c r="CQ71" s="79"/>
      <c r="CR71" s="79"/>
      <c r="CS71" s="79"/>
      <c r="CT71" s="79"/>
      <c r="CU71" s="79"/>
      <c r="CV71" s="79"/>
      <c r="CW71" s="79"/>
      <c r="CX71" s="79"/>
      <c r="CY71" s="79"/>
      <c r="CZ71" s="79"/>
      <c r="DA71" s="79"/>
      <c r="DB71" s="79"/>
      <c r="DC71" s="79"/>
      <c r="DD71" s="79"/>
      <c r="DE71" s="79"/>
      <c r="DF71" s="79"/>
      <c r="HE71" s="1"/>
      <c r="HF71" s="1"/>
      <c r="HG71" s="1"/>
      <c r="HH71" s="1"/>
      <c r="HI71" s="1"/>
      <c r="HJ71" s="1"/>
      <c r="HK71" s="1"/>
      <c r="HL71" s="1"/>
      <c r="HM71" s="1"/>
      <c r="HN71" s="1"/>
      <c r="HO71" s="1"/>
      <c r="HP71" s="1"/>
      <c r="HQ71" s="1"/>
      <c r="HR71" s="1"/>
      <c r="HS71" s="1"/>
      <c r="HT71" s="1"/>
      <c r="HU71" s="1"/>
      <c r="HV71" s="1"/>
      <c r="HW71" s="1"/>
      <c r="HX71" s="1"/>
      <c r="HY71" s="1"/>
      <c r="HZ71" s="1"/>
      <c r="IA71" s="1"/>
      <c r="IB71" s="1"/>
      <c r="IC71" s="1"/>
      <c r="ID71" s="1"/>
      <c r="IE71" s="1"/>
      <c r="IF71" s="1"/>
      <c r="IG71" s="1"/>
      <c r="IH71" s="1"/>
      <c r="II71" s="1"/>
      <c r="IJ71" s="1"/>
      <c r="IK71" s="1"/>
      <c r="IL71" s="1"/>
      <c r="JU71" s="1"/>
      <c r="JV71" s="1"/>
      <c r="JW71" s="1"/>
      <c r="JX71" s="1"/>
      <c r="JY71" s="1"/>
      <c r="JZ71" s="1"/>
      <c r="KA71" s="1"/>
      <c r="KB71" s="1"/>
      <c r="KC71" s="1"/>
      <c r="KD71" s="1"/>
      <c r="KE71" s="1"/>
      <c r="KF71" s="1"/>
      <c r="KG71" s="1"/>
      <c r="KH71" s="1"/>
      <c r="KI71" s="1"/>
      <c r="KJ71" s="1"/>
      <c r="KK71" s="1"/>
    </row>
    <row r="72" spans="9:297" s="76" customFormat="1" x14ac:dyDescent="0.25">
      <c r="I72" s="77"/>
      <c r="J72" s="78"/>
      <c r="Z72" s="77"/>
      <c r="AA72" s="78"/>
      <c r="BY72" s="79">
        <f t="shared" si="0"/>
        <v>-1.6914894339989302E-4</v>
      </c>
      <c r="BZ72" s="79"/>
      <c r="CA72" s="79"/>
      <c r="CB72" s="79"/>
      <c r="CC72" s="79"/>
      <c r="CD72" s="79"/>
      <c r="CE72" s="79"/>
      <c r="CF72" s="79"/>
      <c r="CG72" s="79"/>
      <c r="CH72" s="79"/>
      <c r="CI72" s="79"/>
      <c r="CJ72" s="79"/>
      <c r="CK72" s="79"/>
      <c r="CL72" s="79"/>
      <c r="CM72" s="79"/>
      <c r="CN72" s="79"/>
      <c r="CO72" s="79"/>
      <c r="CP72" s="79">
        <f t="shared" si="1"/>
        <v>-1.6914894339989302E-4</v>
      </c>
      <c r="CQ72" s="79"/>
      <c r="CR72" s="79"/>
      <c r="CS72" s="79"/>
      <c r="CT72" s="79"/>
      <c r="CU72" s="79"/>
      <c r="CV72" s="79"/>
      <c r="CW72" s="79"/>
      <c r="CX72" s="79"/>
      <c r="CY72" s="79"/>
      <c r="CZ72" s="79"/>
      <c r="DA72" s="79"/>
      <c r="DB72" s="79"/>
      <c r="DC72" s="79"/>
      <c r="DD72" s="79"/>
      <c r="DE72" s="79"/>
      <c r="DF72" s="79"/>
      <c r="HE72" s="1"/>
      <c r="HF72" s="1"/>
      <c r="HG72" s="1"/>
      <c r="HH72" s="1"/>
      <c r="HI72" s="1"/>
      <c r="HJ72" s="1"/>
      <c r="HK72" s="1"/>
      <c r="HL72" s="1"/>
      <c r="HM72" s="1"/>
      <c r="HN72" s="1"/>
      <c r="HO72" s="1"/>
      <c r="HP72" s="1"/>
      <c r="HQ72" s="1"/>
      <c r="HR72" s="1"/>
      <c r="HS72" s="1"/>
      <c r="HT72" s="1"/>
      <c r="HU72" s="1"/>
      <c r="HV72" s="1"/>
      <c r="HW72" s="1"/>
      <c r="HX72" s="1"/>
      <c r="HY72" s="1"/>
      <c r="HZ72" s="1"/>
      <c r="IA72" s="1"/>
      <c r="IB72" s="1"/>
      <c r="IC72" s="1"/>
      <c r="ID72" s="1"/>
      <c r="IE72" s="1"/>
      <c r="IF72" s="1"/>
      <c r="IG72" s="1"/>
      <c r="IH72" s="1"/>
      <c r="II72" s="1"/>
      <c r="IJ72" s="1"/>
      <c r="IK72" s="1"/>
      <c r="IL72" s="1"/>
      <c r="JU72" s="1"/>
      <c r="JV72" s="1"/>
      <c r="JW72" s="1"/>
      <c r="JX72" s="1"/>
      <c r="JY72" s="1"/>
      <c r="JZ72" s="1"/>
      <c r="KA72" s="1"/>
      <c r="KB72" s="1"/>
      <c r="KC72" s="1"/>
      <c r="KD72" s="1"/>
      <c r="KE72" s="1"/>
      <c r="KF72" s="1"/>
      <c r="KG72" s="1"/>
      <c r="KH72" s="1"/>
      <c r="KI72" s="1"/>
      <c r="KJ72" s="1"/>
      <c r="KK72" s="1"/>
    </row>
    <row r="73" spans="9:297" s="76" customFormat="1" x14ac:dyDescent="0.25">
      <c r="I73" s="77"/>
      <c r="J73" s="78"/>
      <c r="Z73" s="77"/>
      <c r="AA73" s="78"/>
      <c r="BY73" s="79">
        <f t="shared" si="0"/>
        <v>-2.9438963284898761E-4</v>
      </c>
      <c r="BZ73" s="79"/>
      <c r="CA73" s="79"/>
      <c r="CB73" s="79"/>
      <c r="CC73" s="79"/>
      <c r="CD73" s="79"/>
      <c r="CE73" s="79"/>
      <c r="CF73" s="79"/>
      <c r="CG73" s="79"/>
      <c r="CH73" s="79"/>
      <c r="CI73" s="79"/>
      <c r="CJ73" s="79"/>
      <c r="CK73" s="79"/>
      <c r="CL73" s="79"/>
      <c r="CM73" s="79"/>
      <c r="CN73" s="79"/>
      <c r="CO73" s="79"/>
      <c r="CP73" s="79">
        <f t="shared" si="1"/>
        <v>-2.9438963284898761E-4</v>
      </c>
      <c r="CQ73" s="79"/>
      <c r="CR73" s="79"/>
      <c r="CS73" s="79"/>
      <c r="CT73" s="79"/>
      <c r="CU73" s="79"/>
      <c r="CV73" s="79"/>
      <c r="CW73" s="79"/>
      <c r="CX73" s="79"/>
      <c r="CY73" s="79"/>
      <c r="CZ73" s="79"/>
      <c r="DA73" s="79"/>
      <c r="DB73" s="79"/>
      <c r="DC73" s="79"/>
      <c r="DD73" s="79"/>
      <c r="DE73" s="79"/>
      <c r="DF73" s="79"/>
      <c r="HE73" s="1"/>
      <c r="HF73" s="1"/>
      <c r="HG73" s="1"/>
      <c r="HH73" s="1"/>
      <c r="HI73" s="1"/>
      <c r="HJ73" s="1"/>
      <c r="HK73" s="1"/>
      <c r="HL73" s="1"/>
      <c r="HM73" s="1"/>
      <c r="HN73" s="1"/>
      <c r="HO73" s="1"/>
      <c r="HP73" s="1"/>
      <c r="HQ73" s="1"/>
      <c r="HR73" s="1"/>
      <c r="HS73" s="1"/>
      <c r="HT73" s="1"/>
      <c r="HU73" s="1"/>
      <c r="HV73" s="1"/>
      <c r="HW73" s="1"/>
      <c r="HX73" s="1"/>
      <c r="HY73" s="1"/>
      <c r="HZ73" s="1"/>
      <c r="IA73" s="1"/>
      <c r="IB73" s="1"/>
      <c r="IC73" s="1"/>
      <c r="ID73" s="1"/>
      <c r="IE73" s="1"/>
      <c r="IF73" s="1"/>
      <c r="IG73" s="1"/>
      <c r="IH73" s="1"/>
      <c r="II73" s="1"/>
      <c r="IJ73" s="1"/>
      <c r="IK73" s="1"/>
      <c r="IL73" s="1"/>
      <c r="JU73" s="1"/>
      <c r="JV73" s="1"/>
      <c r="JW73" s="1"/>
      <c r="JX73" s="1"/>
      <c r="JY73" s="1"/>
      <c r="JZ73" s="1"/>
      <c r="KA73" s="1"/>
      <c r="KB73" s="1"/>
      <c r="KC73" s="1"/>
      <c r="KD73" s="1"/>
      <c r="KE73" s="1"/>
      <c r="KF73" s="1"/>
      <c r="KG73" s="1"/>
      <c r="KH73" s="1"/>
      <c r="KI73" s="1"/>
      <c r="KJ73" s="1"/>
      <c r="KK73" s="1"/>
    </row>
    <row r="74" spans="9:297" s="76" customFormat="1" x14ac:dyDescent="0.25">
      <c r="I74" s="77"/>
      <c r="J74" s="78"/>
      <c r="Z74" s="77"/>
      <c r="AA74" s="78"/>
      <c r="BY74" s="79">
        <f t="shared" si="0"/>
        <v>-3.7303638680521431E-4</v>
      </c>
      <c r="BZ74" s="79"/>
      <c r="CA74" s="79"/>
      <c r="CB74" s="79"/>
      <c r="CC74" s="79"/>
      <c r="CD74" s="79"/>
      <c r="CE74" s="79"/>
      <c r="CF74" s="79"/>
      <c r="CG74" s="79"/>
      <c r="CH74" s="79"/>
      <c r="CI74" s="79"/>
      <c r="CJ74" s="79"/>
      <c r="CK74" s="79"/>
      <c r="CL74" s="79"/>
      <c r="CM74" s="79"/>
      <c r="CN74" s="79"/>
      <c r="CO74" s="79"/>
      <c r="CP74" s="79">
        <f t="shared" si="1"/>
        <v>-3.7303638680521431E-4</v>
      </c>
      <c r="CQ74" s="79"/>
      <c r="CR74" s="79"/>
      <c r="CS74" s="79"/>
      <c r="CT74" s="79"/>
      <c r="CU74" s="79"/>
      <c r="CV74" s="79"/>
      <c r="CW74" s="79"/>
      <c r="CX74" s="79"/>
      <c r="CY74" s="79"/>
      <c r="CZ74" s="79"/>
      <c r="DA74" s="79"/>
      <c r="DB74" s="79"/>
      <c r="DC74" s="79"/>
      <c r="DD74" s="79"/>
      <c r="DE74" s="79"/>
      <c r="DF74" s="79"/>
      <c r="HE74" s="1"/>
      <c r="HF74" s="1"/>
      <c r="HG74" s="1"/>
      <c r="HH74" s="1"/>
      <c r="HI74" s="1"/>
      <c r="HJ74" s="1"/>
      <c r="HK74" s="1"/>
      <c r="HL74" s="1"/>
      <c r="HM74" s="1"/>
      <c r="HN74" s="1"/>
      <c r="HO74" s="1"/>
      <c r="HP74" s="1"/>
      <c r="HQ74" s="1"/>
      <c r="HR74" s="1"/>
      <c r="HS74" s="1"/>
      <c r="HT74" s="1"/>
      <c r="HU74" s="1"/>
      <c r="HV74" s="1"/>
      <c r="HW74" s="1"/>
      <c r="HX74" s="1"/>
      <c r="HY74" s="1"/>
      <c r="HZ74" s="1"/>
      <c r="IA74" s="1"/>
      <c r="IB74" s="1"/>
      <c r="IC74" s="1"/>
      <c r="ID74" s="1"/>
      <c r="IE74" s="1"/>
      <c r="IF74" s="1"/>
      <c r="IG74" s="1"/>
      <c r="IH74" s="1"/>
      <c r="II74" s="1"/>
      <c r="IJ74" s="1"/>
      <c r="IK74" s="1"/>
      <c r="IL74" s="1"/>
      <c r="JU74" s="1"/>
      <c r="JV74" s="1"/>
      <c r="JW74" s="1"/>
      <c r="JX74" s="1"/>
      <c r="JY74" s="1"/>
      <c r="JZ74" s="1"/>
      <c r="KA74" s="1"/>
      <c r="KB74" s="1"/>
      <c r="KC74" s="1"/>
      <c r="KD74" s="1"/>
      <c r="KE74" s="1"/>
      <c r="KF74" s="1"/>
      <c r="KG74" s="1"/>
      <c r="KH74" s="1"/>
      <c r="KI74" s="1"/>
      <c r="KJ74" s="1"/>
      <c r="KK74" s="1"/>
    </row>
    <row r="75" spans="9:297" s="76" customFormat="1" x14ac:dyDescent="0.25">
      <c r="I75" s="77"/>
      <c r="J75" s="78"/>
      <c r="Z75" s="77"/>
      <c r="AA75" s="78"/>
      <c r="BY75" s="79">
        <f t="shared" si="0"/>
        <v>-3.3078811546200572E-4</v>
      </c>
      <c r="BZ75" s="79"/>
      <c r="CA75" s="79"/>
      <c r="CB75" s="79"/>
      <c r="CC75" s="79"/>
      <c r="CD75" s="79"/>
      <c r="CE75" s="79"/>
      <c r="CF75" s="79"/>
      <c r="CG75" s="79"/>
      <c r="CH75" s="79"/>
      <c r="CI75" s="79"/>
      <c r="CJ75" s="79"/>
      <c r="CK75" s="79"/>
      <c r="CL75" s="79"/>
      <c r="CM75" s="79"/>
      <c r="CN75" s="79"/>
      <c r="CO75" s="79"/>
      <c r="CP75" s="79">
        <f t="shared" si="1"/>
        <v>-3.3078811546200567E-4</v>
      </c>
      <c r="CQ75" s="79"/>
      <c r="CR75" s="79"/>
      <c r="CS75" s="79"/>
      <c r="CT75" s="79"/>
      <c r="CU75" s="79"/>
      <c r="CV75" s="79"/>
      <c r="CW75" s="79"/>
      <c r="CX75" s="79"/>
      <c r="CY75" s="79"/>
      <c r="CZ75" s="79"/>
      <c r="DA75" s="79"/>
      <c r="DB75" s="79"/>
      <c r="DC75" s="79"/>
      <c r="DD75" s="79"/>
      <c r="DE75" s="79"/>
      <c r="DF75" s="79"/>
      <c r="HE75" s="1"/>
      <c r="HF75" s="1"/>
      <c r="HG75" s="1"/>
      <c r="HH75" s="1"/>
      <c r="HI75" s="1"/>
      <c r="HJ75" s="1"/>
      <c r="HK75" s="1"/>
      <c r="HL75" s="1"/>
      <c r="HM75" s="1"/>
      <c r="HN75" s="1"/>
      <c r="HO75" s="1"/>
      <c r="HP75" s="1"/>
      <c r="HQ75" s="1"/>
      <c r="HR75" s="1"/>
      <c r="HS75" s="1"/>
      <c r="HT75" s="1"/>
      <c r="HU75" s="1"/>
      <c r="HV75" s="1"/>
      <c r="HW75" s="1"/>
      <c r="HX75" s="1"/>
      <c r="HY75" s="1"/>
      <c r="HZ75" s="1"/>
      <c r="IA75" s="1"/>
      <c r="IB75" s="1"/>
      <c r="IC75" s="1"/>
      <c r="ID75" s="1"/>
      <c r="IE75" s="1"/>
      <c r="IF75" s="1"/>
      <c r="IG75" s="1"/>
      <c r="IH75" s="1"/>
      <c r="II75" s="1"/>
      <c r="IJ75" s="1"/>
      <c r="IK75" s="1"/>
      <c r="IL75" s="1"/>
      <c r="JU75" s="1"/>
      <c r="JV75" s="1"/>
      <c r="JW75" s="1"/>
      <c r="JX75" s="1"/>
      <c r="JY75" s="1"/>
      <c r="JZ75" s="1"/>
      <c r="KA75" s="1"/>
      <c r="KB75" s="1"/>
      <c r="KC75" s="1"/>
      <c r="KD75" s="1"/>
      <c r="KE75" s="1"/>
      <c r="KF75" s="1"/>
      <c r="KG75" s="1"/>
      <c r="KH75" s="1"/>
      <c r="KI75" s="1"/>
      <c r="KJ75" s="1"/>
      <c r="KK75" s="1"/>
    </row>
    <row r="76" spans="9:297" s="76" customFormat="1" x14ac:dyDescent="0.25">
      <c r="I76" s="77"/>
      <c r="J76" s="78"/>
      <c r="Z76" s="77"/>
      <c r="AA76" s="78"/>
      <c r="BY76" s="79"/>
      <c r="CP76" s="79"/>
      <c r="HE76" s="1"/>
      <c r="HF76" s="1"/>
      <c r="HG76" s="1"/>
      <c r="HH76" s="1"/>
      <c r="HI76" s="1"/>
      <c r="HJ76" s="1"/>
      <c r="HK76" s="1"/>
      <c r="HL76" s="1"/>
      <c r="HM76" s="1"/>
      <c r="HN76" s="1"/>
      <c r="HO76" s="1"/>
      <c r="HP76" s="1"/>
      <c r="HQ76" s="1"/>
      <c r="HR76" s="1"/>
      <c r="HS76" s="1"/>
      <c r="HT76" s="1"/>
      <c r="HU76" s="1"/>
      <c r="HV76" s="1"/>
      <c r="HW76" s="1"/>
      <c r="HX76" s="1"/>
      <c r="HY76" s="1"/>
      <c r="HZ76" s="1"/>
      <c r="IA76" s="1"/>
      <c r="IB76" s="1"/>
      <c r="IC76" s="1"/>
      <c r="ID76" s="1"/>
      <c r="IE76" s="1"/>
      <c r="IF76" s="1"/>
      <c r="IG76" s="1"/>
      <c r="IH76" s="1"/>
      <c r="II76" s="1"/>
      <c r="IJ76" s="1"/>
      <c r="IK76" s="1"/>
      <c r="IL76" s="1"/>
      <c r="JU76" s="1"/>
      <c r="JV76" s="1"/>
      <c r="JW76" s="1"/>
      <c r="JX76" s="1"/>
      <c r="JY76" s="1"/>
      <c r="JZ76" s="1"/>
      <c r="KA76" s="1"/>
      <c r="KB76" s="1"/>
      <c r="KC76" s="1"/>
      <c r="KD76" s="1"/>
      <c r="KE76" s="1"/>
      <c r="KF76" s="1"/>
      <c r="KG76" s="1"/>
      <c r="KH76" s="1"/>
      <c r="KI76" s="1"/>
      <c r="KJ76" s="1"/>
      <c r="KK76" s="1"/>
    </row>
    <row r="77" spans="9:297" s="76" customFormat="1" x14ac:dyDescent="0.25">
      <c r="I77" s="77"/>
      <c r="Z77" s="77"/>
      <c r="BY77" s="79"/>
      <c r="CP77" s="79"/>
      <c r="HE77" s="1"/>
      <c r="HF77" s="1"/>
      <c r="HG77" s="1"/>
      <c r="HH77" s="1"/>
      <c r="HI77" s="1"/>
      <c r="HJ77" s="1"/>
      <c r="HK77" s="1"/>
      <c r="HL77" s="1"/>
      <c r="HM77" s="1"/>
      <c r="HN77" s="1"/>
      <c r="HO77" s="1"/>
      <c r="HP77" s="1"/>
      <c r="HQ77" s="1"/>
      <c r="HR77" s="1"/>
      <c r="HS77" s="1"/>
      <c r="HT77" s="1"/>
      <c r="HU77" s="1"/>
      <c r="HV77" s="1"/>
      <c r="HW77" s="1"/>
      <c r="HX77" s="1"/>
      <c r="HY77" s="1"/>
      <c r="HZ77" s="1"/>
      <c r="IA77" s="1"/>
      <c r="IB77" s="1"/>
      <c r="IC77" s="1"/>
      <c r="ID77" s="1"/>
      <c r="IE77" s="1"/>
      <c r="IF77" s="1"/>
      <c r="IG77" s="1"/>
      <c r="IH77" s="1"/>
      <c r="II77" s="1"/>
      <c r="IJ77" s="1"/>
      <c r="IK77" s="1"/>
      <c r="IL77" s="1"/>
      <c r="JU77" s="1"/>
      <c r="JV77" s="1"/>
      <c r="JW77" s="1"/>
      <c r="JX77" s="1"/>
      <c r="JY77" s="1"/>
      <c r="JZ77" s="1"/>
      <c r="KA77" s="1"/>
      <c r="KB77" s="1"/>
      <c r="KC77" s="1"/>
      <c r="KD77" s="1"/>
      <c r="KE77" s="1"/>
      <c r="KF77" s="1"/>
      <c r="KG77" s="1"/>
      <c r="KH77" s="1"/>
      <c r="KI77" s="1"/>
      <c r="KJ77" s="1"/>
      <c r="KK77" s="1"/>
    </row>
    <row r="78" spans="9:297" s="76" customFormat="1" x14ac:dyDescent="0.25">
      <c r="I78" s="77"/>
      <c r="Z78" s="77"/>
      <c r="BY78" s="79"/>
      <c r="CP78" s="79"/>
      <c r="HE78" s="1"/>
      <c r="HF78" s="1"/>
      <c r="HG78" s="1"/>
      <c r="HH78" s="1"/>
      <c r="HI78" s="1"/>
      <c r="HJ78" s="1"/>
      <c r="HK78" s="1"/>
      <c r="HL78" s="1"/>
      <c r="HM78" s="1"/>
      <c r="HN78" s="1"/>
      <c r="HO78" s="1"/>
      <c r="HP78" s="1"/>
      <c r="HQ78" s="1"/>
      <c r="HR78" s="1"/>
      <c r="HS78" s="1"/>
      <c r="HT78" s="1"/>
      <c r="HU78" s="1"/>
      <c r="HV78" s="1"/>
      <c r="HW78" s="1"/>
      <c r="HX78" s="1"/>
      <c r="HY78" s="1"/>
      <c r="HZ78" s="1"/>
      <c r="IA78" s="1"/>
      <c r="IB78" s="1"/>
      <c r="IC78" s="1"/>
      <c r="ID78" s="1"/>
      <c r="IE78" s="1"/>
      <c r="IF78" s="1"/>
      <c r="IG78" s="1"/>
      <c r="IH78" s="1"/>
      <c r="II78" s="1"/>
      <c r="IJ78" s="1"/>
      <c r="IK78" s="1"/>
      <c r="IL78" s="1"/>
      <c r="JU78" s="1"/>
      <c r="JV78" s="1"/>
      <c r="JW78" s="1"/>
      <c r="JX78" s="1"/>
      <c r="JY78" s="1"/>
      <c r="JZ78" s="1"/>
      <c r="KA78" s="1"/>
      <c r="KB78" s="1"/>
      <c r="KC78" s="1"/>
      <c r="KD78" s="1"/>
      <c r="KE78" s="1"/>
      <c r="KF78" s="1"/>
      <c r="KG78" s="1"/>
      <c r="KH78" s="1"/>
      <c r="KI78" s="1"/>
      <c r="KJ78" s="1"/>
      <c r="KK78" s="1"/>
    </row>
    <row r="79" spans="9:297" s="76" customFormat="1" x14ac:dyDescent="0.25">
      <c r="I79" s="77"/>
      <c r="Z79" s="77"/>
      <c r="BY79" s="79"/>
      <c r="CP79" s="79"/>
      <c r="HE79" s="1"/>
      <c r="HF79" s="1"/>
      <c r="HG79" s="1"/>
      <c r="HH79" s="1"/>
      <c r="HI79" s="1"/>
      <c r="HJ79" s="1"/>
      <c r="HK79" s="1"/>
      <c r="HL79" s="1"/>
      <c r="HM79" s="1"/>
      <c r="HN79" s="1"/>
      <c r="HO79" s="1"/>
      <c r="HP79" s="1"/>
      <c r="HQ79" s="1"/>
      <c r="HR79" s="1"/>
      <c r="HS79" s="1"/>
      <c r="HT79" s="1"/>
      <c r="HU79" s="1"/>
      <c r="HV79" s="1"/>
      <c r="HW79" s="1"/>
      <c r="HX79" s="1"/>
      <c r="HY79" s="1"/>
      <c r="HZ79" s="1"/>
      <c r="IA79" s="1"/>
      <c r="IB79" s="1"/>
      <c r="IC79" s="1"/>
      <c r="ID79" s="1"/>
      <c r="IE79" s="1"/>
      <c r="IF79" s="1"/>
      <c r="IG79" s="1"/>
      <c r="IH79" s="1"/>
      <c r="II79" s="1"/>
      <c r="IJ79" s="1"/>
      <c r="IK79" s="1"/>
      <c r="IL79" s="1"/>
      <c r="JU79" s="1"/>
      <c r="JV79" s="1"/>
      <c r="JW79" s="1"/>
      <c r="JX79" s="1"/>
      <c r="JY79" s="1"/>
      <c r="JZ79" s="1"/>
      <c r="KA79" s="1"/>
      <c r="KB79" s="1"/>
      <c r="KC79" s="1"/>
      <c r="KD79" s="1"/>
      <c r="KE79" s="1"/>
      <c r="KF79" s="1"/>
      <c r="KG79" s="1"/>
      <c r="KH79" s="1"/>
      <c r="KI79" s="1"/>
      <c r="KJ79" s="1"/>
      <c r="KK79" s="1"/>
    </row>
    <row r="80" spans="9:297" s="76" customFormat="1" x14ac:dyDescent="0.25">
      <c r="I80" s="77"/>
      <c r="Z80" s="77"/>
      <c r="BY80" s="79"/>
      <c r="CP80" s="79"/>
      <c r="HE80" s="1"/>
      <c r="HF80" s="1"/>
      <c r="HG80" s="1"/>
      <c r="HH80" s="1"/>
      <c r="HI80" s="1"/>
      <c r="HJ80" s="1"/>
      <c r="HK80" s="1"/>
      <c r="HL80" s="1"/>
      <c r="HM80" s="1"/>
      <c r="HN80" s="1"/>
      <c r="HO80" s="1"/>
      <c r="HP80" s="1"/>
      <c r="HQ80" s="1"/>
      <c r="HR80" s="1"/>
      <c r="HS80" s="1"/>
      <c r="HT80" s="1"/>
      <c r="HU80" s="1"/>
      <c r="HV80" s="1"/>
      <c r="HW80" s="1"/>
      <c r="HX80" s="1"/>
      <c r="HY80" s="1"/>
      <c r="HZ80" s="1"/>
      <c r="IA80" s="1"/>
      <c r="IB80" s="1"/>
      <c r="IC80" s="1"/>
      <c r="ID80" s="1"/>
      <c r="IE80" s="1"/>
      <c r="IF80" s="1"/>
      <c r="IG80" s="1"/>
      <c r="IH80" s="1"/>
      <c r="II80" s="1"/>
      <c r="IJ80" s="1"/>
      <c r="IK80" s="1"/>
      <c r="IL80" s="1"/>
      <c r="JU80" s="1"/>
      <c r="JV80" s="1"/>
      <c r="JW80" s="1"/>
      <c r="JX80" s="1"/>
      <c r="JY80" s="1"/>
      <c r="JZ80" s="1"/>
      <c r="KA80" s="1"/>
      <c r="KB80" s="1"/>
      <c r="KC80" s="1"/>
      <c r="KD80" s="1"/>
      <c r="KE80" s="1"/>
      <c r="KF80" s="1"/>
      <c r="KG80" s="1"/>
      <c r="KH80" s="1"/>
      <c r="KI80" s="1"/>
      <c r="KJ80" s="1"/>
      <c r="KK80" s="1"/>
    </row>
    <row r="81" spans="9:297" s="76" customFormat="1" x14ac:dyDescent="0.25">
      <c r="I81" s="77"/>
      <c r="Z81" s="77"/>
      <c r="BY81" s="79"/>
      <c r="CP81" s="79"/>
      <c r="HE81" s="1"/>
      <c r="HF81" s="1"/>
      <c r="HG81" s="1"/>
      <c r="HH81" s="1"/>
      <c r="HI81" s="1"/>
      <c r="HJ81" s="1"/>
      <c r="HK81" s="1"/>
      <c r="HL81" s="1"/>
      <c r="HM81" s="1"/>
      <c r="HN81" s="1"/>
      <c r="HO81" s="1"/>
      <c r="HP81" s="1"/>
      <c r="HQ81" s="1"/>
      <c r="HR81" s="1"/>
      <c r="HS81" s="1"/>
      <c r="HT81" s="1"/>
      <c r="HU81" s="1"/>
      <c r="HV81" s="1"/>
      <c r="HW81" s="1"/>
      <c r="HX81" s="1"/>
      <c r="HY81" s="1"/>
      <c r="HZ81" s="1"/>
      <c r="IA81" s="1"/>
      <c r="IB81" s="1"/>
      <c r="IC81" s="1"/>
      <c r="ID81" s="1"/>
      <c r="IE81" s="1"/>
      <c r="IF81" s="1"/>
      <c r="IG81" s="1"/>
      <c r="IH81" s="1"/>
      <c r="II81" s="1"/>
      <c r="IJ81" s="1"/>
      <c r="IK81" s="1"/>
      <c r="IL81" s="1"/>
      <c r="JU81" s="1"/>
      <c r="JV81" s="1"/>
      <c r="JW81" s="1"/>
      <c r="JX81" s="1"/>
      <c r="JY81" s="1"/>
      <c r="JZ81" s="1"/>
      <c r="KA81" s="1"/>
      <c r="KB81" s="1"/>
      <c r="KC81" s="1"/>
      <c r="KD81" s="1"/>
      <c r="KE81" s="1"/>
      <c r="KF81" s="1"/>
      <c r="KG81" s="1"/>
      <c r="KH81" s="1"/>
      <c r="KI81" s="1"/>
      <c r="KJ81" s="1"/>
      <c r="KK81" s="1"/>
    </row>
    <row r="82" spans="9:297" s="76" customFormat="1" x14ac:dyDescent="0.25">
      <c r="I82" s="77"/>
      <c r="Z82" s="77"/>
      <c r="BY82" s="79"/>
      <c r="CP82" s="79"/>
      <c r="HE82" s="1"/>
      <c r="HF82" s="1"/>
      <c r="HG82" s="1"/>
      <c r="HH82" s="1"/>
      <c r="HI82" s="1"/>
      <c r="HJ82" s="1"/>
      <c r="HK82" s="1"/>
      <c r="HL82" s="1"/>
      <c r="HM82" s="1"/>
      <c r="HN82" s="1"/>
      <c r="HO82" s="1"/>
      <c r="HP82" s="1"/>
      <c r="HQ82" s="1"/>
      <c r="HR82" s="1"/>
      <c r="HS82" s="1"/>
      <c r="HT82" s="1"/>
      <c r="HU82" s="1"/>
      <c r="HV82" s="1"/>
      <c r="HW82" s="1"/>
      <c r="HX82" s="1"/>
      <c r="HY82" s="1"/>
      <c r="HZ82" s="1"/>
      <c r="IA82" s="1"/>
      <c r="IB82" s="1"/>
      <c r="IC82" s="1"/>
      <c r="ID82" s="1"/>
      <c r="IE82" s="1"/>
      <c r="IF82" s="1"/>
      <c r="IG82" s="1"/>
      <c r="IH82" s="1"/>
      <c r="II82" s="1"/>
      <c r="IJ82" s="1"/>
      <c r="IK82" s="1"/>
      <c r="IL82" s="1"/>
      <c r="JU82" s="1"/>
      <c r="JV82" s="1"/>
      <c r="JW82" s="1"/>
      <c r="JX82" s="1"/>
      <c r="JY82" s="1"/>
      <c r="JZ82" s="1"/>
      <c r="KA82" s="1"/>
      <c r="KB82" s="1"/>
      <c r="KC82" s="1"/>
      <c r="KD82" s="1"/>
      <c r="KE82" s="1"/>
      <c r="KF82" s="1"/>
      <c r="KG82" s="1"/>
      <c r="KH82" s="1"/>
      <c r="KI82" s="1"/>
      <c r="KJ82" s="1"/>
      <c r="KK82" s="1"/>
    </row>
    <row r="83" spans="9:297" s="76" customFormat="1" x14ac:dyDescent="0.25">
      <c r="I83" s="77"/>
      <c r="Z83" s="77"/>
      <c r="HE83" s="1"/>
      <c r="HF83" s="1"/>
      <c r="HG83" s="1"/>
      <c r="HH83" s="1"/>
      <c r="HI83" s="1"/>
      <c r="HJ83" s="1"/>
      <c r="HK83" s="1"/>
      <c r="HL83" s="1"/>
      <c r="HM83" s="1"/>
      <c r="HN83" s="1"/>
      <c r="HO83" s="1"/>
      <c r="HP83" s="1"/>
      <c r="HQ83" s="1"/>
      <c r="HR83" s="1"/>
      <c r="HS83" s="1"/>
      <c r="HT83" s="1"/>
      <c r="HU83" s="1"/>
      <c r="HV83" s="1"/>
      <c r="HW83" s="1"/>
      <c r="HX83" s="1"/>
      <c r="HY83" s="1"/>
      <c r="HZ83" s="1"/>
      <c r="IA83" s="1"/>
      <c r="IB83" s="1"/>
      <c r="IC83" s="1"/>
      <c r="ID83" s="1"/>
      <c r="IE83" s="1"/>
      <c r="IF83" s="1"/>
      <c r="IG83" s="1"/>
      <c r="IH83" s="1"/>
      <c r="II83" s="1"/>
      <c r="IJ83" s="1"/>
      <c r="IK83" s="1"/>
      <c r="IL83" s="1"/>
      <c r="JU83" s="1"/>
      <c r="JV83" s="1"/>
      <c r="JW83" s="1"/>
      <c r="JX83" s="1"/>
      <c r="JY83" s="1"/>
      <c r="JZ83" s="1"/>
      <c r="KA83" s="1"/>
      <c r="KB83" s="1"/>
      <c r="KC83" s="1"/>
      <c r="KD83" s="1"/>
      <c r="KE83" s="1"/>
      <c r="KF83" s="1"/>
      <c r="KG83" s="1"/>
      <c r="KH83" s="1"/>
      <c r="KI83" s="1"/>
      <c r="KJ83" s="1"/>
      <c r="KK83" s="1"/>
    </row>
    <row r="84" spans="9:297" s="76" customFormat="1" x14ac:dyDescent="0.25">
      <c r="I84" s="77"/>
      <c r="Z84" s="77"/>
      <c r="HE84" s="1"/>
      <c r="HF84" s="1"/>
      <c r="HG84" s="1"/>
      <c r="HH84" s="1"/>
      <c r="HI84" s="1"/>
      <c r="HJ84" s="1"/>
      <c r="HK84" s="1"/>
      <c r="HL84" s="1"/>
      <c r="HM84" s="1"/>
      <c r="HN84" s="1"/>
      <c r="HO84" s="1"/>
      <c r="HP84" s="1"/>
      <c r="HQ84" s="1"/>
      <c r="HR84" s="1"/>
      <c r="HS84" s="1"/>
      <c r="HT84" s="1"/>
      <c r="HU84" s="1"/>
      <c r="HV84" s="1"/>
      <c r="HW84" s="1"/>
      <c r="HX84" s="1"/>
      <c r="HY84" s="1"/>
      <c r="HZ84" s="1"/>
      <c r="IA84" s="1"/>
      <c r="IB84" s="1"/>
      <c r="IC84" s="1"/>
      <c r="ID84" s="1"/>
      <c r="IE84" s="1"/>
      <c r="IF84" s="1"/>
      <c r="IG84" s="1"/>
      <c r="IH84" s="1"/>
      <c r="II84" s="1"/>
      <c r="IJ84" s="1"/>
      <c r="IK84" s="1"/>
      <c r="IL84" s="1"/>
      <c r="JU84" s="1"/>
      <c r="JV84" s="1"/>
      <c r="JW84" s="1"/>
      <c r="JX84" s="1"/>
      <c r="JY84" s="1"/>
      <c r="JZ84" s="1"/>
      <c r="KA84" s="1"/>
      <c r="KB84" s="1"/>
      <c r="KC84" s="1"/>
      <c r="KD84" s="1"/>
      <c r="KE84" s="1"/>
      <c r="KF84" s="1"/>
      <c r="KG84" s="1"/>
      <c r="KH84" s="1"/>
      <c r="KI84" s="1"/>
      <c r="KJ84" s="1"/>
      <c r="KK84" s="1"/>
    </row>
    <row r="85" spans="9:297" s="76" customFormat="1" x14ac:dyDescent="0.25">
      <c r="I85" s="77"/>
      <c r="Z85" s="77"/>
      <c r="HE85" s="1"/>
      <c r="HF85" s="1"/>
      <c r="HG85" s="1"/>
      <c r="HH85" s="1"/>
      <c r="HI85" s="1"/>
      <c r="HJ85" s="1"/>
      <c r="HK85" s="1"/>
      <c r="HL85" s="1"/>
      <c r="HM85" s="1"/>
      <c r="HN85" s="1"/>
      <c r="HO85" s="1"/>
      <c r="HP85" s="1"/>
      <c r="HQ85" s="1"/>
      <c r="HR85" s="1"/>
      <c r="HS85" s="1"/>
      <c r="HT85" s="1"/>
      <c r="HU85" s="1"/>
      <c r="HV85" s="1"/>
      <c r="HW85" s="1"/>
      <c r="HX85" s="1"/>
      <c r="HY85" s="1"/>
      <c r="HZ85" s="1"/>
      <c r="IA85" s="1"/>
      <c r="IB85" s="1"/>
      <c r="IC85" s="1"/>
      <c r="ID85" s="1"/>
      <c r="IE85" s="1"/>
      <c r="IF85" s="1"/>
      <c r="IG85" s="1"/>
      <c r="IH85" s="1"/>
      <c r="II85" s="1"/>
      <c r="IJ85" s="1"/>
      <c r="IK85" s="1"/>
      <c r="IL85" s="1"/>
      <c r="JU85" s="1"/>
      <c r="JV85" s="1"/>
      <c r="JW85" s="1"/>
      <c r="JX85" s="1"/>
      <c r="JY85" s="1"/>
      <c r="JZ85" s="1"/>
      <c r="KA85" s="1"/>
      <c r="KB85" s="1"/>
      <c r="KC85" s="1"/>
      <c r="KD85" s="1"/>
      <c r="KE85" s="1"/>
      <c r="KF85" s="1"/>
      <c r="KG85" s="1"/>
      <c r="KH85" s="1"/>
      <c r="KI85" s="1"/>
      <c r="KJ85" s="1"/>
      <c r="KK85" s="1"/>
    </row>
    <row r="86" spans="9:297" s="76" customFormat="1" x14ac:dyDescent="0.25">
      <c r="I86" s="77"/>
      <c r="Z86" s="77"/>
      <c r="HE86" s="1"/>
      <c r="HF86" s="1"/>
      <c r="HG86" s="1"/>
      <c r="HH86" s="1"/>
      <c r="HI86" s="1"/>
      <c r="HJ86" s="1"/>
      <c r="HK86" s="1"/>
      <c r="HL86" s="1"/>
      <c r="HM86" s="1"/>
      <c r="HN86" s="1"/>
      <c r="HO86" s="1"/>
      <c r="HP86" s="1"/>
      <c r="HQ86" s="1"/>
      <c r="HR86" s="1"/>
      <c r="HS86" s="1"/>
      <c r="HT86" s="1"/>
      <c r="HU86" s="1"/>
      <c r="HV86" s="1"/>
      <c r="HW86" s="1"/>
      <c r="HX86" s="1"/>
      <c r="HY86" s="1"/>
      <c r="HZ86" s="1"/>
      <c r="IA86" s="1"/>
      <c r="IB86" s="1"/>
      <c r="IC86" s="1"/>
      <c r="ID86" s="1"/>
      <c r="IE86" s="1"/>
      <c r="IF86" s="1"/>
      <c r="IG86" s="1"/>
      <c r="IH86" s="1"/>
      <c r="II86" s="1"/>
      <c r="IJ86" s="1"/>
      <c r="IK86" s="1"/>
      <c r="IL86" s="1"/>
      <c r="JU86" s="1"/>
      <c r="JV86" s="1"/>
      <c r="JW86" s="1"/>
      <c r="JX86" s="1"/>
      <c r="JY86" s="1"/>
      <c r="JZ86" s="1"/>
      <c r="KA86" s="1"/>
      <c r="KB86" s="1"/>
      <c r="KC86" s="1"/>
      <c r="KD86" s="1"/>
      <c r="KE86" s="1"/>
      <c r="KF86" s="1"/>
      <c r="KG86" s="1"/>
      <c r="KH86" s="1"/>
      <c r="KI86" s="1"/>
      <c r="KJ86" s="1"/>
      <c r="KK86" s="1"/>
    </row>
    <row r="87" spans="9:297" s="76" customFormat="1" x14ac:dyDescent="0.25">
      <c r="I87" s="77"/>
      <c r="Z87" s="77"/>
      <c r="HE87" s="1"/>
      <c r="HF87" s="1"/>
      <c r="HG87" s="1"/>
      <c r="HH87" s="1"/>
      <c r="HI87" s="1"/>
      <c r="HJ87" s="1"/>
      <c r="HK87" s="1"/>
      <c r="HL87" s="1"/>
      <c r="HM87" s="1"/>
      <c r="HN87" s="1"/>
      <c r="HO87" s="1"/>
      <c r="HP87" s="1"/>
      <c r="HQ87" s="1"/>
      <c r="HR87" s="1"/>
      <c r="HS87" s="1"/>
      <c r="HT87" s="1"/>
      <c r="HU87" s="1"/>
      <c r="HV87" s="1"/>
      <c r="HW87" s="1"/>
      <c r="HX87" s="1"/>
      <c r="HY87" s="1"/>
      <c r="HZ87" s="1"/>
      <c r="IA87" s="1"/>
      <c r="IB87" s="1"/>
      <c r="IC87" s="1"/>
      <c r="ID87" s="1"/>
      <c r="IE87" s="1"/>
      <c r="IF87" s="1"/>
      <c r="IG87" s="1"/>
      <c r="IH87" s="1"/>
      <c r="II87" s="1"/>
      <c r="IJ87" s="1"/>
      <c r="IK87" s="1"/>
      <c r="IL87" s="1"/>
      <c r="JU87" s="1"/>
      <c r="JV87" s="1"/>
      <c r="JW87" s="1"/>
      <c r="JX87" s="1"/>
      <c r="JY87" s="1"/>
      <c r="JZ87" s="1"/>
      <c r="KA87" s="1"/>
      <c r="KB87" s="1"/>
      <c r="KC87" s="1"/>
      <c r="KD87" s="1"/>
      <c r="KE87" s="1"/>
      <c r="KF87" s="1"/>
      <c r="KG87" s="1"/>
      <c r="KH87" s="1"/>
      <c r="KI87" s="1"/>
      <c r="KJ87" s="1"/>
      <c r="KK87" s="1"/>
    </row>
    <row r="88" spans="9:297" s="76" customFormat="1" x14ac:dyDescent="0.25">
      <c r="I88" s="77"/>
      <c r="Z88" s="77"/>
      <c r="HE88" s="1"/>
      <c r="HF88" s="1"/>
      <c r="HG88" s="1"/>
      <c r="HH88" s="1"/>
      <c r="HI88" s="1"/>
      <c r="HJ88" s="1"/>
      <c r="HK88" s="1"/>
      <c r="HL88" s="1"/>
      <c r="HM88" s="1"/>
      <c r="HN88" s="1"/>
      <c r="HO88" s="1"/>
      <c r="HP88" s="1"/>
      <c r="HQ88" s="1"/>
      <c r="HR88" s="1"/>
      <c r="HS88" s="1"/>
      <c r="HT88" s="1"/>
      <c r="HU88" s="1"/>
      <c r="HV88" s="1"/>
      <c r="HW88" s="1"/>
      <c r="HX88" s="1"/>
      <c r="HY88" s="1"/>
      <c r="HZ88" s="1"/>
      <c r="IA88" s="1"/>
      <c r="IB88" s="1"/>
      <c r="IC88" s="1"/>
      <c r="ID88" s="1"/>
      <c r="IE88" s="1"/>
      <c r="IF88" s="1"/>
      <c r="IG88" s="1"/>
      <c r="IH88" s="1"/>
      <c r="II88" s="1"/>
      <c r="IJ88" s="1"/>
      <c r="IK88" s="1"/>
      <c r="IL88" s="1"/>
      <c r="JU88" s="1"/>
      <c r="JV88" s="1"/>
      <c r="JW88" s="1"/>
      <c r="JX88" s="1"/>
      <c r="JY88" s="1"/>
      <c r="JZ88" s="1"/>
      <c r="KA88" s="1"/>
      <c r="KB88" s="1"/>
      <c r="KC88" s="1"/>
      <c r="KD88" s="1"/>
      <c r="KE88" s="1"/>
      <c r="KF88" s="1"/>
      <c r="KG88" s="1"/>
      <c r="KH88" s="1"/>
      <c r="KI88" s="1"/>
      <c r="KJ88" s="1"/>
      <c r="KK88" s="1"/>
    </row>
    <row r="89" spans="9:297" s="76" customFormat="1" x14ac:dyDescent="0.25">
      <c r="I89" s="77"/>
      <c r="Z89" s="77"/>
      <c r="HE89" s="1"/>
      <c r="HF89" s="1"/>
      <c r="HG89" s="1"/>
      <c r="HH89" s="1"/>
      <c r="HI89" s="1"/>
      <c r="HJ89" s="1"/>
      <c r="HK89" s="1"/>
      <c r="HL89" s="1"/>
      <c r="HM89" s="1"/>
      <c r="HN89" s="1"/>
      <c r="HO89" s="1"/>
      <c r="HP89" s="1"/>
      <c r="HQ89" s="1"/>
      <c r="HR89" s="1"/>
      <c r="HS89" s="1"/>
      <c r="HT89" s="1"/>
      <c r="HU89" s="1"/>
      <c r="HV89" s="1"/>
      <c r="HW89" s="1"/>
      <c r="HX89" s="1"/>
      <c r="HY89" s="1"/>
      <c r="HZ89" s="1"/>
      <c r="IA89" s="1"/>
      <c r="IB89" s="1"/>
      <c r="IC89" s="1"/>
      <c r="ID89" s="1"/>
      <c r="IE89" s="1"/>
      <c r="IF89" s="1"/>
      <c r="IG89" s="1"/>
      <c r="IH89" s="1"/>
      <c r="II89" s="1"/>
      <c r="IJ89" s="1"/>
      <c r="IK89" s="1"/>
      <c r="IL89" s="1"/>
      <c r="JU89" s="1"/>
      <c r="JV89" s="1"/>
      <c r="JW89" s="1"/>
      <c r="JX89" s="1"/>
      <c r="JY89" s="1"/>
      <c r="JZ89" s="1"/>
      <c r="KA89" s="1"/>
      <c r="KB89" s="1"/>
      <c r="KC89" s="1"/>
      <c r="KD89" s="1"/>
      <c r="KE89" s="1"/>
      <c r="KF89" s="1"/>
      <c r="KG89" s="1"/>
      <c r="KH89" s="1"/>
      <c r="KI89" s="1"/>
      <c r="KJ89" s="1"/>
      <c r="KK89" s="1"/>
    </row>
    <row r="90" spans="9:297" s="76" customFormat="1" x14ac:dyDescent="0.25">
      <c r="I90" s="77"/>
      <c r="Z90" s="77"/>
      <c r="HE90" s="1"/>
      <c r="HF90" s="1"/>
      <c r="HG90" s="1"/>
      <c r="HH90" s="1"/>
      <c r="HI90" s="1"/>
      <c r="HJ90" s="1"/>
      <c r="HK90" s="1"/>
      <c r="HL90" s="1"/>
      <c r="HM90" s="1"/>
      <c r="HN90" s="1"/>
      <c r="HO90" s="1"/>
      <c r="HP90" s="1"/>
      <c r="HQ90" s="1"/>
      <c r="HR90" s="1"/>
      <c r="HS90" s="1"/>
      <c r="HT90" s="1"/>
      <c r="HU90" s="1"/>
      <c r="HV90" s="1"/>
      <c r="HW90" s="1"/>
      <c r="HX90" s="1"/>
      <c r="HY90" s="1"/>
      <c r="HZ90" s="1"/>
      <c r="IA90" s="1"/>
      <c r="IB90" s="1"/>
      <c r="IC90" s="1"/>
      <c r="ID90" s="1"/>
      <c r="IE90" s="1"/>
      <c r="IF90" s="1"/>
      <c r="IG90" s="1"/>
      <c r="IH90" s="1"/>
      <c r="II90" s="1"/>
      <c r="IJ90" s="1"/>
      <c r="IK90" s="1"/>
      <c r="IL90" s="1"/>
      <c r="JU90" s="1"/>
      <c r="JV90" s="1"/>
      <c r="JW90" s="1"/>
      <c r="JX90" s="1"/>
      <c r="JY90" s="1"/>
      <c r="JZ90" s="1"/>
      <c r="KA90" s="1"/>
      <c r="KB90" s="1"/>
      <c r="KC90" s="1"/>
      <c r="KD90" s="1"/>
      <c r="KE90" s="1"/>
      <c r="KF90" s="1"/>
      <c r="KG90" s="1"/>
      <c r="KH90" s="1"/>
      <c r="KI90" s="1"/>
      <c r="KJ90" s="1"/>
      <c r="KK90" s="1"/>
    </row>
    <row r="91" spans="9:297" s="76" customFormat="1" x14ac:dyDescent="0.25">
      <c r="I91" s="77"/>
      <c r="Z91" s="77"/>
      <c r="HE91" s="1"/>
      <c r="HF91" s="1"/>
      <c r="HG91" s="1"/>
      <c r="HH91" s="1"/>
      <c r="HI91" s="1"/>
      <c r="HJ91" s="1"/>
      <c r="HK91" s="1"/>
      <c r="HL91" s="1"/>
      <c r="HM91" s="1"/>
      <c r="HN91" s="1"/>
      <c r="HO91" s="1"/>
      <c r="HP91" s="1"/>
      <c r="HQ91" s="1"/>
      <c r="HR91" s="1"/>
      <c r="HS91" s="1"/>
      <c r="HT91" s="1"/>
      <c r="HU91" s="1"/>
      <c r="HV91" s="1"/>
      <c r="HW91" s="1"/>
      <c r="HX91" s="1"/>
      <c r="HY91" s="1"/>
      <c r="HZ91" s="1"/>
      <c r="IA91" s="1"/>
      <c r="IB91" s="1"/>
      <c r="IC91" s="1"/>
      <c r="ID91" s="1"/>
      <c r="IE91" s="1"/>
      <c r="IF91" s="1"/>
      <c r="IG91" s="1"/>
      <c r="IH91" s="1"/>
      <c r="II91" s="1"/>
      <c r="IJ91" s="1"/>
      <c r="IK91" s="1"/>
      <c r="IL91" s="1"/>
      <c r="JU91" s="1"/>
      <c r="JV91" s="1"/>
      <c r="JW91" s="1"/>
      <c r="JX91" s="1"/>
      <c r="JY91" s="1"/>
      <c r="JZ91" s="1"/>
      <c r="KA91" s="1"/>
      <c r="KB91" s="1"/>
      <c r="KC91" s="1"/>
      <c r="KD91" s="1"/>
      <c r="KE91" s="1"/>
      <c r="KF91" s="1"/>
      <c r="KG91" s="1"/>
      <c r="KH91" s="1"/>
      <c r="KI91" s="1"/>
      <c r="KJ91" s="1"/>
      <c r="KK91" s="1"/>
    </row>
    <row r="92" spans="9:297" s="76" customFormat="1" x14ac:dyDescent="0.25">
      <c r="I92" s="77"/>
      <c r="Z92" s="77"/>
      <c r="HE92" s="1"/>
      <c r="HF92" s="1"/>
      <c r="HG92" s="1"/>
      <c r="HH92" s="1"/>
      <c r="HI92" s="1"/>
      <c r="HJ92" s="1"/>
      <c r="HK92" s="1"/>
      <c r="HL92" s="1"/>
      <c r="HM92" s="1"/>
      <c r="HN92" s="1"/>
      <c r="HO92" s="1"/>
      <c r="HP92" s="1"/>
      <c r="HQ92" s="1"/>
      <c r="HR92" s="1"/>
      <c r="HS92" s="1"/>
      <c r="HT92" s="1"/>
      <c r="HU92" s="1"/>
      <c r="HV92" s="1"/>
      <c r="HW92" s="1"/>
      <c r="HX92" s="1"/>
      <c r="HY92" s="1"/>
      <c r="HZ92" s="1"/>
      <c r="IA92" s="1"/>
      <c r="IB92" s="1"/>
      <c r="IC92" s="1"/>
      <c r="ID92" s="1"/>
      <c r="IE92" s="1"/>
      <c r="IF92" s="1"/>
      <c r="IG92" s="1"/>
      <c r="IH92" s="1"/>
      <c r="II92" s="1"/>
      <c r="IJ92" s="1"/>
      <c r="IK92" s="1"/>
      <c r="IL92" s="1"/>
      <c r="JU92" s="1"/>
      <c r="JV92" s="1"/>
      <c r="JW92" s="1"/>
      <c r="JX92" s="1"/>
      <c r="JY92" s="1"/>
      <c r="JZ92" s="1"/>
      <c r="KA92" s="1"/>
      <c r="KB92" s="1"/>
      <c r="KC92" s="1"/>
      <c r="KD92" s="1"/>
      <c r="KE92" s="1"/>
      <c r="KF92" s="1"/>
      <c r="KG92" s="1"/>
      <c r="KH92" s="1"/>
      <c r="KI92" s="1"/>
      <c r="KJ92" s="1"/>
      <c r="KK92" s="1"/>
    </row>
    <row r="93" spans="9:297" s="76" customFormat="1" x14ac:dyDescent="0.25">
      <c r="I93" s="77"/>
      <c r="Z93" s="77"/>
      <c r="HE93" s="1"/>
      <c r="HF93" s="1"/>
      <c r="HG93" s="1"/>
      <c r="HH93" s="1"/>
      <c r="HI93" s="1"/>
      <c r="HJ93" s="1"/>
      <c r="HK93" s="1"/>
      <c r="HL93" s="1"/>
      <c r="HM93" s="1"/>
      <c r="HN93" s="1"/>
      <c r="HO93" s="1"/>
      <c r="HP93" s="1"/>
      <c r="HQ93" s="1"/>
      <c r="HR93" s="1"/>
      <c r="HS93" s="1"/>
      <c r="HT93" s="1"/>
      <c r="HU93" s="1"/>
      <c r="HV93" s="1"/>
      <c r="HW93" s="1"/>
      <c r="HX93" s="1"/>
      <c r="HY93" s="1"/>
      <c r="HZ93" s="1"/>
      <c r="IA93" s="1"/>
      <c r="IB93" s="1"/>
      <c r="IC93" s="1"/>
      <c r="ID93" s="1"/>
      <c r="IE93" s="1"/>
      <c r="IF93" s="1"/>
      <c r="IG93" s="1"/>
      <c r="IH93" s="1"/>
      <c r="II93" s="1"/>
      <c r="IJ93" s="1"/>
      <c r="IK93" s="1"/>
      <c r="IL93" s="1"/>
      <c r="JU93" s="1"/>
      <c r="JV93" s="1"/>
      <c r="JW93" s="1"/>
      <c r="JX93" s="1"/>
      <c r="JY93" s="1"/>
      <c r="JZ93" s="1"/>
      <c r="KA93" s="1"/>
      <c r="KB93" s="1"/>
      <c r="KC93" s="1"/>
      <c r="KD93" s="1"/>
      <c r="KE93" s="1"/>
      <c r="KF93" s="1"/>
      <c r="KG93" s="1"/>
      <c r="KH93" s="1"/>
      <c r="KI93" s="1"/>
      <c r="KJ93" s="1"/>
      <c r="KK93" s="1"/>
    </row>
    <row r="94" spans="9:297" s="76" customFormat="1" x14ac:dyDescent="0.25">
      <c r="I94" s="77"/>
      <c r="Z94" s="77"/>
      <c r="HE94" s="1"/>
      <c r="HF94" s="1"/>
      <c r="HG94" s="1"/>
      <c r="HH94" s="1"/>
      <c r="HI94" s="1"/>
      <c r="HJ94" s="1"/>
      <c r="HK94" s="1"/>
      <c r="HL94" s="1"/>
      <c r="HM94" s="1"/>
      <c r="HN94" s="1"/>
      <c r="HO94" s="1"/>
      <c r="HP94" s="1"/>
      <c r="HQ94" s="1"/>
      <c r="HR94" s="1"/>
      <c r="HS94" s="1"/>
      <c r="HT94" s="1"/>
      <c r="HU94" s="1"/>
      <c r="HV94" s="1"/>
      <c r="HW94" s="1"/>
      <c r="HX94" s="1"/>
      <c r="HY94" s="1"/>
      <c r="HZ94" s="1"/>
      <c r="IA94" s="1"/>
      <c r="IB94" s="1"/>
      <c r="IC94" s="1"/>
      <c r="ID94" s="1"/>
      <c r="IE94" s="1"/>
      <c r="IF94" s="1"/>
      <c r="IG94" s="1"/>
      <c r="IH94" s="1"/>
      <c r="II94" s="1"/>
      <c r="IJ94" s="1"/>
      <c r="IK94" s="1"/>
      <c r="IL94" s="1"/>
      <c r="JU94" s="1"/>
      <c r="JV94" s="1"/>
      <c r="JW94" s="1"/>
      <c r="JX94" s="1"/>
      <c r="JY94" s="1"/>
      <c r="JZ94" s="1"/>
      <c r="KA94" s="1"/>
      <c r="KB94" s="1"/>
      <c r="KC94" s="1"/>
      <c r="KD94" s="1"/>
      <c r="KE94" s="1"/>
      <c r="KF94" s="1"/>
      <c r="KG94" s="1"/>
      <c r="KH94" s="1"/>
      <c r="KI94" s="1"/>
      <c r="KJ94" s="1"/>
      <c r="KK94" s="1"/>
    </row>
    <row r="95" spans="9:297" s="76" customFormat="1" x14ac:dyDescent="0.25">
      <c r="I95" s="77"/>
      <c r="Z95" s="77"/>
      <c r="HE95" s="1"/>
      <c r="HF95" s="1"/>
      <c r="HG95" s="1"/>
      <c r="HH95" s="1"/>
      <c r="HI95" s="1"/>
      <c r="HJ95" s="1"/>
      <c r="HK95" s="1"/>
      <c r="HL95" s="1"/>
      <c r="HM95" s="1"/>
      <c r="HN95" s="1"/>
      <c r="HO95" s="1"/>
      <c r="HP95" s="1"/>
      <c r="HQ95" s="1"/>
      <c r="HR95" s="1"/>
      <c r="HS95" s="1"/>
      <c r="HT95" s="1"/>
      <c r="HU95" s="1"/>
      <c r="HV95" s="1"/>
      <c r="HW95" s="1"/>
      <c r="HX95" s="1"/>
      <c r="HY95" s="1"/>
      <c r="HZ95" s="1"/>
      <c r="IA95" s="1"/>
      <c r="IB95" s="1"/>
      <c r="IC95" s="1"/>
      <c r="ID95" s="1"/>
      <c r="IE95" s="1"/>
      <c r="IF95" s="1"/>
      <c r="IG95" s="1"/>
      <c r="IH95" s="1"/>
      <c r="II95" s="1"/>
      <c r="IJ95" s="1"/>
      <c r="IK95" s="1"/>
      <c r="IL95" s="1"/>
      <c r="JU95" s="1"/>
      <c r="JV95" s="1"/>
      <c r="JW95" s="1"/>
      <c r="JX95" s="1"/>
      <c r="JY95" s="1"/>
      <c r="JZ95" s="1"/>
      <c r="KA95" s="1"/>
      <c r="KB95" s="1"/>
      <c r="KC95" s="1"/>
      <c r="KD95" s="1"/>
      <c r="KE95" s="1"/>
      <c r="KF95" s="1"/>
      <c r="KG95" s="1"/>
      <c r="KH95" s="1"/>
      <c r="KI95" s="1"/>
      <c r="KJ95" s="1"/>
      <c r="KK95" s="1"/>
    </row>
    <row r="96" spans="9:297" s="76" customFormat="1" x14ac:dyDescent="0.25">
      <c r="I96" s="77"/>
      <c r="Z96" s="77"/>
      <c r="HE96" s="1"/>
      <c r="HF96" s="1"/>
      <c r="HG96" s="1"/>
      <c r="HH96" s="1"/>
      <c r="HI96" s="1"/>
      <c r="HJ96" s="1"/>
      <c r="HK96" s="1"/>
      <c r="HL96" s="1"/>
      <c r="HM96" s="1"/>
      <c r="HN96" s="1"/>
      <c r="HO96" s="1"/>
      <c r="HP96" s="1"/>
      <c r="HQ96" s="1"/>
      <c r="HR96" s="1"/>
      <c r="HS96" s="1"/>
      <c r="HT96" s="1"/>
      <c r="HU96" s="1"/>
      <c r="HV96" s="1"/>
      <c r="HW96" s="1"/>
      <c r="HX96" s="1"/>
      <c r="HY96" s="1"/>
      <c r="HZ96" s="1"/>
      <c r="IA96" s="1"/>
      <c r="IB96" s="1"/>
      <c r="IC96" s="1"/>
      <c r="ID96" s="1"/>
      <c r="IE96" s="1"/>
      <c r="IF96" s="1"/>
      <c r="IG96" s="1"/>
      <c r="IH96" s="1"/>
      <c r="II96" s="1"/>
      <c r="IJ96" s="1"/>
      <c r="IK96" s="1"/>
      <c r="IL96" s="1"/>
      <c r="JU96" s="1"/>
      <c r="JV96" s="1"/>
      <c r="JW96" s="1"/>
      <c r="JX96" s="1"/>
      <c r="JY96" s="1"/>
      <c r="JZ96" s="1"/>
      <c r="KA96" s="1"/>
      <c r="KB96" s="1"/>
      <c r="KC96" s="1"/>
      <c r="KD96" s="1"/>
      <c r="KE96" s="1"/>
      <c r="KF96" s="1"/>
      <c r="KG96" s="1"/>
      <c r="KH96" s="1"/>
      <c r="KI96" s="1"/>
      <c r="KJ96" s="1"/>
      <c r="KK96" s="1"/>
    </row>
    <row r="97" spans="9:297" s="76" customFormat="1" x14ac:dyDescent="0.25">
      <c r="I97" s="77"/>
      <c r="Z97" s="77"/>
      <c r="HE97" s="1"/>
      <c r="HF97" s="1"/>
      <c r="HG97" s="1"/>
      <c r="HH97" s="1"/>
      <c r="HI97" s="1"/>
      <c r="HJ97" s="1"/>
      <c r="HK97" s="1"/>
      <c r="HL97" s="1"/>
      <c r="HM97" s="1"/>
      <c r="HN97" s="1"/>
      <c r="HO97" s="1"/>
      <c r="HP97" s="1"/>
      <c r="HQ97" s="1"/>
      <c r="HR97" s="1"/>
      <c r="HS97" s="1"/>
      <c r="HT97" s="1"/>
      <c r="HU97" s="1"/>
      <c r="HV97" s="1"/>
      <c r="HW97" s="1"/>
      <c r="HX97" s="1"/>
      <c r="HY97" s="1"/>
      <c r="HZ97" s="1"/>
      <c r="IA97" s="1"/>
      <c r="IB97" s="1"/>
      <c r="IC97" s="1"/>
      <c r="ID97" s="1"/>
      <c r="IE97" s="1"/>
      <c r="IF97" s="1"/>
      <c r="IG97" s="1"/>
      <c r="IH97" s="1"/>
      <c r="II97" s="1"/>
      <c r="IJ97" s="1"/>
      <c r="IK97" s="1"/>
      <c r="IL97" s="1"/>
      <c r="JU97" s="1"/>
      <c r="JV97" s="1"/>
      <c r="JW97" s="1"/>
      <c r="JX97" s="1"/>
      <c r="JY97" s="1"/>
      <c r="JZ97" s="1"/>
      <c r="KA97" s="1"/>
      <c r="KB97" s="1"/>
      <c r="KC97" s="1"/>
      <c r="KD97" s="1"/>
      <c r="KE97" s="1"/>
      <c r="KF97" s="1"/>
      <c r="KG97" s="1"/>
      <c r="KH97" s="1"/>
      <c r="KI97" s="1"/>
      <c r="KJ97" s="1"/>
      <c r="KK97" s="1"/>
    </row>
    <row r="98" spans="9:297" s="76" customFormat="1" x14ac:dyDescent="0.25">
      <c r="I98" s="77"/>
      <c r="Z98" s="77"/>
      <c r="HE98" s="1"/>
      <c r="HF98" s="1"/>
      <c r="HG98" s="1"/>
      <c r="HH98" s="1"/>
      <c r="HI98" s="1"/>
      <c r="HJ98" s="1"/>
      <c r="HK98" s="1"/>
      <c r="HL98" s="1"/>
      <c r="HM98" s="1"/>
      <c r="HN98" s="1"/>
      <c r="HO98" s="1"/>
      <c r="HP98" s="1"/>
      <c r="HQ98" s="1"/>
      <c r="HR98" s="1"/>
      <c r="HS98" s="1"/>
      <c r="HT98" s="1"/>
      <c r="HU98" s="1"/>
      <c r="HV98" s="1"/>
      <c r="HW98" s="1"/>
      <c r="HX98" s="1"/>
      <c r="HY98" s="1"/>
      <c r="HZ98" s="1"/>
      <c r="IA98" s="1"/>
      <c r="IB98" s="1"/>
      <c r="IC98" s="1"/>
      <c r="ID98" s="1"/>
      <c r="IE98" s="1"/>
      <c r="IF98" s="1"/>
      <c r="IG98" s="1"/>
      <c r="IH98" s="1"/>
      <c r="II98" s="1"/>
      <c r="IJ98" s="1"/>
      <c r="IK98" s="1"/>
      <c r="IL98" s="1"/>
      <c r="JU98" s="1"/>
      <c r="JV98" s="1"/>
      <c r="JW98" s="1"/>
      <c r="JX98" s="1"/>
      <c r="JY98" s="1"/>
      <c r="JZ98" s="1"/>
      <c r="KA98" s="1"/>
      <c r="KB98" s="1"/>
      <c r="KC98" s="1"/>
      <c r="KD98" s="1"/>
      <c r="KE98" s="1"/>
      <c r="KF98" s="1"/>
      <c r="KG98" s="1"/>
      <c r="KH98" s="1"/>
      <c r="KI98" s="1"/>
      <c r="KJ98" s="1"/>
      <c r="KK98" s="1"/>
    </row>
    <row r="99" spans="9:297" s="76" customFormat="1" x14ac:dyDescent="0.25">
      <c r="I99" s="77"/>
      <c r="Z99" s="77"/>
      <c r="HE99" s="1"/>
      <c r="HF99" s="1"/>
      <c r="HG99" s="1"/>
      <c r="HH99" s="1"/>
      <c r="HI99" s="1"/>
      <c r="HJ99" s="1"/>
      <c r="HK99" s="1"/>
      <c r="HL99" s="1"/>
      <c r="HM99" s="1"/>
      <c r="HN99" s="1"/>
      <c r="HO99" s="1"/>
      <c r="HP99" s="1"/>
      <c r="HQ99" s="1"/>
      <c r="HR99" s="1"/>
      <c r="HS99" s="1"/>
      <c r="HT99" s="1"/>
      <c r="HU99" s="1"/>
      <c r="HV99" s="1"/>
      <c r="HW99" s="1"/>
      <c r="HX99" s="1"/>
      <c r="HY99" s="1"/>
      <c r="HZ99" s="1"/>
      <c r="IA99" s="1"/>
      <c r="IB99" s="1"/>
      <c r="IC99" s="1"/>
      <c r="ID99" s="1"/>
      <c r="IE99" s="1"/>
      <c r="IF99" s="1"/>
      <c r="IG99" s="1"/>
      <c r="IH99" s="1"/>
      <c r="II99" s="1"/>
      <c r="IJ99" s="1"/>
      <c r="IK99" s="1"/>
      <c r="IL99" s="1"/>
      <c r="JU99" s="1"/>
      <c r="JV99" s="1"/>
      <c r="JW99" s="1"/>
      <c r="JX99" s="1"/>
      <c r="JY99" s="1"/>
      <c r="JZ99" s="1"/>
      <c r="KA99" s="1"/>
      <c r="KB99" s="1"/>
      <c r="KC99" s="1"/>
      <c r="KD99" s="1"/>
      <c r="KE99" s="1"/>
      <c r="KF99" s="1"/>
      <c r="KG99" s="1"/>
      <c r="KH99" s="1"/>
      <c r="KI99" s="1"/>
      <c r="KJ99" s="1"/>
      <c r="KK99" s="1"/>
    </row>
    <row r="100" spans="9:297" s="76" customFormat="1" x14ac:dyDescent="0.25">
      <c r="I100" s="77"/>
      <c r="Z100" s="77"/>
      <c r="HE100" s="1"/>
      <c r="HF100" s="1"/>
      <c r="HG100" s="1"/>
      <c r="HH100" s="1"/>
      <c r="HI100" s="1"/>
      <c r="HJ100" s="1"/>
      <c r="HK100" s="1"/>
      <c r="HL100" s="1"/>
      <c r="HM100" s="1"/>
      <c r="HN100" s="1"/>
      <c r="HO100" s="1"/>
      <c r="HP100" s="1"/>
      <c r="HQ100" s="1"/>
      <c r="HR100" s="1"/>
      <c r="HS100" s="1"/>
      <c r="HT100" s="1"/>
      <c r="HU100" s="1"/>
      <c r="HV100" s="1"/>
      <c r="HW100" s="1"/>
      <c r="HX100" s="1"/>
      <c r="HY100" s="1"/>
      <c r="HZ100" s="1"/>
      <c r="IA100" s="1"/>
      <c r="IB100" s="1"/>
      <c r="IC100" s="1"/>
      <c r="ID100" s="1"/>
      <c r="IE100" s="1"/>
      <c r="IF100" s="1"/>
      <c r="IG100" s="1"/>
      <c r="IH100" s="1"/>
      <c r="II100" s="1"/>
      <c r="IJ100" s="1"/>
      <c r="IK100" s="1"/>
      <c r="IL100" s="1"/>
      <c r="JU100" s="1"/>
      <c r="JV100" s="1"/>
      <c r="JW100" s="1"/>
      <c r="JX100" s="1"/>
      <c r="JY100" s="1"/>
      <c r="JZ100" s="1"/>
      <c r="KA100" s="1"/>
      <c r="KB100" s="1"/>
      <c r="KC100" s="1"/>
      <c r="KD100" s="1"/>
      <c r="KE100" s="1"/>
      <c r="KF100" s="1"/>
      <c r="KG100" s="1"/>
      <c r="KH100" s="1"/>
      <c r="KI100" s="1"/>
      <c r="KJ100" s="1"/>
      <c r="KK100" s="1"/>
    </row>
    <row r="101" spans="9:297" s="76" customFormat="1" x14ac:dyDescent="0.25">
      <c r="I101" s="77"/>
      <c r="Z101" s="77"/>
      <c r="HE101" s="1"/>
      <c r="HF101" s="1"/>
      <c r="HG101" s="1"/>
      <c r="HH101" s="1"/>
      <c r="HI101" s="1"/>
      <c r="HJ101" s="1"/>
      <c r="HK101" s="1"/>
      <c r="HL101" s="1"/>
      <c r="HM101" s="1"/>
      <c r="HN101" s="1"/>
      <c r="HO101" s="1"/>
      <c r="HP101" s="1"/>
      <c r="HQ101" s="1"/>
      <c r="HR101" s="1"/>
      <c r="HS101" s="1"/>
      <c r="HT101" s="1"/>
      <c r="HU101" s="1"/>
      <c r="HV101" s="1"/>
      <c r="HW101" s="1"/>
      <c r="HX101" s="1"/>
      <c r="HY101" s="1"/>
      <c r="HZ101" s="1"/>
      <c r="IA101" s="1"/>
      <c r="IB101" s="1"/>
      <c r="IC101" s="1"/>
      <c r="ID101" s="1"/>
      <c r="IE101" s="1"/>
      <c r="IF101" s="1"/>
      <c r="IG101" s="1"/>
      <c r="IH101" s="1"/>
      <c r="II101" s="1"/>
      <c r="IJ101" s="1"/>
      <c r="IK101" s="1"/>
      <c r="IL101" s="1"/>
      <c r="JU101" s="1"/>
      <c r="JV101" s="1"/>
      <c r="JW101" s="1"/>
      <c r="JX101" s="1"/>
      <c r="JY101" s="1"/>
      <c r="JZ101" s="1"/>
      <c r="KA101" s="1"/>
      <c r="KB101" s="1"/>
      <c r="KC101" s="1"/>
      <c r="KD101" s="1"/>
      <c r="KE101" s="1"/>
      <c r="KF101" s="1"/>
      <c r="KG101" s="1"/>
      <c r="KH101" s="1"/>
      <c r="KI101" s="1"/>
      <c r="KJ101" s="1"/>
      <c r="KK101" s="1"/>
    </row>
    <row r="102" spans="9:297" s="76" customFormat="1" x14ac:dyDescent="0.25">
      <c r="I102" s="77"/>
      <c r="Z102" s="77"/>
      <c r="HE102" s="1"/>
      <c r="HF102" s="1"/>
      <c r="HG102" s="1"/>
      <c r="HH102" s="1"/>
      <c r="HI102" s="1"/>
      <c r="HJ102" s="1"/>
      <c r="HK102" s="1"/>
      <c r="HL102" s="1"/>
      <c r="HM102" s="1"/>
      <c r="HN102" s="1"/>
      <c r="HO102" s="1"/>
      <c r="HP102" s="1"/>
      <c r="HQ102" s="1"/>
      <c r="HR102" s="1"/>
      <c r="HS102" s="1"/>
      <c r="HT102" s="1"/>
      <c r="HU102" s="1"/>
      <c r="HV102" s="1"/>
      <c r="HW102" s="1"/>
      <c r="HX102" s="1"/>
      <c r="HY102" s="1"/>
      <c r="HZ102" s="1"/>
      <c r="IA102" s="1"/>
      <c r="IB102" s="1"/>
      <c r="IC102" s="1"/>
      <c r="ID102" s="1"/>
      <c r="IE102" s="1"/>
      <c r="IF102" s="1"/>
      <c r="IG102" s="1"/>
      <c r="IH102" s="1"/>
      <c r="II102" s="1"/>
      <c r="IJ102" s="1"/>
      <c r="IK102" s="1"/>
      <c r="IL102" s="1"/>
      <c r="JU102" s="1"/>
      <c r="JV102" s="1"/>
      <c r="JW102" s="1"/>
      <c r="JX102" s="1"/>
      <c r="JY102" s="1"/>
      <c r="JZ102" s="1"/>
      <c r="KA102" s="1"/>
      <c r="KB102" s="1"/>
      <c r="KC102" s="1"/>
      <c r="KD102" s="1"/>
      <c r="KE102" s="1"/>
      <c r="KF102" s="1"/>
      <c r="KG102" s="1"/>
      <c r="KH102" s="1"/>
      <c r="KI102" s="1"/>
      <c r="KJ102" s="1"/>
      <c r="KK102" s="1"/>
    </row>
    <row r="103" spans="9:297" s="76" customFormat="1" x14ac:dyDescent="0.25">
      <c r="I103" s="77"/>
      <c r="Z103" s="77"/>
      <c r="HE103" s="1"/>
      <c r="HF103" s="1"/>
      <c r="HG103" s="1"/>
      <c r="HH103" s="1"/>
      <c r="HI103" s="1"/>
      <c r="HJ103" s="1"/>
      <c r="HK103" s="1"/>
      <c r="HL103" s="1"/>
      <c r="HM103" s="1"/>
      <c r="HN103" s="1"/>
      <c r="HO103" s="1"/>
      <c r="HP103" s="1"/>
      <c r="HQ103" s="1"/>
      <c r="HR103" s="1"/>
      <c r="HS103" s="1"/>
      <c r="HT103" s="1"/>
      <c r="HU103" s="1"/>
      <c r="HV103" s="1"/>
      <c r="HW103" s="1"/>
      <c r="HX103" s="1"/>
      <c r="HY103" s="1"/>
      <c r="HZ103" s="1"/>
      <c r="IA103" s="1"/>
      <c r="IB103" s="1"/>
      <c r="IC103" s="1"/>
      <c r="ID103" s="1"/>
      <c r="IE103" s="1"/>
      <c r="IF103" s="1"/>
      <c r="IG103" s="1"/>
      <c r="IH103" s="1"/>
      <c r="II103" s="1"/>
      <c r="IJ103" s="1"/>
      <c r="IK103" s="1"/>
      <c r="IL103" s="1"/>
      <c r="JU103" s="1"/>
      <c r="JV103" s="1"/>
      <c r="JW103" s="1"/>
      <c r="JX103" s="1"/>
      <c r="JY103" s="1"/>
      <c r="JZ103" s="1"/>
      <c r="KA103" s="1"/>
      <c r="KB103" s="1"/>
      <c r="KC103" s="1"/>
      <c r="KD103" s="1"/>
      <c r="KE103" s="1"/>
      <c r="KF103" s="1"/>
      <c r="KG103" s="1"/>
      <c r="KH103" s="1"/>
      <c r="KI103" s="1"/>
      <c r="KJ103" s="1"/>
      <c r="KK103" s="1"/>
    </row>
    <row r="104" spans="9:297" s="76" customFormat="1" x14ac:dyDescent="0.25">
      <c r="I104" s="77"/>
      <c r="Z104" s="77"/>
      <c r="HE104" s="1"/>
      <c r="HF104" s="1"/>
      <c r="HG104" s="1"/>
      <c r="HH104" s="1"/>
      <c r="HI104" s="1"/>
      <c r="HJ104" s="1"/>
      <c r="HK104" s="1"/>
      <c r="HL104" s="1"/>
      <c r="HM104" s="1"/>
      <c r="HN104" s="1"/>
      <c r="HO104" s="1"/>
      <c r="HP104" s="1"/>
      <c r="HQ104" s="1"/>
      <c r="HR104" s="1"/>
      <c r="HS104" s="1"/>
      <c r="HT104" s="1"/>
      <c r="HU104" s="1"/>
      <c r="HV104" s="1"/>
      <c r="HW104" s="1"/>
      <c r="HX104" s="1"/>
      <c r="HY104" s="1"/>
      <c r="HZ104" s="1"/>
      <c r="IA104" s="1"/>
      <c r="IB104" s="1"/>
      <c r="IC104" s="1"/>
      <c r="ID104" s="1"/>
      <c r="IE104" s="1"/>
      <c r="IF104" s="1"/>
      <c r="IG104" s="1"/>
      <c r="IH104" s="1"/>
      <c r="II104" s="1"/>
      <c r="IJ104" s="1"/>
      <c r="IK104" s="1"/>
      <c r="IL104" s="1"/>
      <c r="JU104" s="1"/>
      <c r="JV104" s="1"/>
      <c r="JW104" s="1"/>
      <c r="JX104" s="1"/>
      <c r="JY104" s="1"/>
      <c r="JZ104" s="1"/>
      <c r="KA104" s="1"/>
      <c r="KB104" s="1"/>
      <c r="KC104" s="1"/>
      <c r="KD104" s="1"/>
      <c r="KE104" s="1"/>
      <c r="KF104" s="1"/>
      <c r="KG104" s="1"/>
      <c r="KH104" s="1"/>
      <c r="KI104" s="1"/>
      <c r="KJ104" s="1"/>
      <c r="KK104" s="1"/>
    </row>
    <row r="105" spans="9:297" s="76" customFormat="1" x14ac:dyDescent="0.25">
      <c r="I105" s="77"/>
      <c r="Z105" s="77"/>
      <c r="HE105" s="1"/>
      <c r="HF105" s="1"/>
      <c r="HG105" s="1"/>
      <c r="HH105" s="1"/>
      <c r="HI105" s="1"/>
      <c r="HJ105" s="1"/>
      <c r="HK105" s="1"/>
      <c r="HL105" s="1"/>
      <c r="HM105" s="1"/>
      <c r="HN105" s="1"/>
      <c r="HO105" s="1"/>
      <c r="HP105" s="1"/>
      <c r="HQ105" s="1"/>
      <c r="HR105" s="1"/>
      <c r="HS105" s="1"/>
      <c r="HT105" s="1"/>
      <c r="HU105" s="1"/>
      <c r="HV105" s="1"/>
      <c r="HW105" s="1"/>
      <c r="HX105" s="1"/>
      <c r="HY105" s="1"/>
      <c r="HZ105" s="1"/>
      <c r="IA105" s="1"/>
      <c r="IB105" s="1"/>
      <c r="IC105" s="1"/>
      <c r="ID105" s="1"/>
      <c r="IE105" s="1"/>
      <c r="IF105" s="1"/>
      <c r="IG105" s="1"/>
      <c r="IH105" s="1"/>
      <c r="II105" s="1"/>
      <c r="IJ105" s="1"/>
      <c r="IK105" s="1"/>
      <c r="IL105" s="1"/>
      <c r="JU105" s="1"/>
      <c r="JV105" s="1"/>
      <c r="JW105" s="1"/>
      <c r="JX105" s="1"/>
      <c r="JY105" s="1"/>
      <c r="JZ105" s="1"/>
      <c r="KA105" s="1"/>
      <c r="KB105" s="1"/>
      <c r="KC105" s="1"/>
      <c r="KD105" s="1"/>
      <c r="KE105" s="1"/>
      <c r="KF105" s="1"/>
      <c r="KG105" s="1"/>
      <c r="KH105" s="1"/>
      <c r="KI105" s="1"/>
      <c r="KJ105" s="1"/>
      <c r="KK105" s="1"/>
    </row>
    <row r="106" spans="9:297" s="76" customFormat="1" x14ac:dyDescent="0.25">
      <c r="I106" s="77"/>
      <c r="Z106" s="77"/>
      <c r="HE106" s="1"/>
      <c r="HF106" s="1"/>
      <c r="HG106" s="1"/>
      <c r="HH106" s="1"/>
      <c r="HI106" s="1"/>
      <c r="HJ106" s="1"/>
      <c r="HK106" s="1"/>
      <c r="HL106" s="1"/>
      <c r="HM106" s="1"/>
      <c r="HN106" s="1"/>
      <c r="HO106" s="1"/>
      <c r="HP106" s="1"/>
      <c r="HQ106" s="1"/>
      <c r="HR106" s="1"/>
      <c r="HS106" s="1"/>
      <c r="HT106" s="1"/>
      <c r="HU106" s="1"/>
      <c r="HV106" s="1"/>
      <c r="HW106" s="1"/>
      <c r="HX106" s="1"/>
      <c r="HY106" s="1"/>
      <c r="HZ106" s="1"/>
      <c r="IA106" s="1"/>
      <c r="IB106" s="1"/>
      <c r="IC106" s="1"/>
      <c r="ID106" s="1"/>
      <c r="IE106" s="1"/>
      <c r="IF106" s="1"/>
      <c r="IG106" s="1"/>
      <c r="IH106" s="1"/>
      <c r="II106" s="1"/>
      <c r="IJ106" s="1"/>
      <c r="IK106" s="1"/>
      <c r="IL106" s="1"/>
      <c r="JU106" s="1"/>
      <c r="JV106" s="1"/>
      <c r="JW106" s="1"/>
      <c r="JX106" s="1"/>
      <c r="JY106" s="1"/>
      <c r="JZ106" s="1"/>
      <c r="KA106" s="1"/>
      <c r="KB106" s="1"/>
      <c r="KC106" s="1"/>
      <c r="KD106" s="1"/>
      <c r="KE106" s="1"/>
      <c r="KF106" s="1"/>
      <c r="KG106" s="1"/>
      <c r="KH106" s="1"/>
      <c r="KI106" s="1"/>
      <c r="KJ106" s="1"/>
      <c r="KK106" s="1"/>
    </row>
    <row r="107" spans="9:297" s="76" customFormat="1" x14ac:dyDescent="0.25">
      <c r="HE107" s="1"/>
      <c r="HF107" s="1"/>
      <c r="HG107" s="1"/>
      <c r="HH107" s="1"/>
      <c r="HI107" s="1"/>
      <c r="HJ107" s="1"/>
      <c r="HK107" s="1"/>
      <c r="HL107" s="1"/>
      <c r="HM107" s="1"/>
      <c r="HN107" s="1"/>
      <c r="HO107" s="1"/>
      <c r="HP107" s="1"/>
      <c r="HQ107" s="1"/>
      <c r="HR107" s="1"/>
      <c r="HS107" s="1"/>
      <c r="HT107" s="1"/>
      <c r="HU107" s="1"/>
      <c r="HV107" s="1"/>
      <c r="HW107" s="1"/>
      <c r="HX107" s="1"/>
      <c r="HY107" s="1"/>
      <c r="HZ107" s="1"/>
      <c r="IA107" s="1"/>
      <c r="IB107" s="1"/>
      <c r="IC107" s="1"/>
      <c r="ID107" s="1"/>
      <c r="IE107" s="1"/>
      <c r="IF107" s="1"/>
      <c r="IG107" s="1"/>
      <c r="IH107" s="1"/>
      <c r="II107" s="1"/>
      <c r="IJ107" s="1"/>
      <c r="IK107" s="1"/>
      <c r="IL107" s="1"/>
      <c r="JU107" s="1"/>
      <c r="JV107" s="1"/>
      <c r="JW107" s="1"/>
      <c r="JX107" s="1"/>
      <c r="JY107" s="1"/>
      <c r="JZ107" s="1"/>
      <c r="KA107" s="1"/>
      <c r="KB107" s="1"/>
      <c r="KC107" s="1"/>
      <c r="KD107" s="1"/>
      <c r="KE107" s="1"/>
      <c r="KF107" s="1"/>
      <c r="KG107" s="1"/>
      <c r="KH107" s="1"/>
      <c r="KI107" s="1"/>
      <c r="KJ107" s="1"/>
      <c r="KK107" s="1"/>
    </row>
    <row r="108" spans="9:297" s="76" customFormat="1" x14ac:dyDescent="0.25">
      <c r="HE108" s="1"/>
      <c r="HF108" s="1"/>
      <c r="HG108" s="1"/>
      <c r="HH108" s="1"/>
      <c r="HI108" s="1"/>
      <c r="HJ108" s="1"/>
      <c r="HK108" s="1"/>
      <c r="HL108" s="1"/>
      <c r="HM108" s="1"/>
      <c r="HN108" s="1"/>
      <c r="HO108" s="1"/>
      <c r="HP108" s="1"/>
      <c r="HQ108" s="1"/>
      <c r="HR108" s="1"/>
      <c r="HS108" s="1"/>
      <c r="HT108" s="1"/>
      <c r="HU108" s="1"/>
      <c r="HV108" s="1"/>
      <c r="HW108" s="1"/>
      <c r="HX108" s="1"/>
      <c r="HY108" s="1"/>
      <c r="HZ108" s="1"/>
      <c r="IA108" s="1"/>
      <c r="IB108" s="1"/>
      <c r="IC108" s="1"/>
      <c r="ID108" s="1"/>
      <c r="IE108" s="1"/>
      <c r="IF108" s="1"/>
      <c r="IG108" s="1"/>
      <c r="IH108" s="1"/>
      <c r="II108" s="1"/>
      <c r="IJ108" s="1"/>
      <c r="IK108" s="1"/>
      <c r="IL108" s="1"/>
      <c r="JU108" s="1"/>
      <c r="JV108" s="1"/>
      <c r="JW108" s="1"/>
      <c r="JX108" s="1"/>
      <c r="JY108" s="1"/>
      <c r="JZ108" s="1"/>
      <c r="KA108" s="1"/>
      <c r="KB108" s="1"/>
      <c r="KC108" s="1"/>
      <c r="KD108" s="1"/>
      <c r="KE108" s="1"/>
      <c r="KF108" s="1"/>
      <c r="KG108" s="1"/>
      <c r="KH108" s="1"/>
      <c r="KI108" s="1"/>
      <c r="KJ108" s="1"/>
      <c r="KK108" s="1"/>
    </row>
    <row r="109" spans="9:297" s="76" customFormat="1" x14ac:dyDescent="0.25">
      <c r="HE109" s="1"/>
      <c r="HF109" s="1"/>
      <c r="HG109" s="1"/>
      <c r="HH109" s="1"/>
      <c r="HI109" s="1"/>
      <c r="HJ109" s="1"/>
      <c r="HK109" s="1"/>
      <c r="HL109" s="1"/>
      <c r="HM109" s="1"/>
      <c r="HN109" s="1"/>
      <c r="HO109" s="1"/>
      <c r="HP109" s="1"/>
      <c r="HQ109" s="1"/>
      <c r="HR109" s="1"/>
      <c r="HS109" s="1"/>
      <c r="HT109" s="1"/>
      <c r="HU109" s="1"/>
      <c r="HV109" s="1"/>
      <c r="HW109" s="1"/>
      <c r="HX109" s="1"/>
      <c r="HY109" s="1"/>
      <c r="HZ109" s="1"/>
      <c r="IA109" s="1"/>
      <c r="IB109" s="1"/>
      <c r="IC109" s="1"/>
      <c r="ID109" s="1"/>
      <c r="IE109" s="1"/>
      <c r="IF109" s="1"/>
      <c r="IG109" s="1"/>
      <c r="IH109" s="1"/>
      <c r="II109" s="1"/>
      <c r="IJ109" s="1"/>
      <c r="IK109" s="1"/>
      <c r="IL109" s="1"/>
      <c r="JU109" s="1"/>
      <c r="JV109" s="1"/>
      <c r="JW109" s="1"/>
      <c r="JX109" s="1"/>
      <c r="JY109" s="1"/>
      <c r="JZ109" s="1"/>
      <c r="KA109" s="1"/>
      <c r="KB109" s="1"/>
      <c r="KC109" s="1"/>
      <c r="KD109" s="1"/>
      <c r="KE109" s="1"/>
      <c r="KF109" s="1"/>
      <c r="KG109" s="1"/>
      <c r="KH109" s="1"/>
      <c r="KI109" s="1"/>
      <c r="KJ109" s="1"/>
      <c r="KK109" s="1"/>
    </row>
    <row r="110" spans="9:297" s="76" customFormat="1" x14ac:dyDescent="0.25">
      <c r="HE110" s="1"/>
      <c r="HF110" s="1"/>
      <c r="HG110" s="1"/>
      <c r="HH110" s="1"/>
      <c r="HI110" s="1"/>
      <c r="HJ110" s="1"/>
      <c r="HK110" s="1"/>
      <c r="HL110" s="1"/>
      <c r="HM110" s="1"/>
      <c r="HN110" s="1"/>
      <c r="HO110" s="1"/>
      <c r="HP110" s="1"/>
      <c r="HQ110" s="1"/>
      <c r="HR110" s="1"/>
      <c r="HS110" s="1"/>
      <c r="HT110" s="1"/>
      <c r="HU110" s="1"/>
      <c r="HV110" s="1"/>
      <c r="HW110" s="1"/>
      <c r="HX110" s="1"/>
      <c r="HY110" s="1"/>
      <c r="HZ110" s="1"/>
      <c r="IA110" s="1"/>
      <c r="IB110" s="1"/>
      <c r="IC110" s="1"/>
      <c r="ID110" s="1"/>
      <c r="IE110" s="1"/>
      <c r="IF110" s="1"/>
      <c r="IG110" s="1"/>
      <c r="IH110" s="1"/>
      <c r="II110" s="1"/>
      <c r="IJ110" s="1"/>
      <c r="IK110" s="1"/>
      <c r="IL110" s="1"/>
      <c r="JU110" s="1"/>
      <c r="JV110" s="1"/>
      <c r="JW110" s="1"/>
      <c r="JX110" s="1"/>
      <c r="JY110" s="1"/>
      <c r="JZ110" s="1"/>
      <c r="KA110" s="1"/>
      <c r="KB110" s="1"/>
      <c r="KC110" s="1"/>
      <c r="KD110" s="1"/>
      <c r="KE110" s="1"/>
      <c r="KF110" s="1"/>
      <c r="KG110" s="1"/>
      <c r="KH110" s="1"/>
      <c r="KI110" s="1"/>
      <c r="KJ110" s="1"/>
      <c r="KK110" s="1"/>
    </row>
    <row r="111" spans="9:297" s="76" customFormat="1" x14ac:dyDescent="0.25">
      <c r="HE111" s="1"/>
      <c r="HF111" s="1"/>
      <c r="HG111" s="1"/>
      <c r="HH111" s="1"/>
      <c r="HI111" s="1"/>
      <c r="HJ111" s="1"/>
      <c r="HK111" s="1"/>
      <c r="HL111" s="1"/>
      <c r="HM111" s="1"/>
      <c r="HN111" s="1"/>
      <c r="HO111" s="1"/>
      <c r="HP111" s="1"/>
      <c r="HQ111" s="1"/>
      <c r="HR111" s="1"/>
      <c r="HS111" s="1"/>
      <c r="HT111" s="1"/>
      <c r="HU111" s="1"/>
      <c r="HV111" s="1"/>
      <c r="HW111" s="1"/>
      <c r="HX111" s="1"/>
      <c r="HY111" s="1"/>
      <c r="HZ111" s="1"/>
      <c r="IA111" s="1"/>
      <c r="IB111" s="1"/>
      <c r="IC111" s="1"/>
      <c r="ID111" s="1"/>
      <c r="IE111" s="1"/>
      <c r="IF111" s="1"/>
      <c r="IG111" s="1"/>
      <c r="IH111" s="1"/>
      <c r="II111" s="1"/>
      <c r="IJ111" s="1"/>
      <c r="IK111" s="1"/>
      <c r="IL111" s="1"/>
      <c r="JU111" s="1"/>
      <c r="JV111" s="1"/>
      <c r="JW111" s="1"/>
      <c r="JX111" s="1"/>
      <c r="JY111" s="1"/>
      <c r="JZ111" s="1"/>
      <c r="KA111" s="1"/>
      <c r="KB111" s="1"/>
      <c r="KC111" s="1"/>
      <c r="KD111" s="1"/>
      <c r="KE111" s="1"/>
      <c r="KF111" s="1"/>
      <c r="KG111" s="1"/>
      <c r="KH111" s="1"/>
      <c r="KI111" s="1"/>
      <c r="KJ111" s="1"/>
      <c r="KK111" s="1"/>
    </row>
    <row r="112" spans="9:297" s="76" customFormat="1" x14ac:dyDescent="0.25">
      <c r="HE112" s="1"/>
      <c r="HF112" s="1"/>
      <c r="HG112" s="1"/>
      <c r="HH112" s="1"/>
      <c r="HI112" s="1"/>
      <c r="HJ112" s="1"/>
      <c r="HK112" s="1"/>
      <c r="HL112" s="1"/>
      <c r="HM112" s="1"/>
      <c r="HN112" s="1"/>
      <c r="HO112" s="1"/>
      <c r="HP112" s="1"/>
      <c r="HQ112" s="1"/>
      <c r="HR112" s="1"/>
      <c r="HS112" s="1"/>
      <c r="HT112" s="1"/>
      <c r="HU112" s="1"/>
      <c r="HV112" s="1"/>
      <c r="HW112" s="1"/>
      <c r="HX112" s="1"/>
      <c r="HY112" s="1"/>
      <c r="HZ112" s="1"/>
      <c r="IA112" s="1"/>
      <c r="IB112" s="1"/>
      <c r="IC112" s="1"/>
      <c r="ID112" s="1"/>
      <c r="IE112" s="1"/>
      <c r="IF112" s="1"/>
      <c r="IG112" s="1"/>
      <c r="IH112" s="1"/>
      <c r="II112" s="1"/>
      <c r="IJ112" s="1"/>
      <c r="IK112" s="1"/>
      <c r="IL112" s="1"/>
      <c r="JU112" s="1"/>
      <c r="JV112" s="1"/>
      <c r="JW112" s="1"/>
      <c r="JX112" s="1"/>
      <c r="JY112" s="1"/>
      <c r="JZ112" s="1"/>
      <c r="KA112" s="1"/>
      <c r="KB112" s="1"/>
      <c r="KC112" s="1"/>
      <c r="KD112" s="1"/>
      <c r="KE112" s="1"/>
      <c r="KF112" s="1"/>
      <c r="KG112" s="1"/>
      <c r="KH112" s="1"/>
      <c r="KI112" s="1"/>
      <c r="KJ112" s="1"/>
      <c r="KK112" s="1"/>
    </row>
    <row r="113" spans="213:297" s="76" customFormat="1" x14ac:dyDescent="0.25">
      <c r="HE113" s="1"/>
      <c r="HF113" s="1"/>
      <c r="HG113" s="1"/>
      <c r="HH113" s="1"/>
      <c r="HI113" s="1"/>
      <c r="HJ113" s="1"/>
      <c r="HK113" s="1"/>
      <c r="HL113" s="1"/>
      <c r="HM113" s="1"/>
      <c r="HN113" s="1"/>
      <c r="HO113" s="1"/>
      <c r="HP113" s="1"/>
      <c r="HQ113" s="1"/>
      <c r="HR113" s="1"/>
      <c r="HS113" s="1"/>
      <c r="HT113" s="1"/>
      <c r="HU113" s="1"/>
      <c r="HV113" s="1"/>
      <c r="HW113" s="1"/>
      <c r="HX113" s="1"/>
      <c r="HY113" s="1"/>
      <c r="HZ113" s="1"/>
      <c r="IA113" s="1"/>
      <c r="IB113" s="1"/>
      <c r="IC113" s="1"/>
      <c r="ID113" s="1"/>
      <c r="IE113" s="1"/>
      <c r="IF113" s="1"/>
      <c r="IG113" s="1"/>
      <c r="IH113" s="1"/>
      <c r="II113" s="1"/>
      <c r="IJ113" s="1"/>
      <c r="IK113" s="1"/>
      <c r="IL113" s="1"/>
      <c r="JU113" s="1"/>
      <c r="JV113" s="1"/>
      <c r="JW113" s="1"/>
      <c r="JX113" s="1"/>
      <c r="JY113" s="1"/>
      <c r="JZ113" s="1"/>
      <c r="KA113" s="1"/>
      <c r="KB113" s="1"/>
      <c r="KC113" s="1"/>
      <c r="KD113" s="1"/>
      <c r="KE113" s="1"/>
      <c r="KF113" s="1"/>
      <c r="KG113" s="1"/>
      <c r="KH113" s="1"/>
      <c r="KI113" s="1"/>
      <c r="KJ113" s="1"/>
      <c r="KK113" s="1"/>
    </row>
    <row r="114" spans="213:297" s="76" customFormat="1" x14ac:dyDescent="0.25">
      <c r="HE114" s="1"/>
      <c r="HF114" s="1"/>
      <c r="HG114" s="1"/>
      <c r="HH114" s="1"/>
      <c r="HI114" s="1"/>
      <c r="HJ114" s="1"/>
      <c r="HK114" s="1"/>
      <c r="HL114" s="1"/>
      <c r="HM114" s="1"/>
      <c r="HN114" s="1"/>
      <c r="HO114" s="1"/>
      <c r="HP114" s="1"/>
      <c r="HQ114" s="1"/>
      <c r="HR114" s="1"/>
      <c r="HS114" s="1"/>
      <c r="HT114" s="1"/>
      <c r="HU114" s="1"/>
      <c r="HV114" s="1"/>
      <c r="HW114" s="1"/>
      <c r="HX114" s="1"/>
      <c r="HY114" s="1"/>
      <c r="HZ114" s="1"/>
      <c r="IA114" s="1"/>
      <c r="IB114" s="1"/>
      <c r="IC114" s="1"/>
      <c r="ID114" s="1"/>
      <c r="IE114" s="1"/>
      <c r="IF114" s="1"/>
      <c r="IG114" s="1"/>
      <c r="IH114" s="1"/>
      <c r="II114" s="1"/>
      <c r="IJ114" s="1"/>
      <c r="IK114" s="1"/>
      <c r="IL114" s="1"/>
      <c r="JU114" s="1"/>
      <c r="JV114" s="1"/>
      <c r="JW114" s="1"/>
      <c r="JX114" s="1"/>
      <c r="JY114" s="1"/>
      <c r="JZ114" s="1"/>
      <c r="KA114" s="1"/>
      <c r="KB114" s="1"/>
      <c r="KC114" s="1"/>
      <c r="KD114" s="1"/>
      <c r="KE114" s="1"/>
      <c r="KF114" s="1"/>
      <c r="KG114" s="1"/>
      <c r="KH114" s="1"/>
      <c r="KI114" s="1"/>
      <c r="KJ114" s="1"/>
      <c r="KK114" s="1"/>
    </row>
    <row r="115" spans="213:297" s="76" customFormat="1" x14ac:dyDescent="0.25">
      <c r="HE115" s="1"/>
      <c r="HF115" s="1"/>
      <c r="HG115" s="1"/>
      <c r="HH115" s="1"/>
      <c r="HI115" s="1"/>
      <c r="HJ115" s="1"/>
      <c r="HK115" s="1"/>
      <c r="HL115" s="1"/>
      <c r="HM115" s="1"/>
      <c r="HN115" s="1"/>
      <c r="HO115" s="1"/>
      <c r="HP115" s="1"/>
      <c r="HQ115" s="1"/>
      <c r="HR115" s="1"/>
      <c r="HS115" s="1"/>
      <c r="HT115" s="1"/>
      <c r="HU115" s="1"/>
      <c r="HV115" s="1"/>
      <c r="HW115" s="1"/>
      <c r="HX115" s="1"/>
      <c r="HY115" s="1"/>
      <c r="HZ115" s="1"/>
      <c r="IA115" s="1"/>
      <c r="IB115" s="1"/>
      <c r="IC115" s="1"/>
      <c r="ID115" s="1"/>
      <c r="IE115" s="1"/>
      <c r="IF115" s="1"/>
      <c r="IG115" s="1"/>
      <c r="IH115" s="1"/>
      <c r="II115" s="1"/>
      <c r="IJ115" s="1"/>
      <c r="IK115" s="1"/>
      <c r="IL115" s="1"/>
      <c r="JU115" s="1"/>
      <c r="JV115" s="1"/>
      <c r="JW115" s="1"/>
      <c r="JX115" s="1"/>
      <c r="JY115" s="1"/>
      <c r="JZ115" s="1"/>
      <c r="KA115" s="1"/>
      <c r="KB115" s="1"/>
      <c r="KC115" s="1"/>
      <c r="KD115" s="1"/>
      <c r="KE115" s="1"/>
      <c r="KF115" s="1"/>
      <c r="KG115" s="1"/>
      <c r="KH115" s="1"/>
      <c r="KI115" s="1"/>
      <c r="KJ115" s="1"/>
      <c r="KK115" s="1"/>
    </row>
    <row r="116" spans="213:297" s="76" customFormat="1" x14ac:dyDescent="0.25">
      <c r="HE116" s="1"/>
      <c r="HF116" s="1"/>
      <c r="HG116" s="1"/>
      <c r="HH116" s="1"/>
      <c r="HI116" s="1"/>
      <c r="HJ116" s="1"/>
      <c r="HK116" s="1"/>
      <c r="HL116" s="1"/>
      <c r="HM116" s="1"/>
      <c r="HN116" s="1"/>
      <c r="HO116" s="1"/>
      <c r="HP116" s="1"/>
      <c r="HQ116" s="1"/>
      <c r="HR116" s="1"/>
      <c r="HS116" s="1"/>
      <c r="HT116" s="1"/>
      <c r="HU116" s="1"/>
      <c r="HV116" s="1"/>
      <c r="HW116" s="1"/>
      <c r="HX116" s="1"/>
      <c r="HY116" s="1"/>
      <c r="HZ116" s="1"/>
      <c r="IA116" s="1"/>
      <c r="IB116" s="1"/>
      <c r="IC116" s="1"/>
      <c r="ID116" s="1"/>
      <c r="IE116" s="1"/>
      <c r="IF116" s="1"/>
      <c r="IG116" s="1"/>
      <c r="IH116" s="1"/>
      <c r="II116" s="1"/>
      <c r="IJ116" s="1"/>
      <c r="IK116" s="1"/>
      <c r="IL116" s="1"/>
      <c r="JU116" s="1"/>
      <c r="JV116" s="1"/>
      <c r="JW116" s="1"/>
      <c r="JX116" s="1"/>
      <c r="JY116" s="1"/>
      <c r="JZ116" s="1"/>
      <c r="KA116" s="1"/>
      <c r="KB116" s="1"/>
      <c r="KC116" s="1"/>
      <c r="KD116" s="1"/>
      <c r="KE116" s="1"/>
      <c r="KF116" s="1"/>
      <c r="KG116" s="1"/>
      <c r="KH116" s="1"/>
      <c r="KI116" s="1"/>
      <c r="KJ116" s="1"/>
      <c r="KK116" s="1"/>
    </row>
    <row r="117" spans="213:297" s="76" customFormat="1" x14ac:dyDescent="0.25">
      <c r="HE117" s="1"/>
      <c r="HF117" s="1"/>
      <c r="HG117" s="1"/>
      <c r="HH117" s="1"/>
      <c r="HI117" s="1"/>
      <c r="HJ117" s="1"/>
      <c r="HK117" s="1"/>
      <c r="HL117" s="1"/>
      <c r="HM117" s="1"/>
      <c r="HN117" s="1"/>
      <c r="HO117" s="1"/>
      <c r="HP117" s="1"/>
      <c r="HQ117" s="1"/>
      <c r="HR117" s="1"/>
      <c r="HS117" s="1"/>
      <c r="HT117" s="1"/>
      <c r="HU117" s="1"/>
      <c r="HV117" s="1"/>
      <c r="HW117" s="1"/>
      <c r="HX117" s="1"/>
      <c r="HY117" s="1"/>
      <c r="HZ117" s="1"/>
      <c r="IA117" s="1"/>
      <c r="IB117" s="1"/>
      <c r="IC117" s="1"/>
      <c r="ID117" s="1"/>
      <c r="IE117" s="1"/>
      <c r="IF117" s="1"/>
      <c r="IG117" s="1"/>
      <c r="IH117" s="1"/>
      <c r="II117" s="1"/>
      <c r="IJ117" s="1"/>
      <c r="IK117" s="1"/>
      <c r="IL117" s="1"/>
      <c r="JU117" s="1"/>
      <c r="JV117" s="1"/>
      <c r="JW117" s="1"/>
      <c r="JX117" s="1"/>
      <c r="JY117" s="1"/>
      <c r="JZ117" s="1"/>
      <c r="KA117" s="1"/>
      <c r="KB117" s="1"/>
      <c r="KC117" s="1"/>
      <c r="KD117" s="1"/>
      <c r="KE117" s="1"/>
      <c r="KF117" s="1"/>
      <c r="KG117" s="1"/>
      <c r="KH117" s="1"/>
      <c r="KI117" s="1"/>
      <c r="KJ117" s="1"/>
      <c r="KK117" s="1"/>
    </row>
    <row r="118" spans="213:297" s="76" customFormat="1" x14ac:dyDescent="0.25">
      <c r="HE118" s="1"/>
      <c r="HF118" s="1"/>
      <c r="HG118" s="1"/>
      <c r="HH118" s="1"/>
      <c r="HI118" s="1"/>
      <c r="HJ118" s="1"/>
      <c r="HK118" s="1"/>
      <c r="HL118" s="1"/>
      <c r="HM118" s="1"/>
      <c r="HN118" s="1"/>
      <c r="HO118" s="1"/>
      <c r="HP118" s="1"/>
      <c r="HQ118" s="1"/>
      <c r="HR118" s="1"/>
      <c r="HS118" s="1"/>
      <c r="HT118" s="1"/>
      <c r="HU118" s="1"/>
      <c r="HV118" s="1"/>
      <c r="HW118" s="1"/>
      <c r="HX118" s="1"/>
      <c r="HY118" s="1"/>
      <c r="HZ118" s="1"/>
      <c r="IA118" s="1"/>
      <c r="IB118" s="1"/>
      <c r="IC118" s="1"/>
      <c r="ID118" s="1"/>
      <c r="IE118" s="1"/>
      <c r="IF118" s="1"/>
      <c r="IG118" s="1"/>
      <c r="IH118" s="1"/>
      <c r="II118" s="1"/>
      <c r="IJ118" s="1"/>
      <c r="IK118" s="1"/>
      <c r="IL118" s="1"/>
      <c r="JU118" s="1"/>
      <c r="JV118" s="1"/>
      <c r="JW118" s="1"/>
      <c r="JX118" s="1"/>
      <c r="JY118" s="1"/>
      <c r="JZ118" s="1"/>
      <c r="KA118" s="1"/>
      <c r="KB118" s="1"/>
      <c r="KC118" s="1"/>
      <c r="KD118" s="1"/>
      <c r="KE118" s="1"/>
      <c r="KF118" s="1"/>
      <c r="KG118" s="1"/>
      <c r="KH118" s="1"/>
      <c r="KI118" s="1"/>
      <c r="KJ118" s="1"/>
      <c r="KK118" s="1"/>
    </row>
    <row r="119" spans="213:297" s="76" customFormat="1" x14ac:dyDescent="0.25">
      <c r="HE119" s="1"/>
      <c r="HF119" s="1"/>
      <c r="HG119" s="1"/>
      <c r="HH119" s="1"/>
      <c r="HI119" s="1"/>
      <c r="HJ119" s="1"/>
      <c r="HK119" s="1"/>
      <c r="HL119" s="1"/>
      <c r="HM119" s="1"/>
      <c r="HN119" s="1"/>
      <c r="HO119" s="1"/>
      <c r="HP119" s="1"/>
      <c r="HQ119" s="1"/>
      <c r="HR119" s="1"/>
      <c r="HS119" s="1"/>
      <c r="HT119" s="1"/>
      <c r="HU119" s="1"/>
      <c r="HV119" s="1"/>
      <c r="HW119" s="1"/>
      <c r="HX119" s="1"/>
      <c r="HY119" s="1"/>
      <c r="HZ119" s="1"/>
      <c r="IA119" s="1"/>
      <c r="IB119" s="1"/>
      <c r="IC119" s="1"/>
      <c r="ID119" s="1"/>
      <c r="IE119" s="1"/>
      <c r="IF119" s="1"/>
      <c r="IG119" s="1"/>
      <c r="IH119" s="1"/>
      <c r="II119" s="1"/>
      <c r="IJ119" s="1"/>
      <c r="IK119" s="1"/>
      <c r="IL119" s="1"/>
      <c r="JU119" s="1"/>
      <c r="JV119" s="1"/>
      <c r="JW119" s="1"/>
      <c r="JX119" s="1"/>
      <c r="JY119" s="1"/>
      <c r="JZ119" s="1"/>
      <c r="KA119" s="1"/>
      <c r="KB119" s="1"/>
      <c r="KC119" s="1"/>
      <c r="KD119" s="1"/>
      <c r="KE119" s="1"/>
      <c r="KF119" s="1"/>
      <c r="KG119" s="1"/>
      <c r="KH119" s="1"/>
      <c r="KI119" s="1"/>
      <c r="KJ119" s="1"/>
      <c r="KK119" s="1"/>
    </row>
    <row r="120" spans="213:297" s="76" customFormat="1" x14ac:dyDescent="0.25">
      <c r="HE120" s="1"/>
      <c r="HF120" s="1"/>
      <c r="HG120" s="1"/>
      <c r="HH120" s="1"/>
      <c r="HI120" s="1"/>
      <c r="HJ120" s="1"/>
      <c r="HK120" s="1"/>
      <c r="HL120" s="1"/>
      <c r="HM120" s="1"/>
      <c r="HN120" s="1"/>
      <c r="HO120" s="1"/>
      <c r="HP120" s="1"/>
      <c r="HQ120" s="1"/>
      <c r="HR120" s="1"/>
      <c r="HS120" s="1"/>
      <c r="HT120" s="1"/>
      <c r="HU120" s="1"/>
      <c r="HV120" s="1"/>
      <c r="HW120" s="1"/>
      <c r="HX120" s="1"/>
      <c r="HY120" s="1"/>
      <c r="HZ120" s="1"/>
      <c r="IA120" s="1"/>
      <c r="IB120" s="1"/>
      <c r="IC120" s="1"/>
      <c r="ID120" s="1"/>
      <c r="IE120" s="1"/>
      <c r="IF120" s="1"/>
      <c r="IG120" s="1"/>
      <c r="IH120" s="1"/>
      <c r="II120" s="1"/>
      <c r="IJ120" s="1"/>
      <c r="IK120" s="1"/>
      <c r="IL120" s="1"/>
      <c r="JU120" s="1"/>
      <c r="JV120" s="1"/>
      <c r="JW120" s="1"/>
      <c r="JX120" s="1"/>
      <c r="JY120" s="1"/>
      <c r="JZ120" s="1"/>
      <c r="KA120" s="1"/>
      <c r="KB120" s="1"/>
      <c r="KC120" s="1"/>
      <c r="KD120" s="1"/>
      <c r="KE120" s="1"/>
      <c r="KF120" s="1"/>
      <c r="KG120" s="1"/>
      <c r="KH120" s="1"/>
      <c r="KI120" s="1"/>
      <c r="KJ120" s="1"/>
      <c r="KK120" s="1"/>
    </row>
    <row r="121" spans="213:297" s="76" customFormat="1" x14ac:dyDescent="0.25">
      <c r="HE121" s="1"/>
      <c r="HF121" s="1"/>
      <c r="HG121" s="1"/>
      <c r="HH121" s="1"/>
      <c r="HI121" s="1"/>
      <c r="HJ121" s="1"/>
      <c r="HK121" s="1"/>
      <c r="HL121" s="1"/>
      <c r="HM121" s="1"/>
      <c r="HN121" s="1"/>
      <c r="HO121" s="1"/>
      <c r="HP121" s="1"/>
      <c r="HQ121" s="1"/>
      <c r="HR121" s="1"/>
      <c r="HS121" s="1"/>
      <c r="HT121" s="1"/>
      <c r="HU121" s="1"/>
      <c r="HV121" s="1"/>
      <c r="HW121" s="1"/>
      <c r="HX121" s="1"/>
      <c r="HY121" s="1"/>
      <c r="HZ121" s="1"/>
      <c r="IA121" s="1"/>
      <c r="IB121" s="1"/>
      <c r="IC121" s="1"/>
      <c r="ID121" s="1"/>
      <c r="IE121" s="1"/>
      <c r="IF121" s="1"/>
      <c r="IG121" s="1"/>
      <c r="IH121" s="1"/>
      <c r="II121" s="1"/>
      <c r="IJ121" s="1"/>
      <c r="IK121" s="1"/>
      <c r="IL121" s="1"/>
      <c r="JU121" s="1"/>
      <c r="JV121" s="1"/>
      <c r="JW121" s="1"/>
      <c r="JX121" s="1"/>
      <c r="JY121" s="1"/>
      <c r="JZ121" s="1"/>
      <c r="KA121" s="1"/>
      <c r="KB121" s="1"/>
      <c r="KC121" s="1"/>
      <c r="KD121" s="1"/>
      <c r="KE121" s="1"/>
      <c r="KF121" s="1"/>
      <c r="KG121" s="1"/>
      <c r="KH121" s="1"/>
      <c r="KI121" s="1"/>
      <c r="KJ121" s="1"/>
      <c r="KK121" s="1"/>
    </row>
    <row r="122" spans="213:297" s="76" customFormat="1" x14ac:dyDescent="0.25">
      <c r="HE122" s="1"/>
      <c r="HF122" s="1"/>
      <c r="HG122" s="1"/>
      <c r="HH122" s="1"/>
      <c r="HI122" s="1"/>
      <c r="HJ122" s="1"/>
      <c r="HK122" s="1"/>
      <c r="HL122" s="1"/>
      <c r="HM122" s="1"/>
      <c r="HN122" s="1"/>
      <c r="HO122" s="1"/>
      <c r="HP122" s="1"/>
      <c r="HQ122" s="1"/>
      <c r="HR122" s="1"/>
      <c r="HS122" s="1"/>
      <c r="HT122" s="1"/>
      <c r="HU122" s="1"/>
      <c r="HV122" s="1"/>
      <c r="HW122" s="1"/>
      <c r="HX122" s="1"/>
      <c r="HY122" s="1"/>
      <c r="HZ122" s="1"/>
      <c r="IA122" s="1"/>
      <c r="IB122" s="1"/>
      <c r="IC122" s="1"/>
      <c r="ID122" s="1"/>
      <c r="IE122" s="1"/>
      <c r="IF122" s="1"/>
      <c r="IG122" s="1"/>
      <c r="IH122" s="1"/>
      <c r="II122" s="1"/>
      <c r="IJ122" s="1"/>
      <c r="IK122" s="1"/>
      <c r="IL122" s="1"/>
      <c r="JU122" s="1"/>
      <c r="JV122" s="1"/>
      <c r="JW122" s="1"/>
      <c r="JX122" s="1"/>
      <c r="JY122" s="1"/>
      <c r="JZ122" s="1"/>
      <c r="KA122" s="1"/>
      <c r="KB122" s="1"/>
      <c r="KC122" s="1"/>
      <c r="KD122" s="1"/>
      <c r="KE122" s="1"/>
      <c r="KF122" s="1"/>
      <c r="KG122" s="1"/>
      <c r="KH122" s="1"/>
      <c r="KI122" s="1"/>
      <c r="KJ122" s="1"/>
      <c r="KK122" s="1"/>
    </row>
    <row r="123" spans="213:297" s="76" customFormat="1" x14ac:dyDescent="0.25">
      <c r="HE123" s="1"/>
      <c r="HF123" s="1"/>
      <c r="HG123" s="1"/>
      <c r="HH123" s="1"/>
      <c r="HI123" s="1"/>
      <c r="HJ123" s="1"/>
      <c r="HK123" s="1"/>
      <c r="HL123" s="1"/>
      <c r="HM123" s="1"/>
      <c r="HN123" s="1"/>
      <c r="HO123" s="1"/>
      <c r="HP123" s="1"/>
      <c r="HQ123" s="1"/>
      <c r="HR123" s="1"/>
      <c r="HS123" s="1"/>
      <c r="HT123" s="1"/>
      <c r="HU123" s="1"/>
      <c r="HV123" s="1"/>
      <c r="HW123" s="1"/>
      <c r="HX123" s="1"/>
      <c r="HY123" s="1"/>
      <c r="HZ123" s="1"/>
      <c r="IA123" s="1"/>
      <c r="IB123" s="1"/>
      <c r="IC123" s="1"/>
      <c r="ID123" s="1"/>
      <c r="IE123" s="1"/>
      <c r="IF123" s="1"/>
      <c r="IG123" s="1"/>
      <c r="IH123" s="1"/>
      <c r="II123" s="1"/>
      <c r="IJ123" s="1"/>
      <c r="IK123" s="1"/>
      <c r="IL123" s="1"/>
      <c r="JU123" s="1"/>
      <c r="JV123" s="1"/>
      <c r="JW123" s="1"/>
      <c r="JX123" s="1"/>
      <c r="JY123" s="1"/>
      <c r="JZ123" s="1"/>
      <c r="KA123" s="1"/>
      <c r="KB123" s="1"/>
      <c r="KC123" s="1"/>
      <c r="KD123" s="1"/>
      <c r="KE123" s="1"/>
      <c r="KF123" s="1"/>
      <c r="KG123" s="1"/>
      <c r="KH123" s="1"/>
      <c r="KI123" s="1"/>
      <c r="KJ123" s="1"/>
      <c r="KK123" s="1"/>
    </row>
    <row r="124" spans="213:297" s="76" customFormat="1" x14ac:dyDescent="0.25">
      <c r="HE124" s="1"/>
      <c r="HF124" s="1"/>
      <c r="HG124" s="1"/>
      <c r="HH124" s="1"/>
      <c r="HI124" s="1"/>
      <c r="HJ124" s="1"/>
      <c r="HK124" s="1"/>
      <c r="HL124" s="1"/>
      <c r="HM124" s="1"/>
      <c r="HN124" s="1"/>
      <c r="HO124" s="1"/>
      <c r="HP124" s="1"/>
      <c r="HQ124" s="1"/>
      <c r="HR124" s="1"/>
      <c r="HS124" s="1"/>
      <c r="HT124" s="1"/>
      <c r="HU124" s="1"/>
      <c r="HV124" s="1"/>
      <c r="HW124" s="1"/>
      <c r="HX124" s="1"/>
      <c r="HY124" s="1"/>
      <c r="HZ124" s="1"/>
      <c r="IA124" s="1"/>
      <c r="IB124" s="1"/>
      <c r="IC124" s="1"/>
      <c r="ID124" s="1"/>
      <c r="IE124" s="1"/>
      <c r="IF124" s="1"/>
      <c r="IG124" s="1"/>
      <c r="IH124" s="1"/>
      <c r="II124" s="1"/>
      <c r="IJ124" s="1"/>
      <c r="IK124" s="1"/>
      <c r="IL124" s="1"/>
      <c r="JU124" s="1"/>
      <c r="JV124" s="1"/>
      <c r="JW124" s="1"/>
      <c r="JX124" s="1"/>
      <c r="JY124" s="1"/>
      <c r="JZ124" s="1"/>
      <c r="KA124" s="1"/>
      <c r="KB124" s="1"/>
      <c r="KC124" s="1"/>
      <c r="KD124" s="1"/>
      <c r="KE124" s="1"/>
      <c r="KF124" s="1"/>
      <c r="KG124" s="1"/>
      <c r="KH124" s="1"/>
      <c r="KI124" s="1"/>
      <c r="KJ124" s="1"/>
      <c r="KK124" s="1"/>
    </row>
    <row r="125" spans="213:297" s="76" customFormat="1" x14ac:dyDescent="0.25">
      <c r="HE125" s="1"/>
      <c r="HF125" s="1"/>
      <c r="HG125" s="1"/>
      <c r="HH125" s="1"/>
      <c r="HI125" s="1"/>
      <c r="HJ125" s="1"/>
      <c r="HK125" s="1"/>
      <c r="HL125" s="1"/>
      <c r="HM125" s="1"/>
      <c r="HN125" s="1"/>
      <c r="HO125" s="1"/>
      <c r="HP125" s="1"/>
      <c r="HQ125" s="1"/>
      <c r="HR125" s="1"/>
      <c r="HS125" s="1"/>
      <c r="HT125" s="1"/>
      <c r="HU125" s="1"/>
      <c r="HV125" s="1"/>
      <c r="HW125" s="1"/>
      <c r="HX125" s="1"/>
      <c r="HY125" s="1"/>
      <c r="HZ125" s="1"/>
      <c r="IA125" s="1"/>
      <c r="IB125" s="1"/>
      <c r="IC125" s="1"/>
      <c r="ID125" s="1"/>
      <c r="IE125" s="1"/>
      <c r="IF125" s="1"/>
      <c r="IG125" s="1"/>
      <c r="IH125" s="1"/>
      <c r="II125" s="1"/>
      <c r="IJ125" s="1"/>
      <c r="IK125" s="1"/>
      <c r="IL125" s="1"/>
      <c r="JU125" s="1"/>
      <c r="JV125" s="1"/>
      <c r="JW125" s="1"/>
      <c r="JX125" s="1"/>
      <c r="JY125" s="1"/>
      <c r="JZ125" s="1"/>
      <c r="KA125" s="1"/>
      <c r="KB125" s="1"/>
      <c r="KC125" s="1"/>
      <c r="KD125" s="1"/>
      <c r="KE125" s="1"/>
      <c r="KF125" s="1"/>
      <c r="KG125" s="1"/>
      <c r="KH125" s="1"/>
      <c r="KI125" s="1"/>
      <c r="KJ125" s="1"/>
      <c r="KK125" s="1"/>
    </row>
    <row r="126" spans="213:297" s="76" customFormat="1" x14ac:dyDescent="0.25">
      <c r="HE126" s="1"/>
      <c r="HF126" s="1"/>
      <c r="HG126" s="1"/>
      <c r="HH126" s="1"/>
      <c r="HI126" s="1"/>
      <c r="HJ126" s="1"/>
      <c r="HK126" s="1"/>
      <c r="HL126" s="1"/>
      <c r="HM126" s="1"/>
      <c r="HN126" s="1"/>
      <c r="HO126" s="1"/>
      <c r="HP126" s="1"/>
      <c r="HQ126" s="1"/>
      <c r="HR126" s="1"/>
      <c r="HS126" s="1"/>
      <c r="HT126" s="1"/>
      <c r="HU126" s="1"/>
      <c r="HV126" s="1"/>
      <c r="HW126" s="1"/>
      <c r="HX126" s="1"/>
      <c r="HY126" s="1"/>
      <c r="HZ126" s="1"/>
      <c r="IA126" s="1"/>
      <c r="IB126" s="1"/>
      <c r="IC126" s="1"/>
      <c r="ID126" s="1"/>
      <c r="IE126" s="1"/>
      <c r="IF126" s="1"/>
      <c r="IG126" s="1"/>
      <c r="IH126" s="1"/>
      <c r="II126" s="1"/>
      <c r="IJ126" s="1"/>
      <c r="IK126" s="1"/>
      <c r="IL126" s="1"/>
      <c r="JU126" s="1"/>
      <c r="JV126" s="1"/>
      <c r="JW126" s="1"/>
      <c r="JX126" s="1"/>
      <c r="JY126" s="1"/>
      <c r="JZ126" s="1"/>
      <c r="KA126" s="1"/>
      <c r="KB126" s="1"/>
      <c r="KC126" s="1"/>
      <c r="KD126" s="1"/>
      <c r="KE126" s="1"/>
      <c r="KF126" s="1"/>
      <c r="KG126" s="1"/>
      <c r="KH126" s="1"/>
      <c r="KI126" s="1"/>
      <c r="KJ126" s="1"/>
      <c r="KK126" s="1"/>
    </row>
    <row r="127" spans="213:297" s="76" customFormat="1" x14ac:dyDescent="0.25">
      <c r="HE127" s="1"/>
      <c r="HF127" s="1"/>
      <c r="HG127" s="1"/>
      <c r="HH127" s="1"/>
      <c r="HI127" s="1"/>
      <c r="HJ127" s="1"/>
      <c r="HK127" s="1"/>
      <c r="HL127" s="1"/>
      <c r="HM127" s="1"/>
      <c r="HN127" s="1"/>
      <c r="HO127" s="1"/>
      <c r="HP127" s="1"/>
      <c r="HQ127" s="1"/>
      <c r="HR127" s="1"/>
      <c r="HS127" s="1"/>
      <c r="HT127" s="1"/>
      <c r="HU127" s="1"/>
      <c r="HV127" s="1"/>
      <c r="HW127" s="1"/>
      <c r="HX127" s="1"/>
      <c r="HY127" s="1"/>
      <c r="HZ127" s="1"/>
      <c r="IA127" s="1"/>
      <c r="IB127" s="1"/>
      <c r="IC127" s="1"/>
      <c r="ID127" s="1"/>
      <c r="IE127" s="1"/>
      <c r="IF127" s="1"/>
      <c r="IG127" s="1"/>
      <c r="IH127" s="1"/>
      <c r="II127" s="1"/>
      <c r="IJ127" s="1"/>
      <c r="IK127" s="1"/>
      <c r="IL127" s="1"/>
      <c r="JU127" s="1"/>
      <c r="JV127" s="1"/>
      <c r="JW127" s="1"/>
      <c r="JX127" s="1"/>
      <c r="JY127" s="1"/>
      <c r="JZ127" s="1"/>
      <c r="KA127" s="1"/>
      <c r="KB127" s="1"/>
      <c r="KC127" s="1"/>
      <c r="KD127" s="1"/>
      <c r="KE127" s="1"/>
      <c r="KF127" s="1"/>
      <c r="KG127" s="1"/>
      <c r="KH127" s="1"/>
      <c r="KI127" s="1"/>
      <c r="KJ127" s="1"/>
      <c r="KK127" s="1"/>
    </row>
    <row r="128" spans="213:297" s="76" customFormat="1" x14ac:dyDescent="0.25">
      <c r="HE128" s="1"/>
      <c r="HF128" s="1"/>
      <c r="HG128" s="1"/>
      <c r="HH128" s="1"/>
      <c r="HI128" s="1"/>
      <c r="HJ128" s="1"/>
      <c r="HK128" s="1"/>
      <c r="HL128" s="1"/>
      <c r="HM128" s="1"/>
      <c r="HN128" s="1"/>
      <c r="HO128" s="1"/>
      <c r="HP128" s="1"/>
      <c r="HQ128" s="1"/>
      <c r="HR128" s="1"/>
      <c r="HS128" s="1"/>
      <c r="HT128" s="1"/>
      <c r="HU128" s="1"/>
      <c r="HV128" s="1"/>
      <c r="HW128" s="1"/>
      <c r="HX128" s="1"/>
      <c r="HY128" s="1"/>
      <c r="HZ128" s="1"/>
      <c r="IA128" s="1"/>
      <c r="IB128" s="1"/>
      <c r="IC128" s="1"/>
      <c r="ID128" s="1"/>
      <c r="IE128" s="1"/>
      <c r="IF128" s="1"/>
      <c r="IG128" s="1"/>
      <c r="IH128" s="1"/>
      <c r="II128" s="1"/>
      <c r="IJ128" s="1"/>
      <c r="IK128" s="1"/>
      <c r="IL128" s="1"/>
      <c r="JU128" s="1"/>
      <c r="JV128" s="1"/>
      <c r="JW128" s="1"/>
      <c r="JX128" s="1"/>
      <c r="JY128" s="1"/>
      <c r="JZ128" s="1"/>
      <c r="KA128" s="1"/>
      <c r="KB128" s="1"/>
      <c r="KC128" s="1"/>
      <c r="KD128" s="1"/>
      <c r="KE128" s="1"/>
      <c r="KF128" s="1"/>
      <c r="KG128" s="1"/>
      <c r="KH128" s="1"/>
      <c r="KI128" s="1"/>
      <c r="KJ128" s="1"/>
      <c r="KK128" s="1"/>
    </row>
    <row r="129" spans="213:297" s="76" customFormat="1" x14ac:dyDescent="0.25">
      <c r="HE129" s="1"/>
      <c r="HF129" s="1"/>
      <c r="HG129" s="1"/>
      <c r="HH129" s="1"/>
      <c r="HI129" s="1"/>
      <c r="HJ129" s="1"/>
      <c r="HK129" s="1"/>
      <c r="HL129" s="1"/>
      <c r="HM129" s="1"/>
      <c r="HN129" s="1"/>
      <c r="HO129" s="1"/>
      <c r="HP129" s="1"/>
      <c r="HQ129" s="1"/>
      <c r="HR129" s="1"/>
      <c r="HS129" s="1"/>
      <c r="HT129" s="1"/>
      <c r="HU129" s="1"/>
      <c r="HV129" s="1"/>
      <c r="HW129" s="1"/>
      <c r="HX129" s="1"/>
      <c r="HY129" s="1"/>
      <c r="HZ129" s="1"/>
      <c r="IA129" s="1"/>
      <c r="IB129" s="1"/>
      <c r="IC129" s="1"/>
      <c r="ID129" s="1"/>
      <c r="IE129" s="1"/>
      <c r="IF129" s="1"/>
      <c r="IG129" s="1"/>
      <c r="IH129" s="1"/>
      <c r="II129" s="1"/>
      <c r="IJ129" s="1"/>
      <c r="IK129" s="1"/>
      <c r="IL129" s="1"/>
      <c r="JU129" s="1"/>
      <c r="JV129" s="1"/>
      <c r="JW129" s="1"/>
      <c r="JX129" s="1"/>
      <c r="JY129" s="1"/>
      <c r="JZ129" s="1"/>
      <c r="KA129" s="1"/>
      <c r="KB129" s="1"/>
      <c r="KC129" s="1"/>
      <c r="KD129" s="1"/>
      <c r="KE129" s="1"/>
      <c r="KF129" s="1"/>
      <c r="KG129" s="1"/>
      <c r="KH129" s="1"/>
      <c r="KI129" s="1"/>
      <c r="KJ129" s="1"/>
      <c r="KK129" s="1"/>
    </row>
    <row r="130" spans="213:297" s="76" customFormat="1" x14ac:dyDescent="0.25">
      <c r="HE130" s="1"/>
      <c r="HF130" s="1"/>
      <c r="HG130" s="1"/>
      <c r="HH130" s="1"/>
      <c r="HI130" s="1"/>
      <c r="HJ130" s="1"/>
      <c r="HK130" s="1"/>
      <c r="HL130" s="1"/>
      <c r="HM130" s="1"/>
      <c r="HN130" s="1"/>
      <c r="HO130" s="1"/>
      <c r="HP130" s="1"/>
      <c r="HQ130" s="1"/>
      <c r="HR130" s="1"/>
      <c r="HS130" s="1"/>
      <c r="HT130" s="1"/>
      <c r="HU130" s="1"/>
      <c r="HV130" s="1"/>
      <c r="HW130" s="1"/>
      <c r="HX130" s="1"/>
      <c r="HY130" s="1"/>
      <c r="HZ130" s="1"/>
      <c r="IA130" s="1"/>
      <c r="IB130" s="1"/>
      <c r="IC130" s="1"/>
      <c r="ID130" s="1"/>
      <c r="IE130" s="1"/>
      <c r="IF130" s="1"/>
      <c r="IG130" s="1"/>
      <c r="IH130" s="1"/>
      <c r="II130" s="1"/>
      <c r="IJ130" s="1"/>
      <c r="IK130" s="1"/>
      <c r="IL130" s="1"/>
      <c r="JU130" s="1"/>
      <c r="JV130" s="1"/>
      <c r="JW130" s="1"/>
      <c r="JX130" s="1"/>
      <c r="JY130" s="1"/>
      <c r="JZ130" s="1"/>
      <c r="KA130" s="1"/>
      <c r="KB130" s="1"/>
      <c r="KC130" s="1"/>
      <c r="KD130" s="1"/>
      <c r="KE130" s="1"/>
      <c r="KF130" s="1"/>
      <c r="KG130" s="1"/>
      <c r="KH130" s="1"/>
      <c r="KI130" s="1"/>
      <c r="KJ130" s="1"/>
      <c r="KK130" s="1"/>
    </row>
    <row r="131" spans="213:297" s="76" customFormat="1" x14ac:dyDescent="0.25">
      <c r="HE131" s="1"/>
      <c r="HF131" s="1"/>
      <c r="HG131" s="1"/>
      <c r="HH131" s="1"/>
      <c r="HI131" s="1"/>
      <c r="HJ131" s="1"/>
      <c r="HK131" s="1"/>
      <c r="HL131" s="1"/>
      <c r="HM131" s="1"/>
      <c r="HN131" s="1"/>
      <c r="HO131" s="1"/>
      <c r="HP131" s="1"/>
      <c r="HQ131" s="1"/>
      <c r="HR131" s="1"/>
      <c r="HS131" s="1"/>
      <c r="HT131" s="1"/>
      <c r="HU131" s="1"/>
      <c r="HV131" s="1"/>
      <c r="HW131" s="1"/>
      <c r="HX131" s="1"/>
      <c r="HY131" s="1"/>
      <c r="HZ131" s="1"/>
      <c r="IA131" s="1"/>
      <c r="IB131" s="1"/>
      <c r="IC131" s="1"/>
      <c r="ID131" s="1"/>
      <c r="IE131" s="1"/>
      <c r="IF131" s="1"/>
      <c r="IG131" s="1"/>
      <c r="IH131" s="1"/>
      <c r="II131" s="1"/>
      <c r="IJ131" s="1"/>
      <c r="IK131" s="1"/>
      <c r="IL131" s="1"/>
      <c r="JU131" s="1"/>
      <c r="JV131" s="1"/>
      <c r="JW131" s="1"/>
      <c r="JX131" s="1"/>
      <c r="JY131" s="1"/>
      <c r="JZ131" s="1"/>
      <c r="KA131" s="1"/>
      <c r="KB131" s="1"/>
      <c r="KC131" s="1"/>
      <c r="KD131" s="1"/>
      <c r="KE131" s="1"/>
      <c r="KF131" s="1"/>
      <c r="KG131" s="1"/>
      <c r="KH131" s="1"/>
      <c r="KI131" s="1"/>
      <c r="KJ131" s="1"/>
      <c r="KK131" s="1"/>
    </row>
    <row r="132" spans="213:297" s="76" customFormat="1" x14ac:dyDescent="0.25">
      <c r="HE132" s="1"/>
      <c r="HF132" s="1"/>
      <c r="HG132" s="1"/>
      <c r="HH132" s="1"/>
      <c r="HI132" s="1"/>
      <c r="HJ132" s="1"/>
      <c r="HK132" s="1"/>
      <c r="HL132" s="1"/>
      <c r="HM132" s="1"/>
      <c r="HN132" s="1"/>
      <c r="HO132" s="1"/>
      <c r="HP132" s="1"/>
      <c r="HQ132" s="1"/>
      <c r="HR132" s="1"/>
      <c r="HS132" s="1"/>
      <c r="HT132" s="1"/>
      <c r="HU132" s="1"/>
      <c r="HV132" s="1"/>
      <c r="HW132" s="1"/>
      <c r="HX132" s="1"/>
      <c r="HY132" s="1"/>
      <c r="HZ132" s="1"/>
      <c r="IA132" s="1"/>
      <c r="IB132" s="1"/>
      <c r="IC132" s="1"/>
      <c r="ID132" s="1"/>
      <c r="IE132" s="1"/>
      <c r="IF132" s="1"/>
      <c r="IG132" s="1"/>
      <c r="IH132" s="1"/>
      <c r="II132" s="1"/>
      <c r="IJ132" s="1"/>
      <c r="IK132" s="1"/>
      <c r="IL132" s="1"/>
      <c r="JU132" s="1"/>
      <c r="JV132" s="1"/>
      <c r="JW132" s="1"/>
      <c r="JX132" s="1"/>
      <c r="JY132" s="1"/>
      <c r="JZ132" s="1"/>
      <c r="KA132" s="1"/>
      <c r="KB132" s="1"/>
      <c r="KC132" s="1"/>
      <c r="KD132" s="1"/>
      <c r="KE132" s="1"/>
      <c r="KF132" s="1"/>
      <c r="KG132" s="1"/>
      <c r="KH132" s="1"/>
      <c r="KI132" s="1"/>
      <c r="KJ132" s="1"/>
      <c r="KK132" s="1"/>
    </row>
    <row r="133" spans="213:297" s="76" customFormat="1" x14ac:dyDescent="0.25">
      <c r="HE133" s="1"/>
      <c r="HF133" s="1"/>
      <c r="HG133" s="1"/>
      <c r="HH133" s="1"/>
      <c r="HI133" s="1"/>
      <c r="HJ133" s="1"/>
      <c r="HK133" s="1"/>
      <c r="HL133" s="1"/>
      <c r="HM133" s="1"/>
      <c r="HN133" s="1"/>
      <c r="HO133" s="1"/>
      <c r="HP133" s="1"/>
      <c r="HQ133" s="1"/>
      <c r="HR133" s="1"/>
      <c r="HS133" s="1"/>
      <c r="HT133" s="1"/>
      <c r="HU133" s="1"/>
      <c r="HV133" s="1"/>
      <c r="HW133" s="1"/>
      <c r="HX133" s="1"/>
      <c r="HY133" s="1"/>
      <c r="HZ133" s="1"/>
      <c r="IA133" s="1"/>
      <c r="IB133" s="1"/>
      <c r="IC133" s="1"/>
      <c r="ID133" s="1"/>
      <c r="IE133" s="1"/>
      <c r="IF133" s="1"/>
      <c r="IG133" s="1"/>
      <c r="IH133" s="1"/>
      <c r="II133" s="1"/>
      <c r="IJ133" s="1"/>
      <c r="IK133" s="1"/>
      <c r="IL133" s="1"/>
      <c r="JU133" s="1"/>
      <c r="JV133" s="1"/>
      <c r="JW133" s="1"/>
      <c r="JX133" s="1"/>
      <c r="JY133" s="1"/>
      <c r="JZ133" s="1"/>
      <c r="KA133" s="1"/>
      <c r="KB133" s="1"/>
      <c r="KC133" s="1"/>
      <c r="KD133" s="1"/>
      <c r="KE133" s="1"/>
      <c r="KF133" s="1"/>
      <c r="KG133" s="1"/>
      <c r="KH133" s="1"/>
      <c r="KI133" s="1"/>
      <c r="KJ133" s="1"/>
      <c r="KK133" s="1"/>
    </row>
    <row r="134" spans="213:297" s="76" customFormat="1" x14ac:dyDescent="0.25">
      <c r="HE134" s="1"/>
      <c r="HF134" s="1"/>
      <c r="HG134" s="1"/>
      <c r="HH134" s="1"/>
      <c r="HI134" s="1"/>
      <c r="HJ134" s="1"/>
      <c r="HK134" s="1"/>
      <c r="HL134" s="1"/>
      <c r="HM134" s="1"/>
      <c r="HN134" s="1"/>
      <c r="HO134" s="1"/>
      <c r="HP134" s="1"/>
      <c r="HQ134" s="1"/>
      <c r="HR134" s="1"/>
      <c r="HS134" s="1"/>
      <c r="HT134" s="1"/>
      <c r="HU134" s="1"/>
      <c r="HV134" s="1"/>
      <c r="HW134" s="1"/>
      <c r="HX134" s="1"/>
      <c r="HY134" s="1"/>
      <c r="HZ134" s="1"/>
      <c r="IA134" s="1"/>
      <c r="IB134" s="1"/>
      <c r="IC134" s="1"/>
      <c r="ID134" s="1"/>
      <c r="IE134" s="1"/>
      <c r="IF134" s="1"/>
      <c r="IG134" s="1"/>
      <c r="IH134" s="1"/>
      <c r="II134" s="1"/>
      <c r="IJ134" s="1"/>
      <c r="IK134" s="1"/>
      <c r="IL134" s="1"/>
      <c r="JU134" s="1"/>
      <c r="JV134" s="1"/>
      <c r="JW134" s="1"/>
      <c r="JX134" s="1"/>
      <c r="JY134" s="1"/>
      <c r="JZ134" s="1"/>
      <c r="KA134" s="1"/>
      <c r="KB134" s="1"/>
      <c r="KC134" s="1"/>
      <c r="KD134" s="1"/>
      <c r="KE134" s="1"/>
      <c r="KF134" s="1"/>
      <c r="KG134" s="1"/>
      <c r="KH134" s="1"/>
      <c r="KI134" s="1"/>
      <c r="KJ134" s="1"/>
      <c r="KK134" s="1"/>
    </row>
    <row r="135" spans="213:297" s="76" customFormat="1" x14ac:dyDescent="0.25">
      <c r="HE135" s="1"/>
      <c r="HF135" s="1"/>
      <c r="HG135" s="1"/>
      <c r="HH135" s="1"/>
      <c r="HI135" s="1"/>
      <c r="HJ135" s="1"/>
      <c r="HK135" s="1"/>
      <c r="HL135" s="1"/>
      <c r="HM135" s="1"/>
      <c r="HN135" s="1"/>
      <c r="HO135" s="1"/>
      <c r="HP135" s="1"/>
      <c r="HQ135" s="1"/>
      <c r="HR135" s="1"/>
      <c r="HS135" s="1"/>
      <c r="HT135" s="1"/>
      <c r="HU135" s="1"/>
      <c r="HV135" s="1"/>
      <c r="HW135" s="1"/>
      <c r="HX135" s="1"/>
      <c r="HY135" s="1"/>
      <c r="HZ135" s="1"/>
      <c r="IA135" s="1"/>
      <c r="IB135" s="1"/>
      <c r="IC135" s="1"/>
      <c r="ID135" s="1"/>
      <c r="IE135" s="1"/>
      <c r="IF135" s="1"/>
      <c r="IG135" s="1"/>
      <c r="IH135" s="1"/>
      <c r="II135" s="1"/>
      <c r="IJ135" s="1"/>
      <c r="IK135" s="1"/>
      <c r="IL135" s="1"/>
      <c r="JU135" s="1"/>
      <c r="JV135" s="1"/>
      <c r="JW135" s="1"/>
      <c r="JX135" s="1"/>
      <c r="JY135" s="1"/>
      <c r="JZ135" s="1"/>
      <c r="KA135" s="1"/>
      <c r="KB135" s="1"/>
      <c r="KC135" s="1"/>
      <c r="KD135" s="1"/>
      <c r="KE135" s="1"/>
      <c r="KF135" s="1"/>
      <c r="KG135" s="1"/>
      <c r="KH135" s="1"/>
      <c r="KI135" s="1"/>
      <c r="KJ135" s="1"/>
      <c r="KK135" s="1"/>
    </row>
    <row r="136" spans="213:297" s="76" customFormat="1" x14ac:dyDescent="0.25">
      <c r="HE136" s="1"/>
      <c r="HF136" s="1"/>
      <c r="HG136" s="1"/>
      <c r="HH136" s="1"/>
      <c r="HI136" s="1"/>
      <c r="HJ136" s="1"/>
      <c r="HK136" s="1"/>
      <c r="HL136" s="1"/>
      <c r="HM136" s="1"/>
      <c r="HN136" s="1"/>
      <c r="HO136" s="1"/>
      <c r="HP136" s="1"/>
      <c r="HQ136" s="1"/>
      <c r="HR136" s="1"/>
      <c r="HS136" s="1"/>
      <c r="HT136" s="1"/>
      <c r="HU136" s="1"/>
      <c r="HV136" s="1"/>
      <c r="HW136" s="1"/>
      <c r="HX136" s="1"/>
      <c r="HY136" s="1"/>
      <c r="HZ136" s="1"/>
      <c r="IA136" s="1"/>
      <c r="IB136" s="1"/>
      <c r="IC136" s="1"/>
      <c r="ID136" s="1"/>
      <c r="IE136" s="1"/>
      <c r="IF136" s="1"/>
      <c r="IG136" s="1"/>
      <c r="IH136" s="1"/>
      <c r="II136" s="1"/>
      <c r="IJ136" s="1"/>
      <c r="IK136" s="1"/>
      <c r="IL136" s="1"/>
      <c r="JU136" s="1"/>
      <c r="JV136" s="1"/>
      <c r="JW136" s="1"/>
      <c r="JX136" s="1"/>
      <c r="JY136" s="1"/>
      <c r="JZ136" s="1"/>
      <c r="KA136" s="1"/>
      <c r="KB136" s="1"/>
      <c r="KC136" s="1"/>
      <c r="KD136" s="1"/>
      <c r="KE136" s="1"/>
      <c r="KF136" s="1"/>
      <c r="KG136" s="1"/>
      <c r="KH136" s="1"/>
      <c r="KI136" s="1"/>
      <c r="KJ136" s="1"/>
      <c r="KK136" s="1"/>
    </row>
    <row r="137" spans="213:297" s="76" customFormat="1" x14ac:dyDescent="0.25">
      <c r="HE137" s="1"/>
      <c r="HF137" s="1"/>
      <c r="HG137" s="1"/>
      <c r="HH137" s="1"/>
      <c r="HI137" s="1"/>
      <c r="HJ137" s="1"/>
      <c r="HK137" s="1"/>
      <c r="HL137" s="1"/>
      <c r="HM137" s="1"/>
      <c r="HN137" s="1"/>
      <c r="HO137" s="1"/>
      <c r="HP137" s="1"/>
      <c r="HQ137" s="1"/>
      <c r="HR137" s="1"/>
      <c r="HS137" s="1"/>
      <c r="HT137" s="1"/>
      <c r="HU137" s="1"/>
      <c r="HV137" s="1"/>
      <c r="HW137" s="1"/>
      <c r="HX137" s="1"/>
      <c r="HY137" s="1"/>
      <c r="HZ137" s="1"/>
      <c r="IA137" s="1"/>
      <c r="IB137" s="1"/>
      <c r="IC137" s="1"/>
      <c r="ID137" s="1"/>
      <c r="IE137" s="1"/>
      <c r="IF137" s="1"/>
      <c r="IG137" s="1"/>
      <c r="IH137" s="1"/>
      <c r="II137" s="1"/>
      <c r="IJ137" s="1"/>
      <c r="IK137" s="1"/>
      <c r="IL137" s="1"/>
      <c r="JU137" s="1"/>
      <c r="JV137" s="1"/>
      <c r="JW137" s="1"/>
      <c r="JX137" s="1"/>
      <c r="JY137" s="1"/>
      <c r="JZ137" s="1"/>
      <c r="KA137" s="1"/>
      <c r="KB137" s="1"/>
      <c r="KC137" s="1"/>
      <c r="KD137" s="1"/>
      <c r="KE137" s="1"/>
      <c r="KF137" s="1"/>
      <c r="KG137" s="1"/>
      <c r="KH137" s="1"/>
      <c r="KI137" s="1"/>
      <c r="KJ137" s="1"/>
      <c r="KK137" s="1"/>
    </row>
    <row r="138" spans="213:297" s="76" customFormat="1" x14ac:dyDescent="0.25">
      <c r="HE138" s="1"/>
      <c r="HF138" s="1"/>
      <c r="HG138" s="1"/>
      <c r="HH138" s="1"/>
      <c r="HI138" s="1"/>
      <c r="HJ138" s="1"/>
      <c r="HK138" s="1"/>
      <c r="HL138" s="1"/>
      <c r="HM138" s="1"/>
      <c r="HN138" s="1"/>
      <c r="HO138" s="1"/>
      <c r="HP138" s="1"/>
      <c r="HQ138" s="1"/>
      <c r="HR138" s="1"/>
      <c r="HS138" s="1"/>
      <c r="HT138" s="1"/>
      <c r="HU138" s="1"/>
      <c r="HV138" s="1"/>
      <c r="HW138" s="1"/>
      <c r="HX138" s="1"/>
      <c r="HY138" s="1"/>
      <c r="HZ138" s="1"/>
      <c r="IA138" s="1"/>
      <c r="IB138" s="1"/>
      <c r="IC138" s="1"/>
      <c r="ID138" s="1"/>
      <c r="IE138" s="1"/>
      <c r="IF138" s="1"/>
      <c r="IG138" s="1"/>
      <c r="IH138" s="1"/>
      <c r="II138" s="1"/>
      <c r="IJ138" s="1"/>
      <c r="IK138" s="1"/>
      <c r="IL138" s="1"/>
      <c r="JU138" s="1"/>
      <c r="JV138" s="1"/>
      <c r="JW138" s="1"/>
      <c r="JX138" s="1"/>
      <c r="JY138" s="1"/>
      <c r="JZ138" s="1"/>
      <c r="KA138" s="1"/>
      <c r="KB138" s="1"/>
      <c r="KC138" s="1"/>
      <c r="KD138" s="1"/>
      <c r="KE138" s="1"/>
      <c r="KF138" s="1"/>
      <c r="KG138" s="1"/>
      <c r="KH138" s="1"/>
      <c r="KI138" s="1"/>
      <c r="KJ138" s="1"/>
      <c r="KK138" s="1"/>
    </row>
    <row r="139" spans="213:297" s="76" customFormat="1" x14ac:dyDescent="0.25">
      <c r="HE139" s="1"/>
      <c r="HF139" s="1"/>
      <c r="HG139" s="1"/>
      <c r="HH139" s="1"/>
      <c r="HI139" s="1"/>
      <c r="HJ139" s="1"/>
      <c r="HK139" s="1"/>
      <c r="HL139" s="1"/>
      <c r="HM139" s="1"/>
      <c r="HN139" s="1"/>
      <c r="HO139" s="1"/>
      <c r="HP139" s="1"/>
      <c r="HQ139" s="1"/>
      <c r="HR139" s="1"/>
      <c r="HS139" s="1"/>
      <c r="HT139" s="1"/>
      <c r="HU139" s="1"/>
      <c r="HV139" s="1"/>
      <c r="HW139" s="1"/>
      <c r="HX139" s="1"/>
      <c r="HY139" s="1"/>
      <c r="HZ139" s="1"/>
      <c r="IA139" s="1"/>
      <c r="IB139" s="1"/>
      <c r="IC139" s="1"/>
      <c r="ID139" s="1"/>
      <c r="IE139" s="1"/>
      <c r="IF139" s="1"/>
      <c r="IG139" s="1"/>
      <c r="IH139" s="1"/>
      <c r="II139" s="1"/>
      <c r="IJ139" s="1"/>
      <c r="IK139" s="1"/>
      <c r="IL139" s="1"/>
      <c r="JU139" s="1"/>
      <c r="JV139" s="1"/>
      <c r="JW139" s="1"/>
      <c r="JX139" s="1"/>
      <c r="JY139" s="1"/>
      <c r="JZ139" s="1"/>
      <c r="KA139" s="1"/>
      <c r="KB139" s="1"/>
      <c r="KC139" s="1"/>
      <c r="KD139" s="1"/>
      <c r="KE139" s="1"/>
      <c r="KF139" s="1"/>
      <c r="KG139" s="1"/>
      <c r="KH139" s="1"/>
      <c r="KI139" s="1"/>
      <c r="KJ139" s="1"/>
      <c r="KK139" s="1"/>
    </row>
    <row r="140" spans="213:297" s="76" customFormat="1" x14ac:dyDescent="0.25">
      <c r="HE140" s="1"/>
      <c r="HF140" s="1"/>
      <c r="HG140" s="1"/>
      <c r="HH140" s="1"/>
      <c r="HI140" s="1"/>
      <c r="HJ140" s="1"/>
      <c r="HK140" s="1"/>
      <c r="HL140" s="1"/>
      <c r="HM140" s="1"/>
      <c r="HN140" s="1"/>
      <c r="HO140" s="1"/>
      <c r="HP140" s="1"/>
      <c r="HQ140" s="1"/>
      <c r="HR140" s="1"/>
      <c r="HS140" s="1"/>
      <c r="HT140" s="1"/>
      <c r="HU140" s="1"/>
      <c r="HV140" s="1"/>
      <c r="HW140" s="1"/>
      <c r="HX140" s="1"/>
      <c r="HY140" s="1"/>
      <c r="HZ140" s="1"/>
      <c r="IA140" s="1"/>
      <c r="IB140" s="1"/>
      <c r="IC140" s="1"/>
      <c r="ID140" s="1"/>
      <c r="IE140" s="1"/>
      <c r="IF140" s="1"/>
      <c r="IG140" s="1"/>
      <c r="IH140" s="1"/>
      <c r="II140" s="1"/>
      <c r="IJ140" s="1"/>
      <c r="IK140" s="1"/>
      <c r="IL140" s="1"/>
      <c r="JU140" s="1"/>
      <c r="JV140" s="1"/>
      <c r="JW140" s="1"/>
      <c r="JX140" s="1"/>
      <c r="JY140" s="1"/>
      <c r="JZ140" s="1"/>
      <c r="KA140" s="1"/>
      <c r="KB140" s="1"/>
      <c r="KC140" s="1"/>
      <c r="KD140" s="1"/>
      <c r="KE140" s="1"/>
      <c r="KF140" s="1"/>
      <c r="KG140" s="1"/>
      <c r="KH140" s="1"/>
      <c r="KI140" s="1"/>
      <c r="KJ140" s="1"/>
      <c r="KK140" s="1"/>
    </row>
    <row r="141" spans="213:297" s="76" customFormat="1" x14ac:dyDescent="0.25">
      <c r="HE141" s="1"/>
      <c r="HF141" s="1"/>
      <c r="HG141" s="1"/>
      <c r="HH141" s="1"/>
      <c r="HI141" s="1"/>
      <c r="HJ141" s="1"/>
      <c r="HK141" s="1"/>
      <c r="HL141" s="1"/>
      <c r="HM141" s="1"/>
      <c r="HN141" s="1"/>
      <c r="HO141" s="1"/>
      <c r="HP141" s="1"/>
      <c r="HQ141" s="1"/>
      <c r="HR141" s="1"/>
      <c r="HS141" s="1"/>
      <c r="HT141" s="1"/>
      <c r="HU141" s="1"/>
      <c r="HV141" s="1"/>
      <c r="HW141" s="1"/>
      <c r="HX141" s="1"/>
      <c r="HY141" s="1"/>
      <c r="HZ141" s="1"/>
      <c r="IA141" s="1"/>
      <c r="IB141" s="1"/>
      <c r="IC141" s="1"/>
      <c r="ID141" s="1"/>
      <c r="IE141" s="1"/>
      <c r="IF141" s="1"/>
      <c r="IG141" s="1"/>
      <c r="IH141" s="1"/>
      <c r="II141" s="1"/>
      <c r="IJ141" s="1"/>
      <c r="IK141" s="1"/>
      <c r="IL141" s="1"/>
      <c r="JU141" s="1"/>
      <c r="JV141" s="1"/>
      <c r="JW141" s="1"/>
      <c r="JX141" s="1"/>
      <c r="JY141" s="1"/>
      <c r="JZ141" s="1"/>
      <c r="KA141" s="1"/>
      <c r="KB141" s="1"/>
      <c r="KC141" s="1"/>
      <c r="KD141" s="1"/>
      <c r="KE141" s="1"/>
      <c r="KF141" s="1"/>
      <c r="KG141" s="1"/>
      <c r="KH141" s="1"/>
      <c r="KI141" s="1"/>
      <c r="KJ141" s="1"/>
      <c r="KK141" s="1"/>
    </row>
    <row r="142" spans="213:297" s="76" customFormat="1" x14ac:dyDescent="0.25">
      <c r="HE142" s="1"/>
      <c r="HF142" s="1"/>
      <c r="HG142" s="1"/>
      <c r="HH142" s="1"/>
      <c r="HI142" s="1"/>
      <c r="HJ142" s="1"/>
      <c r="HK142" s="1"/>
      <c r="HL142" s="1"/>
      <c r="HM142" s="1"/>
      <c r="HN142" s="1"/>
      <c r="HO142" s="1"/>
      <c r="HP142" s="1"/>
      <c r="HQ142" s="1"/>
      <c r="HR142" s="1"/>
      <c r="HS142" s="1"/>
      <c r="HT142" s="1"/>
      <c r="HU142" s="1"/>
      <c r="HV142" s="1"/>
      <c r="HW142" s="1"/>
      <c r="HX142" s="1"/>
      <c r="HY142" s="1"/>
      <c r="HZ142" s="1"/>
      <c r="IA142" s="1"/>
      <c r="IB142" s="1"/>
      <c r="IC142" s="1"/>
      <c r="ID142" s="1"/>
      <c r="IE142" s="1"/>
      <c r="IF142" s="1"/>
      <c r="IG142" s="1"/>
      <c r="IH142" s="1"/>
      <c r="II142" s="1"/>
      <c r="IJ142" s="1"/>
      <c r="IK142" s="1"/>
      <c r="IL142" s="1"/>
      <c r="JU142" s="1"/>
      <c r="JV142" s="1"/>
      <c r="JW142" s="1"/>
      <c r="JX142" s="1"/>
      <c r="JY142" s="1"/>
      <c r="JZ142" s="1"/>
      <c r="KA142" s="1"/>
      <c r="KB142" s="1"/>
      <c r="KC142" s="1"/>
      <c r="KD142" s="1"/>
      <c r="KE142" s="1"/>
      <c r="KF142" s="1"/>
      <c r="KG142" s="1"/>
      <c r="KH142" s="1"/>
      <c r="KI142" s="1"/>
      <c r="KJ142" s="1"/>
      <c r="KK142" s="1"/>
    </row>
    <row r="143" spans="213:297" s="76" customFormat="1" x14ac:dyDescent="0.25">
      <c r="HE143" s="1"/>
      <c r="HF143" s="1"/>
      <c r="HG143" s="1"/>
      <c r="HH143" s="1"/>
      <c r="HI143" s="1"/>
      <c r="HJ143" s="1"/>
      <c r="HK143" s="1"/>
      <c r="HL143" s="1"/>
      <c r="HM143" s="1"/>
      <c r="HN143" s="1"/>
      <c r="HO143" s="1"/>
      <c r="HP143" s="1"/>
      <c r="HQ143" s="1"/>
      <c r="HR143" s="1"/>
      <c r="HS143" s="1"/>
      <c r="HT143" s="1"/>
      <c r="HU143" s="1"/>
      <c r="HV143" s="1"/>
      <c r="HW143" s="1"/>
      <c r="HX143" s="1"/>
      <c r="HY143" s="1"/>
      <c r="HZ143" s="1"/>
      <c r="IA143" s="1"/>
      <c r="IB143" s="1"/>
      <c r="IC143" s="1"/>
      <c r="ID143" s="1"/>
      <c r="IE143" s="1"/>
      <c r="IF143" s="1"/>
      <c r="IG143" s="1"/>
      <c r="IH143" s="1"/>
      <c r="II143" s="1"/>
      <c r="IJ143" s="1"/>
      <c r="IK143" s="1"/>
      <c r="IL143" s="1"/>
      <c r="JU143" s="1"/>
      <c r="JV143" s="1"/>
      <c r="JW143" s="1"/>
      <c r="JX143" s="1"/>
      <c r="JY143" s="1"/>
      <c r="JZ143" s="1"/>
      <c r="KA143" s="1"/>
      <c r="KB143" s="1"/>
      <c r="KC143" s="1"/>
      <c r="KD143" s="1"/>
      <c r="KE143" s="1"/>
      <c r="KF143" s="1"/>
      <c r="KG143" s="1"/>
      <c r="KH143" s="1"/>
      <c r="KI143" s="1"/>
      <c r="KJ143" s="1"/>
      <c r="KK143" s="1"/>
    </row>
    <row r="144" spans="213:297" s="76" customFormat="1" x14ac:dyDescent="0.25">
      <c r="HE144" s="1"/>
      <c r="HF144" s="1"/>
      <c r="HG144" s="1"/>
      <c r="HH144" s="1"/>
      <c r="HI144" s="1"/>
      <c r="HJ144" s="1"/>
      <c r="HK144" s="1"/>
      <c r="HL144" s="1"/>
      <c r="HM144" s="1"/>
      <c r="HN144" s="1"/>
      <c r="HO144" s="1"/>
      <c r="HP144" s="1"/>
      <c r="HQ144" s="1"/>
      <c r="HR144" s="1"/>
      <c r="HS144" s="1"/>
      <c r="HT144" s="1"/>
      <c r="HU144" s="1"/>
      <c r="HV144" s="1"/>
      <c r="HW144" s="1"/>
      <c r="HX144" s="1"/>
      <c r="HY144" s="1"/>
      <c r="HZ144" s="1"/>
      <c r="IA144" s="1"/>
      <c r="IB144" s="1"/>
      <c r="IC144" s="1"/>
      <c r="ID144" s="1"/>
      <c r="IE144" s="1"/>
      <c r="IF144" s="1"/>
      <c r="IG144" s="1"/>
      <c r="IH144" s="1"/>
      <c r="II144" s="1"/>
      <c r="IJ144" s="1"/>
      <c r="IK144" s="1"/>
      <c r="IL144" s="1"/>
      <c r="JU144" s="1"/>
      <c r="JV144" s="1"/>
      <c r="JW144" s="1"/>
      <c r="JX144" s="1"/>
      <c r="JY144" s="1"/>
      <c r="JZ144" s="1"/>
      <c r="KA144" s="1"/>
      <c r="KB144" s="1"/>
      <c r="KC144" s="1"/>
      <c r="KD144" s="1"/>
      <c r="KE144" s="1"/>
      <c r="KF144" s="1"/>
      <c r="KG144" s="1"/>
      <c r="KH144" s="1"/>
      <c r="KI144" s="1"/>
      <c r="KJ144" s="1"/>
      <c r="KK144" s="1"/>
    </row>
    <row r="145" spans="213:297" s="76" customFormat="1" x14ac:dyDescent="0.25">
      <c r="HE145" s="1"/>
      <c r="HF145" s="1"/>
      <c r="HG145" s="1"/>
      <c r="HH145" s="1"/>
      <c r="HI145" s="1"/>
      <c r="HJ145" s="1"/>
      <c r="HK145" s="1"/>
      <c r="HL145" s="1"/>
      <c r="HM145" s="1"/>
      <c r="HN145" s="1"/>
      <c r="HO145" s="1"/>
      <c r="HP145" s="1"/>
      <c r="HQ145" s="1"/>
      <c r="HR145" s="1"/>
      <c r="HS145" s="1"/>
      <c r="HT145" s="1"/>
      <c r="HU145" s="1"/>
      <c r="HV145" s="1"/>
      <c r="HW145" s="1"/>
      <c r="HX145" s="1"/>
      <c r="HY145" s="1"/>
      <c r="HZ145" s="1"/>
      <c r="IA145" s="1"/>
      <c r="IB145" s="1"/>
      <c r="IC145" s="1"/>
      <c r="ID145" s="1"/>
      <c r="IE145" s="1"/>
      <c r="IF145" s="1"/>
      <c r="IG145" s="1"/>
      <c r="IH145" s="1"/>
      <c r="II145" s="1"/>
      <c r="IJ145" s="1"/>
      <c r="IK145" s="1"/>
      <c r="IL145" s="1"/>
      <c r="JU145" s="1"/>
      <c r="JV145" s="1"/>
      <c r="JW145" s="1"/>
      <c r="JX145" s="1"/>
      <c r="JY145" s="1"/>
      <c r="JZ145" s="1"/>
      <c r="KA145" s="1"/>
      <c r="KB145" s="1"/>
      <c r="KC145" s="1"/>
      <c r="KD145" s="1"/>
      <c r="KE145" s="1"/>
      <c r="KF145" s="1"/>
      <c r="KG145" s="1"/>
      <c r="KH145" s="1"/>
      <c r="KI145" s="1"/>
      <c r="KJ145" s="1"/>
      <c r="KK145" s="1"/>
    </row>
    <row r="146" spans="213:297" s="76" customFormat="1" x14ac:dyDescent="0.25">
      <c r="HE146" s="1"/>
      <c r="HF146" s="1"/>
      <c r="HG146" s="1"/>
      <c r="HH146" s="1"/>
      <c r="HI146" s="1"/>
      <c r="HJ146" s="1"/>
      <c r="HK146" s="1"/>
      <c r="HL146" s="1"/>
      <c r="HM146" s="1"/>
      <c r="HN146" s="1"/>
      <c r="HO146" s="1"/>
      <c r="HP146" s="1"/>
      <c r="HQ146" s="1"/>
      <c r="HR146" s="1"/>
      <c r="HS146" s="1"/>
      <c r="HT146" s="1"/>
      <c r="HU146" s="1"/>
      <c r="HV146" s="1"/>
      <c r="HW146" s="1"/>
      <c r="HX146" s="1"/>
      <c r="HY146" s="1"/>
      <c r="HZ146" s="1"/>
      <c r="IA146" s="1"/>
      <c r="IB146" s="1"/>
      <c r="IC146" s="1"/>
      <c r="ID146" s="1"/>
      <c r="IE146" s="1"/>
      <c r="IF146" s="1"/>
      <c r="IG146" s="1"/>
      <c r="IH146" s="1"/>
      <c r="II146" s="1"/>
      <c r="IJ146" s="1"/>
      <c r="IK146" s="1"/>
      <c r="IL146" s="1"/>
      <c r="JU146" s="1"/>
      <c r="JV146" s="1"/>
      <c r="JW146" s="1"/>
      <c r="JX146" s="1"/>
      <c r="JY146" s="1"/>
      <c r="JZ146" s="1"/>
      <c r="KA146" s="1"/>
      <c r="KB146" s="1"/>
      <c r="KC146" s="1"/>
      <c r="KD146" s="1"/>
      <c r="KE146" s="1"/>
      <c r="KF146" s="1"/>
      <c r="KG146" s="1"/>
      <c r="KH146" s="1"/>
      <c r="KI146" s="1"/>
      <c r="KJ146" s="1"/>
      <c r="KK146" s="1"/>
    </row>
    <row r="147" spans="213:297" s="76" customFormat="1" x14ac:dyDescent="0.25">
      <c r="HE147" s="1"/>
      <c r="HF147" s="1"/>
      <c r="HG147" s="1"/>
      <c r="HH147" s="1"/>
      <c r="HI147" s="1"/>
      <c r="HJ147" s="1"/>
      <c r="HK147" s="1"/>
      <c r="HL147" s="1"/>
      <c r="HM147" s="1"/>
      <c r="HN147" s="1"/>
      <c r="HO147" s="1"/>
      <c r="HP147" s="1"/>
      <c r="HQ147" s="1"/>
      <c r="HR147" s="1"/>
      <c r="HS147" s="1"/>
      <c r="HT147" s="1"/>
      <c r="HU147" s="1"/>
      <c r="HV147" s="1"/>
      <c r="HW147" s="1"/>
      <c r="HX147" s="1"/>
      <c r="HY147" s="1"/>
      <c r="HZ147" s="1"/>
      <c r="IA147" s="1"/>
      <c r="IB147" s="1"/>
      <c r="IC147" s="1"/>
      <c r="ID147" s="1"/>
      <c r="IE147" s="1"/>
      <c r="IF147" s="1"/>
      <c r="IG147" s="1"/>
      <c r="IH147" s="1"/>
      <c r="II147" s="1"/>
      <c r="IJ147" s="1"/>
      <c r="IK147" s="1"/>
      <c r="IL147" s="1"/>
      <c r="JU147" s="1"/>
      <c r="JV147" s="1"/>
      <c r="JW147" s="1"/>
      <c r="JX147" s="1"/>
      <c r="JY147" s="1"/>
      <c r="JZ147" s="1"/>
      <c r="KA147" s="1"/>
      <c r="KB147" s="1"/>
      <c r="KC147" s="1"/>
      <c r="KD147" s="1"/>
      <c r="KE147" s="1"/>
      <c r="KF147" s="1"/>
      <c r="KG147" s="1"/>
      <c r="KH147" s="1"/>
      <c r="KI147" s="1"/>
      <c r="KJ147" s="1"/>
      <c r="KK147" s="1"/>
    </row>
    <row r="148" spans="213:297" s="76" customFormat="1" x14ac:dyDescent="0.25">
      <c r="HE148" s="1"/>
      <c r="HF148" s="1"/>
      <c r="HG148" s="1"/>
      <c r="HH148" s="1"/>
      <c r="HI148" s="1"/>
      <c r="HJ148" s="1"/>
      <c r="HK148" s="1"/>
      <c r="HL148" s="1"/>
      <c r="HM148" s="1"/>
      <c r="HN148" s="1"/>
      <c r="HO148" s="1"/>
      <c r="HP148" s="1"/>
      <c r="HQ148" s="1"/>
      <c r="HR148" s="1"/>
      <c r="HS148" s="1"/>
      <c r="HT148" s="1"/>
      <c r="HU148" s="1"/>
      <c r="HV148" s="1"/>
      <c r="HW148" s="1"/>
      <c r="HX148" s="1"/>
      <c r="HY148" s="1"/>
      <c r="HZ148" s="1"/>
      <c r="IA148" s="1"/>
      <c r="IB148" s="1"/>
      <c r="IC148" s="1"/>
      <c r="ID148" s="1"/>
      <c r="IE148" s="1"/>
      <c r="IF148" s="1"/>
      <c r="IG148" s="1"/>
      <c r="IH148" s="1"/>
      <c r="II148" s="1"/>
      <c r="IJ148" s="1"/>
      <c r="IK148" s="1"/>
      <c r="IL148" s="1"/>
      <c r="JU148" s="1"/>
      <c r="JV148" s="1"/>
      <c r="JW148" s="1"/>
      <c r="JX148" s="1"/>
      <c r="JY148" s="1"/>
      <c r="JZ148" s="1"/>
      <c r="KA148" s="1"/>
      <c r="KB148" s="1"/>
      <c r="KC148" s="1"/>
      <c r="KD148" s="1"/>
      <c r="KE148" s="1"/>
      <c r="KF148" s="1"/>
      <c r="KG148" s="1"/>
      <c r="KH148" s="1"/>
      <c r="KI148" s="1"/>
      <c r="KJ148" s="1"/>
      <c r="KK148" s="1"/>
    </row>
    <row r="149" spans="213:297" s="76" customFormat="1" x14ac:dyDescent="0.25">
      <c r="HE149" s="1"/>
      <c r="HF149" s="1"/>
      <c r="HG149" s="1"/>
      <c r="HH149" s="1"/>
      <c r="HI149" s="1"/>
      <c r="HJ149" s="1"/>
      <c r="HK149" s="1"/>
      <c r="HL149" s="1"/>
      <c r="HM149" s="1"/>
      <c r="HN149" s="1"/>
      <c r="HO149" s="1"/>
      <c r="HP149" s="1"/>
      <c r="HQ149" s="1"/>
      <c r="HR149" s="1"/>
      <c r="HS149" s="1"/>
      <c r="HT149" s="1"/>
      <c r="HU149" s="1"/>
      <c r="HV149" s="1"/>
      <c r="HW149" s="1"/>
      <c r="HX149" s="1"/>
      <c r="HY149" s="1"/>
      <c r="HZ149" s="1"/>
      <c r="IA149" s="1"/>
      <c r="IB149" s="1"/>
      <c r="IC149" s="1"/>
      <c r="ID149" s="1"/>
      <c r="IE149" s="1"/>
      <c r="IF149" s="1"/>
      <c r="IG149" s="1"/>
      <c r="IH149" s="1"/>
      <c r="II149" s="1"/>
      <c r="IJ149" s="1"/>
      <c r="IK149" s="1"/>
      <c r="IL149" s="1"/>
      <c r="JU149" s="1"/>
      <c r="JV149" s="1"/>
      <c r="JW149" s="1"/>
      <c r="JX149" s="1"/>
      <c r="JY149" s="1"/>
      <c r="JZ149" s="1"/>
      <c r="KA149" s="1"/>
      <c r="KB149" s="1"/>
      <c r="KC149" s="1"/>
      <c r="KD149" s="1"/>
      <c r="KE149" s="1"/>
      <c r="KF149" s="1"/>
      <c r="KG149" s="1"/>
      <c r="KH149" s="1"/>
      <c r="KI149" s="1"/>
      <c r="KJ149" s="1"/>
      <c r="KK149" s="1"/>
    </row>
    <row r="150" spans="213:297" s="76" customFormat="1" x14ac:dyDescent="0.25">
      <c r="HE150" s="1"/>
      <c r="HF150" s="1"/>
      <c r="HG150" s="1"/>
      <c r="HH150" s="1"/>
      <c r="HI150" s="1"/>
      <c r="HJ150" s="1"/>
      <c r="HK150" s="1"/>
      <c r="HL150" s="1"/>
      <c r="HM150" s="1"/>
      <c r="HN150" s="1"/>
      <c r="HO150" s="1"/>
      <c r="HP150" s="1"/>
      <c r="HQ150" s="1"/>
      <c r="HR150" s="1"/>
      <c r="HS150" s="1"/>
      <c r="HT150" s="1"/>
      <c r="HU150" s="1"/>
      <c r="HV150" s="1"/>
      <c r="HW150" s="1"/>
      <c r="HX150" s="1"/>
      <c r="HY150" s="1"/>
      <c r="HZ150" s="1"/>
      <c r="IA150" s="1"/>
      <c r="IB150" s="1"/>
      <c r="IC150" s="1"/>
      <c r="ID150" s="1"/>
      <c r="IE150" s="1"/>
      <c r="IF150" s="1"/>
      <c r="IG150" s="1"/>
      <c r="IH150" s="1"/>
      <c r="II150" s="1"/>
      <c r="IJ150" s="1"/>
      <c r="IK150" s="1"/>
      <c r="IL150" s="1"/>
      <c r="JU150" s="1"/>
      <c r="JV150" s="1"/>
      <c r="JW150" s="1"/>
      <c r="JX150" s="1"/>
      <c r="JY150" s="1"/>
      <c r="JZ150" s="1"/>
      <c r="KA150" s="1"/>
      <c r="KB150" s="1"/>
      <c r="KC150" s="1"/>
      <c r="KD150" s="1"/>
      <c r="KE150" s="1"/>
      <c r="KF150" s="1"/>
      <c r="KG150" s="1"/>
      <c r="KH150" s="1"/>
      <c r="KI150" s="1"/>
      <c r="KJ150" s="1"/>
      <c r="KK150" s="1"/>
    </row>
    <row r="151" spans="213:297" s="76" customFormat="1" x14ac:dyDescent="0.25">
      <c r="HE151" s="1"/>
      <c r="HF151" s="1"/>
      <c r="HG151" s="1"/>
      <c r="HH151" s="1"/>
      <c r="HI151" s="1"/>
      <c r="HJ151" s="1"/>
      <c r="HK151" s="1"/>
      <c r="HL151" s="1"/>
      <c r="HM151" s="1"/>
      <c r="HN151" s="1"/>
      <c r="HO151" s="1"/>
      <c r="HP151" s="1"/>
      <c r="HQ151" s="1"/>
      <c r="HR151" s="1"/>
      <c r="HS151" s="1"/>
      <c r="HT151" s="1"/>
      <c r="HU151" s="1"/>
      <c r="HV151" s="1"/>
      <c r="HW151" s="1"/>
      <c r="HX151" s="1"/>
      <c r="HY151" s="1"/>
      <c r="HZ151" s="1"/>
      <c r="IA151" s="1"/>
      <c r="IB151" s="1"/>
      <c r="IC151" s="1"/>
      <c r="ID151" s="1"/>
      <c r="IE151" s="1"/>
      <c r="IF151" s="1"/>
      <c r="IG151" s="1"/>
      <c r="IH151" s="1"/>
      <c r="II151" s="1"/>
      <c r="IJ151" s="1"/>
      <c r="IK151" s="1"/>
      <c r="IL151" s="1"/>
      <c r="JU151" s="1"/>
      <c r="JV151" s="1"/>
      <c r="JW151" s="1"/>
      <c r="JX151" s="1"/>
      <c r="JY151" s="1"/>
      <c r="JZ151" s="1"/>
      <c r="KA151" s="1"/>
      <c r="KB151" s="1"/>
      <c r="KC151" s="1"/>
      <c r="KD151" s="1"/>
      <c r="KE151" s="1"/>
      <c r="KF151" s="1"/>
      <c r="KG151" s="1"/>
      <c r="KH151" s="1"/>
      <c r="KI151" s="1"/>
      <c r="KJ151" s="1"/>
      <c r="KK151" s="1"/>
    </row>
    <row r="152" spans="213:297" s="76" customFormat="1" x14ac:dyDescent="0.25">
      <c r="HE152" s="1"/>
      <c r="HF152" s="1"/>
      <c r="HG152" s="1"/>
      <c r="HH152" s="1"/>
      <c r="HI152" s="1"/>
      <c r="HJ152" s="1"/>
      <c r="HK152" s="1"/>
      <c r="HL152" s="1"/>
      <c r="HM152" s="1"/>
      <c r="HN152" s="1"/>
      <c r="HO152" s="1"/>
      <c r="HP152" s="1"/>
      <c r="HQ152" s="1"/>
      <c r="HR152" s="1"/>
      <c r="HS152" s="1"/>
      <c r="HT152" s="1"/>
      <c r="HU152" s="1"/>
      <c r="HV152" s="1"/>
      <c r="HW152" s="1"/>
      <c r="HX152" s="1"/>
      <c r="HY152" s="1"/>
      <c r="HZ152" s="1"/>
      <c r="IA152" s="1"/>
      <c r="IB152" s="1"/>
      <c r="IC152" s="1"/>
      <c r="ID152" s="1"/>
      <c r="IE152" s="1"/>
      <c r="IF152" s="1"/>
      <c r="IG152" s="1"/>
      <c r="IH152" s="1"/>
      <c r="II152" s="1"/>
      <c r="IJ152" s="1"/>
      <c r="IK152" s="1"/>
      <c r="IL152" s="1"/>
      <c r="JU152" s="1"/>
      <c r="JV152" s="1"/>
      <c r="JW152" s="1"/>
      <c r="JX152" s="1"/>
      <c r="JY152" s="1"/>
      <c r="JZ152" s="1"/>
      <c r="KA152" s="1"/>
      <c r="KB152" s="1"/>
      <c r="KC152" s="1"/>
      <c r="KD152" s="1"/>
      <c r="KE152" s="1"/>
      <c r="KF152" s="1"/>
      <c r="KG152" s="1"/>
      <c r="KH152" s="1"/>
      <c r="KI152" s="1"/>
      <c r="KJ152" s="1"/>
      <c r="KK152" s="1"/>
    </row>
    <row r="153" spans="213:297" s="76" customFormat="1" x14ac:dyDescent="0.25">
      <c r="HE153" s="1"/>
      <c r="HF153" s="1"/>
      <c r="HG153" s="1"/>
      <c r="HH153" s="1"/>
      <c r="HI153" s="1"/>
      <c r="HJ153" s="1"/>
      <c r="HK153" s="1"/>
      <c r="HL153" s="1"/>
      <c r="HM153" s="1"/>
      <c r="HN153" s="1"/>
      <c r="HO153" s="1"/>
      <c r="HP153" s="1"/>
      <c r="HQ153" s="1"/>
      <c r="HR153" s="1"/>
      <c r="HS153" s="1"/>
      <c r="HT153" s="1"/>
      <c r="HU153" s="1"/>
      <c r="HV153" s="1"/>
      <c r="HW153" s="1"/>
      <c r="HX153" s="1"/>
      <c r="HY153" s="1"/>
      <c r="HZ153" s="1"/>
      <c r="IA153" s="1"/>
      <c r="IB153" s="1"/>
      <c r="IC153" s="1"/>
      <c r="ID153" s="1"/>
      <c r="IE153" s="1"/>
      <c r="IF153" s="1"/>
      <c r="IG153" s="1"/>
      <c r="IH153" s="1"/>
      <c r="II153" s="1"/>
      <c r="IJ153" s="1"/>
      <c r="IK153" s="1"/>
      <c r="IL153" s="1"/>
      <c r="JU153" s="1"/>
      <c r="JV153" s="1"/>
      <c r="JW153" s="1"/>
      <c r="JX153" s="1"/>
      <c r="JY153" s="1"/>
      <c r="JZ153" s="1"/>
      <c r="KA153" s="1"/>
      <c r="KB153" s="1"/>
      <c r="KC153" s="1"/>
      <c r="KD153" s="1"/>
      <c r="KE153" s="1"/>
      <c r="KF153" s="1"/>
      <c r="KG153" s="1"/>
      <c r="KH153" s="1"/>
      <c r="KI153" s="1"/>
      <c r="KJ153" s="1"/>
      <c r="KK153" s="1"/>
    </row>
    <row r="154" spans="213:297" s="76" customFormat="1" x14ac:dyDescent="0.25">
      <c r="HE154" s="1"/>
      <c r="HF154" s="1"/>
      <c r="HG154" s="1"/>
      <c r="HH154" s="1"/>
      <c r="HI154" s="1"/>
      <c r="HJ154" s="1"/>
      <c r="HK154" s="1"/>
      <c r="HL154" s="1"/>
      <c r="HM154" s="1"/>
      <c r="HN154" s="1"/>
      <c r="HO154" s="1"/>
      <c r="HP154" s="1"/>
      <c r="HQ154" s="1"/>
      <c r="HR154" s="1"/>
      <c r="HS154" s="1"/>
      <c r="HT154" s="1"/>
      <c r="HU154" s="1"/>
      <c r="HV154" s="1"/>
      <c r="HW154" s="1"/>
      <c r="HX154" s="1"/>
      <c r="HY154" s="1"/>
      <c r="HZ154" s="1"/>
      <c r="IA154" s="1"/>
      <c r="IB154" s="1"/>
      <c r="IC154" s="1"/>
      <c r="ID154" s="1"/>
      <c r="IE154" s="1"/>
      <c r="IF154" s="1"/>
      <c r="IG154" s="1"/>
      <c r="IH154" s="1"/>
      <c r="II154" s="1"/>
      <c r="IJ154" s="1"/>
      <c r="IK154" s="1"/>
      <c r="IL154" s="1"/>
      <c r="JU154" s="1"/>
      <c r="JV154" s="1"/>
      <c r="JW154" s="1"/>
      <c r="JX154" s="1"/>
      <c r="JY154" s="1"/>
      <c r="JZ154" s="1"/>
      <c r="KA154" s="1"/>
      <c r="KB154" s="1"/>
      <c r="KC154" s="1"/>
      <c r="KD154" s="1"/>
      <c r="KE154" s="1"/>
      <c r="KF154" s="1"/>
      <c r="KG154" s="1"/>
      <c r="KH154" s="1"/>
      <c r="KI154" s="1"/>
      <c r="KJ154" s="1"/>
      <c r="KK154" s="1"/>
    </row>
    <row r="155" spans="213:297" s="76" customFormat="1" x14ac:dyDescent="0.25">
      <c r="HE155" s="1"/>
      <c r="HF155" s="1"/>
      <c r="HG155" s="1"/>
      <c r="HH155" s="1"/>
      <c r="HI155" s="1"/>
      <c r="HJ155" s="1"/>
      <c r="HK155" s="1"/>
      <c r="HL155" s="1"/>
      <c r="HM155" s="1"/>
      <c r="HN155" s="1"/>
      <c r="HO155" s="1"/>
      <c r="HP155" s="1"/>
      <c r="HQ155" s="1"/>
      <c r="HR155" s="1"/>
      <c r="HS155" s="1"/>
      <c r="HT155" s="1"/>
      <c r="HU155" s="1"/>
      <c r="HV155" s="1"/>
      <c r="HW155" s="1"/>
      <c r="HX155" s="1"/>
      <c r="HY155" s="1"/>
      <c r="HZ155" s="1"/>
      <c r="IA155" s="1"/>
      <c r="IB155" s="1"/>
      <c r="IC155" s="1"/>
      <c r="ID155" s="1"/>
      <c r="IE155" s="1"/>
      <c r="IF155" s="1"/>
      <c r="IG155" s="1"/>
      <c r="IH155" s="1"/>
      <c r="II155" s="1"/>
      <c r="IJ155" s="1"/>
      <c r="IK155" s="1"/>
      <c r="IL155" s="1"/>
      <c r="JU155" s="1"/>
      <c r="JV155" s="1"/>
      <c r="JW155" s="1"/>
      <c r="JX155" s="1"/>
      <c r="JY155" s="1"/>
      <c r="JZ155" s="1"/>
      <c r="KA155" s="1"/>
      <c r="KB155" s="1"/>
      <c r="KC155" s="1"/>
      <c r="KD155" s="1"/>
      <c r="KE155" s="1"/>
      <c r="KF155" s="1"/>
      <c r="KG155" s="1"/>
      <c r="KH155" s="1"/>
      <c r="KI155" s="1"/>
      <c r="KJ155" s="1"/>
      <c r="KK155" s="1"/>
    </row>
    <row r="156" spans="213:297" s="76" customFormat="1" x14ac:dyDescent="0.25">
      <c r="HE156" s="1"/>
      <c r="HF156" s="1"/>
      <c r="HG156" s="1"/>
      <c r="HH156" s="1"/>
      <c r="HI156" s="1"/>
      <c r="HJ156" s="1"/>
      <c r="HK156" s="1"/>
      <c r="HL156" s="1"/>
      <c r="HM156" s="1"/>
      <c r="HN156" s="1"/>
      <c r="HO156" s="1"/>
      <c r="HP156" s="1"/>
      <c r="HQ156" s="1"/>
      <c r="HR156" s="1"/>
      <c r="HS156" s="1"/>
      <c r="HT156" s="1"/>
      <c r="HU156" s="1"/>
      <c r="HV156" s="1"/>
      <c r="HW156" s="1"/>
      <c r="HX156" s="1"/>
      <c r="HY156" s="1"/>
      <c r="HZ156" s="1"/>
      <c r="IA156" s="1"/>
      <c r="IB156" s="1"/>
      <c r="IC156" s="1"/>
      <c r="ID156" s="1"/>
      <c r="IE156" s="1"/>
      <c r="IF156" s="1"/>
      <c r="IG156" s="1"/>
      <c r="IH156" s="1"/>
      <c r="II156" s="1"/>
      <c r="IJ156" s="1"/>
      <c r="IK156" s="1"/>
      <c r="IL156" s="1"/>
      <c r="JU156" s="1"/>
      <c r="JV156" s="1"/>
      <c r="JW156" s="1"/>
      <c r="JX156" s="1"/>
      <c r="JY156" s="1"/>
      <c r="JZ156" s="1"/>
      <c r="KA156" s="1"/>
      <c r="KB156" s="1"/>
      <c r="KC156" s="1"/>
      <c r="KD156" s="1"/>
      <c r="KE156" s="1"/>
      <c r="KF156" s="1"/>
      <c r="KG156" s="1"/>
      <c r="KH156" s="1"/>
      <c r="KI156" s="1"/>
      <c r="KJ156" s="1"/>
      <c r="KK156" s="1"/>
    </row>
    <row r="157" spans="213:297" s="76" customFormat="1" x14ac:dyDescent="0.25">
      <c r="HE157" s="1"/>
      <c r="HF157" s="1"/>
      <c r="HG157" s="1"/>
      <c r="HH157" s="1"/>
      <c r="HI157" s="1"/>
      <c r="HJ157" s="1"/>
      <c r="HK157" s="1"/>
      <c r="HL157" s="1"/>
      <c r="HM157" s="1"/>
      <c r="HN157" s="1"/>
      <c r="HO157" s="1"/>
      <c r="HP157" s="1"/>
      <c r="HQ157" s="1"/>
      <c r="HR157" s="1"/>
      <c r="HS157" s="1"/>
      <c r="HT157" s="1"/>
      <c r="HU157" s="1"/>
      <c r="HV157" s="1"/>
      <c r="HW157" s="1"/>
      <c r="HX157" s="1"/>
      <c r="HY157" s="1"/>
      <c r="HZ157" s="1"/>
      <c r="IA157" s="1"/>
      <c r="IB157" s="1"/>
      <c r="IC157" s="1"/>
      <c r="ID157" s="1"/>
      <c r="IE157" s="1"/>
      <c r="IF157" s="1"/>
      <c r="IG157" s="1"/>
      <c r="IH157" s="1"/>
      <c r="II157" s="1"/>
      <c r="IJ157" s="1"/>
      <c r="IK157" s="1"/>
      <c r="IL157" s="1"/>
      <c r="JU157" s="1"/>
      <c r="JV157" s="1"/>
      <c r="JW157" s="1"/>
      <c r="JX157" s="1"/>
      <c r="JY157" s="1"/>
      <c r="JZ157" s="1"/>
      <c r="KA157" s="1"/>
      <c r="KB157" s="1"/>
      <c r="KC157" s="1"/>
      <c r="KD157" s="1"/>
      <c r="KE157" s="1"/>
      <c r="KF157" s="1"/>
      <c r="KG157" s="1"/>
      <c r="KH157" s="1"/>
      <c r="KI157" s="1"/>
      <c r="KJ157" s="1"/>
      <c r="KK157" s="1"/>
    </row>
    <row r="158" spans="213:297" s="76" customFormat="1" x14ac:dyDescent="0.25">
      <c r="HE158" s="1"/>
      <c r="HF158" s="1"/>
      <c r="HG158" s="1"/>
      <c r="HH158" s="1"/>
      <c r="HI158" s="1"/>
      <c r="HJ158" s="1"/>
      <c r="HK158" s="1"/>
      <c r="HL158" s="1"/>
      <c r="HM158" s="1"/>
      <c r="HN158" s="1"/>
      <c r="HO158" s="1"/>
      <c r="HP158" s="1"/>
      <c r="HQ158" s="1"/>
      <c r="HR158" s="1"/>
      <c r="HS158" s="1"/>
      <c r="HT158" s="1"/>
      <c r="HU158" s="1"/>
      <c r="HV158" s="1"/>
      <c r="HW158" s="1"/>
      <c r="HX158" s="1"/>
      <c r="HY158" s="1"/>
      <c r="HZ158" s="1"/>
      <c r="IA158" s="1"/>
      <c r="IB158" s="1"/>
      <c r="IC158" s="1"/>
      <c r="ID158" s="1"/>
      <c r="IE158" s="1"/>
      <c r="IF158" s="1"/>
      <c r="IG158" s="1"/>
      <c r="IH158" s="1"/>
      <c r="II158" s="1"/>
      <c r="IJ158" s="1"/>
      <c r="IK158" s="1"/>
      <c r="IL158" s="1"/>
      <c r="JU158" s="1"/>
      <c r="JV158" s="1"/>
      <c r="JW158" s="1"/>
      <c r="JX158" s="1"/>
      <c r="JY158" s="1"/>
      <c r="JZ158" s="1"/>
      <c r="KA158" s="1"/>
      <c r="KB158" s="1"/>
      <c r="KC158" s="1"/>
      <c r="KD158" s="1"/>
      <c r="KE158" s="1"/>
      <c r="KF158" s="1"/>
      <c r="KG158" s="1"/>
      <c r="KH158" s="1"/>
      <c r="KI158" s="1"/>
      <c r="KJ158" s="1"/>
      <c r="KK158" s="1"/>
    </row>
    <row r="159" spans="213:297" s="76" customFormat="1" x14ac:dyDescent="0.25">
      <c r="HE159" s="1"/>
      <c r="HF159" s="1"/>
      <c r="HG159" s="1"/>
      <c r="HH159" s="1"/>
      <c r="HI159" s="1"/>
      <c r="HJ159" s="1"/>
      <c r="HK159" s="1"/>
      <c r="HL159" s="1"/>
      <c r="HM159" s="1"/>
      <c r="HN159" s="1"/>
      <c r="HO159" s="1"/>
      <c r="HP159" s="1"/>
      <c r="HQ159" s="1"/>
      <c r="HR159" s="1"/>
      <c r="HS159" s="1"/>
      <c r="HT159" s="1"/>
      <c r="HU159" s="1"/>
      <c r="HV159" s="1"/>
      <c r="HW159" s="1"/>
      <c r="HX159" s="1"/>
      <c r="HY159" s="1"/>
      <c r="HZ159" s="1"/>
      <c r="IA159" s="1"/>
      <c r="IB159" s="1"/>
      <c r="IC159" s="1"/>
      <c r="ID159" s="1"/>
      <c r="IE159" s="1"/>
      <c r="IF159" s="1"/>
      <c r="IG159" s="1"/>
      <c r="IH159" s="1"/>
      <c r="II159" s="1"/>
      <c r="IJ159" s="1"/>
      <c r="IK159" s="1"/>
      <c r="IL159" s="1"/>
      <c r="JU159" s="1"/>
      <c r="JV159" s="1"/>
      <c r="JW159" s="1"/>
      <c r="JX159" s="1"/>
      <c r="JY159" s="1"/>
      <c r="JZ159" s="1"/>
      <c r="KA159" s="1"/>
      <c r="KB159" s="1"/>
      <c r="KC159" s="1"/>
      <c r="KD159" s="1"/>
      <c r="KE159" s="1"/>
      <c r="KF159" s="1"/>
      <c r="KG159" s="1"/>
      <c r="KH159" s="1"/>
      <c r="KI159" s="1"/>
      <c r="KJ159" s="1"/>
      <c r="KK159" s="1"/>
    </row>
    <row r="160" spans="213:297" s="76" customFormat="1" x14ac:dyDescent="0.25">
      <c r="HE160" s="1"/>
      <c r="HF160" s="1"/>
      <c r="HG160" s="1"/>
      <c r="HH160" s="1"/>
      <c r="HI160" s="1"/>
      <c r="HJ160" s="1"/>
      <c r="HK160" s="1"/>
      <c r="HL160" s="1"/>
      <c r="HM160" s="1"/>
      <c r="HN160" s="1"/>
      <c r="HO160" s="1"/>
      <c r="HP160" s="1"/>
      <c r="HQ160" s="1"/>
      <c r="HR160" s="1"/>
      <c r="HS160" s="1"/>
      <c r="HT160" s="1"/>
      <c r="HU160" s="1"/>
      <c r="HV160" s="1"/>
      <c r="HW160" s="1"/>
      <c r="HX160" s="1"/>
      <c r="HY160" s="1"/>
      <c r="HZ160" s="1"/>
      <c r="IA160" s="1"/>
      <c r="IB160" s="1"/>
      <c r="IC160" s="1"/>
      <c r="ID160" s="1"/>
      <c r="IE160" s="1"/>
      <c r="IF160" s="1"/>
      <c r="IG160" s="1"/>
      <c r="IH160" s="1"/>
      <c r="II160" s="1"/>
      <c r="IJ160" s="1"/>
      <c r="IK160" s="1"/>
      <c r="IL160" s="1"/>
      <c r="JU160" s="1"/>
      <c r="JV160" s="1"/>
      <c r="JW160" s="1"/>
      <c r="JX160" s="1"/>
      <c r="JY160" s="1"/>
      <c r="JZ160" s="1"/>
      <c r="KA160" s="1"/>
      <c r="KB160" s="1"/>
      <c r="KC160" s="1"/>
      <c r="KD160" s="1"/>
      <c r="KE160" s="1"/>
      <c r="KF160" s="1"/>
      <c r="KG160" s="1"/>
      <c r="KH160" s="1"/>
      <c r="KI160" s="1"/>
      <c r="KJ160" s="1"/>
      <c r="KK160" s="1"/>
    </row>
    <row r="161" spans="213:297" s="76" customFormat="1" x14ac:dyDescent="0.25">
      <c r="HE161" s="1"/>
      <c r="HF161" s="1"/>
      <c r="HG161" s="1"/>
      <c r="HH161" s="1"/>
      <c r="HI161" s="1"/>
      <c r="HJ161" s="1"/>
      <c r="HK161" s="1"/>
      <c r="HL161" s="1"/>
      <c r="HM161" s="1"/>
      <c r="HN161" s="1"/>
      <c r="HO161" s="1"/>
      <c r="HP161" s="1"/>
      <c r="HQ161" s="1"/>
      <c r="HR161" s="1"/>
      <c r="HS161" s="1"/>
      <c r="HT161" s="1"/>
      <c r="HU161" s="1"/>
      <c r="HV161" s="1"/>
      <c r="HW161" s="1"/>
      <c r="HX161" s="1"/>
      <c r="HY161" s="1"/>
      <c r="HZ161" s="1"/>
      <c r="IA161" s="1"/>
      <c r="IB161" s="1"/>
      <c r="IC161" s="1"/>
      <c r="ID161" s="1"/>
      <c r="IE161" s="1"/>
      <c r="IF161" s="1"/>
      <c r="IG161" s="1"/>
      <c r="IH161" s="1"/>
      <c r="II161" s="1"/>
      <c r="IJ161" s="1"/>
      <c r="IK161" s="1"/>
      <c r="IL161" s="1"/>
      <c r="JU161" s="1"/>
      <c r="JV161" s="1"/>
      <c r="JW161" s="1"/>
      <c r="JX161" s="1"/>
      <c r="JY161" s="1"/>
      <c r="JZ161" s="1"/>
      <c r="KA161" s="1"/>
      <c r="KB161" s="1"/>
      <c r="KC161" s="1"/>
      <c r="KD161" s="1"/>
      <c r="KE161" s="1"/>
      <c r="KF161" s="1"/>
      <c r="KG161" s="1"/>
      <c r="KH161" s="1"/>
      <c r="KI161" s="1"/>
      <c r="KJ161" s="1"/>
      <c r="KK161" s="1"/>
    </row>
    <row r="162" spans="213:297" s="76" customFormat="1" x14ac:dyDescent="0.25">
      <c r="HE162" s="1"/>
      <c r="HF162" s="1"/>
      <c r="HG162" s="1"/>
      <c r="HH162" s="1"/>
      <c r="HI162" s="1"/>
      <c r="HJ162" s="1"/>
      <c r="HK162" s="1"/>
      <c r="HL162" s="1"/>
      <c r="HM162" s="1"/>
      <c r="HN162" s="1"/>
      <c r="HO162" s="1"/>
      <c r="HP162" s="1"/>
      <c r="HQ162" s="1"/>
      <c r="HR162" s="1"/>
      <c r="HS162" s="1"/>
      <c r="HT162" s="1"/>
      <c r="HU162" s="1"/>
      <c r="HV162" s="1"/>
      <c r="HW162" s="1"/>
      <c r="HX162" s="1"/>
      <c r="HY162" s="1"/>
      <c r="HZ162" s="1"/>
      <c r="IA162" s="1"/>
      <c r="IB162" s="1"/>
      <c r="IC162" s="1"/>
      <c r="ID162" s="1"/>
      <c r="IE162" s="1"/>
      <c r="IF162" s="1"/>
      <c r="IG162" s="1"/>
      <c r="IH162" s="1"/>
      <c r="II162" s="1"/>
      <c r="IJ162" s="1"/>
      <c r="IK162" s="1"/>
      <c r="IL162" s="1"/>
      <c r="JU162" s="1"/>
      <c r="JV162" s="1"/>
      <c r="JW162" s="1"/>
      <c r="JX162" s="1"/>
      <c r="JY162" s="1"/>
      <c r="JZ162" s="1"/>
      <c r="KA162" s="1"/>
      <c r="KB162" s="1"/>
      <c r="KC162" s="1"/>
      <c r="KD162" s="1"/>
      <c r="KE162" s="1"/>
      <c r="KF162" s="1"/>
      <c r="KG162" s="1"/>
      <c r="KH162" s="1"/>
      <c r="KI162" s="1"/>
      <c r="KJ162" s="1"/>
      <c r="KK162" s="1"/>
    </row>
    <row r="163" spans="213:297" s="76" customFormat="1" x14ac:dyDescent="0.25">
      <c r="HE163" s="1"/>
      <c r="HF163" s="1"/>
      <c r="HG163" s="1"/>
      <c r="HH163" s="1"/>
      <c r="HI163" s="1"/>
      <c r="HJ163" s="1"/>
      <c r="HK163" s="1"/>
      <c r="HL163" s="1"/>
      <c r="HM163" s="1"/>
      <c r="HN163" s="1"/>
      <c r="HO163" s="1"/>
      <c r="HP163" s="1"/>
      <c r="HQ163" s="1"/>
      <c r="HR163" s="1"/>
      <c r="HS163" s="1"/>
      <c r="HT163" s="1"/>
      <c r="HU163" s="1"/>
      <c r="HV163" s="1"/>
      <c r="HW163" s="1"/>
      <c r="HX163" s="1"/>
      <c r="HY163" s="1"/>
      <c r="HZ163" s="1"/>
      <c r="IA163" s="1"/>
      <c r="IB163" s="1"/>
      <c r="IC163" s="1"/>
      <c r="ID163" s="1"/>
      <c r="IE163" s="1"/>
      <c r="IF163" s="1"/>
      <c r="IG163" s="1"/>
      <c r="IH163" s="1"/>
      <c r="II163" s="1"/>
      <c r="IJ163" s="1"/>
      <c r="IK163" s="1"/>
      <c r="IL163" s="1"/>
      <c r="JU163" s="1"/>
      <c r="JV163" s="1"/>
      <c r="JW163" s="1"/>
      <c r="JX163" s="1"/>
      <c r="JY163" s="1"/>
      <c r="JZ163" s="1"/>
      <c r="KA163" s="1"/>
      <c r="KB163" s="1"/>
      <c r="KC163" s="1"/>
      <c r="KD163" s="1"/>
      <c r="KE163" s="1"/>
      <c r="KF163" s="1"/>
      <c r="KG163" s="1"/>
      <c r="KH163" s="1"/>
      <c r="KI163" s="1"/>
      <c r="KJ163" s="1"/>
      <c r="KK163" s="1"/>
    </row>
    <row r="164" spans="213:297" s="76" customFormat="1" x14ac:dyDescent="0.25">
      <c r="HE164" s="1"/>
      <c r="HF164" s="1"/>
      <c r="HG164" s="1"/>
      <c r="HH164" s="1"/>
      <c r="HI164" s="1"/>
      <c r="HJ164" s="1"/>
      <c r="HK164" s="1"/>
      <c r="HL164" s="1"/>
      <c r="HM164" s="1"/>
      <c r="HN164" s="1"/>
      <c r="HO164" s="1"/>
      <c r="HP164" s="1"/>
      <c r="HQ164" s="1"/>
      <c r="HR164" s="1"/>
      <c r="HS164" s="1"/>
      <c r="HT164" s="1"/>
      <c r="HU164" s="1"/>
      <c r="HV164" s="1"/>
      <c r="HW164" s="1"/>
      <c r="HX164" s="1"/>
      <c r="HY164" s="1"/>
      <c r="HZ164" s="1"/>
      <c r="IA164" s="1"/>
      <c r="IB164" s="1"/>
      <c r="IC164" s="1"/>
      <c r="ID164" s="1"/>
      <c r="IE164" s="1"/>
      <c r="IF164" s="1"/>
      <c r="IG164" s="1"/>
      <c r="IH164" s="1"/>
      <c r="II164" s="1"/>
      <c r="IJ164" s="1"/>
      <c r="IK164" s="1"/>
      <c r="IL164" s="1"/>
      <c r="JU164" s="1"/>
      <c r="JV164" s="1"/>
      <c r="JW164" s="1"/>
      <c r="JX164" s="1"/>
      <c r="JY164" s="1"/>
      <c r="JZ164" s="1"/>
      <c r="KA164" s="1"/>
      <c r="KB164" s="1"/>
      <c r="KC164" s="1"/>
      <c r="KD164" s="1"/>
      <c r="KE164" s="1"/>
      <c r="KF164" s="1"/>
      <c r="KG164" s="1"/>
      <c r="KH164" s="1"/>
      <c r="KI164" s="1"/>
      <c r="KJ164" s="1"/>
      <c r="KK164" s="1"/>
    </row>
    <row r="165" spans="213:297" s="76" customFormat="1" x14ac:dyDescent="0.25">
      <c r="HE165" s="1"/>
      <c r="HF165" s="1"/>
      <c r="HG165" s="1"/>
      <c r="HH165" s="1"/>
      <c r="HI165" s="1"/>
      <c r="HJ165" s="1"/>
      <c r="HK165" s="1"/>
      <c r="HL165" s="1"/>
      <c r="HM165" s="1"/>
      <c r="HN165" s="1"/>
      <c r="HO165" s="1"/>
      <c r="HP165" s="1"/>
      <c r="HQ165" s="1"/>
      <c r="HR165" s="1"/>
      <c r="HS165" s="1"/>
      <c r="HT165" s="1"/>
      <c r="HU165" s="1"/>
      <c r="HV165" s="1"/>
      <c r="HW165" s="1"/>
      <c r="HX165" s="1"/>
      <c r="HY165" s="1"/>
      <c r="HZ165" s="1"/>
      <c r="IA165" s="1"/>
      <c r="IB165" s="1"/>
      <c r="IC165" s="1"/>
      <c r="ID165" s="1"/>
      <c r="IE165" s="1"/>
      <c r="IF165" s="1"/>
      <c r="IG165" s="1"/>
      <c r="IH165" s="1"/>
      <c r="II165" s="1"/>
      <c r="IJ165" s="1"/>
      <c r="IK165" s="1"/>
      <c r="IL165" s="1"/>
      <c r="JU165" s="1"/>
      <c r="JV165" s="1"/>
      <c r="JW165" s="1"/>
      <c r="JX165" s="1"/>
      <c r="JY165" s="1"/>
      <c r="JZ165" s="1"/>
      <c r="KA165" s="1"/>
      <c r="KB165" s="1"/>
      <c r="KC165" s="1"/>
      <c r="KD165" s="1"/>
      <c r="KE165" s="1"/>
      <c r="KF165" s="1"/>
      <c r="KG165" s="1"/>
      <c r="KH165" s="1"/>
      <c r="KI165" s="1"/>
      <c r="KJ165" s="1"/>
      <c r="KK165" s="1"/>
    </row>
    <row r="166" spans="213:297" s="76" customFormat="1" x14ac:dyDescent="0.25">
      <c r="HE166" s="1"/>
      <c r="HF166" s="1"/>
      <c r="HG166" s="1"/>
      <c r="HH166" s="1"/>
      <c r="HI166" s="1"/>
      <c r="HJ166" s="1"/>
      <c r="HK166" s="1"/>
      <c r="HL166" s="1"/>
      <c r="HM166" s="1"/>
      <c r="HN166" s="1"/>
      <c r="HO166" s="1"/>
      <c r="HP166" s="1"/>
      <c r="HQ166" s="1"/>
      <c r="HR166" s="1"/>
      <c r="HS166" s="1"/>
      <c r="HT166" s="1"/>
      <c r="HU166" s="1"/>
      <c r="HV166" s="1"/>
      <c r="HW166" s="1"/>
      <c r="HX166" s="1"/>
      <c r="HY166" s="1"/>
      <c r="HZ166" s="1"/>
      <c r="IA166" s="1"/>
      <c r="IB166" s="1"/>
      <c r="IC166" s="1"/>
      <c r="ID166" s="1"/>
      <c r="IE166" s="1"/>
      <c r="IF166" s="1"/>
      <c r="IG166" s="1"/>
      <c r="IH166" s="1"/>
      <c r="II166" s="1"/>
      <c r="IJ166" s="1"/>
      <c r="IK166" s="1"/>
      <c r="IL166" s="1"/>
      <c r="JU166" s="1"/>
      <c r="JV166" s="1"/>
      <c r="JW166" s="1"/>
      <c r="JX166" s="1"/>
      <c r="JY166" s="1"/>
      <c r="JZ166" s="1"/>
      <c r="KA166" s="1"/>
      <c r="KB166" s="1"/>
      <c r="KC166" s="1"/>
      <c r="KD166" s="1"/>
      <c r="KE166" s="1"/>
      <c r="KF166" s="1"/>
      <c r="KG166" s="1"/>
      <c r="KH166" s="1"/>
      <c r="KI166" s="1"/>
      <c r="KJ166" s="1"/>
      <c r="KK166" s="1"/>
    </row>
    <row r="167" spans="213:297" s="76" customFormat="1" x14ac:dyDescent="0.25">
      <c r="HE167" s="1"/>
      <c r="HF167" s="1"/>
      <c r="HG167" s="1"/>
      <c r="HH167" s="1"/>
      <c r="HI167" s="1"/>
      <c r="HJ167" s="1"/>
      <c r="HK167" s="1"/>
      <c r="HL167" s="1"/>
      <c r="HM167" s="1"/>
      <c r="HN167" s="1"/>
      <c r="HO167" s="1"/>
      <c r="HP167" s="1"/>
      <c r="HQ167" s="1"/>
      <c r="HR167" s="1"/>
      <c r="HS167" s="1"/>
      <c r="HT167" s="1"/>
      <c r="HU167" s="1"/>
      <c r="HV167" s="1"/>
      <c r="HW167" s="1"/>
      <c r="HX167" s="1"/>
      <c r="HY167" s="1"/>
      <c r="HZ167" s="1"/>
      <c r="IA167" s="1"/>
      <c r="IB167" s="1"/>
      <c r="IC167" s="1"/>
      <c r="ID167" s="1"/>
      <c r="IE167" s="1"/>
      <c r="IF167" s="1"/>
      <c r="IG167" s="1"/>
      <c r="IH167" s="1"/>
      <c r="II167" s="1"/>
      <c r="IJ167" s="1"/>
      <c r="IK167" s="1"/>
      <c r="IL167" s="1"/>
      <c r="JU167" s="1"/>
      <c r="JV167" s="1"/>
      <c r="JW167" s="1"/>
      <c r="JX167" s="1"/>
      <c r="JY167" s="1"/>
      <c r="JZ167" s="1"/>
      <c r="KA167" s="1"/>
      <c r="KB167" s="1"/>
      <c r="KC167" s="1"/>
      <c r="KD167" s="1"/>
      <c r="KE167" s="1"/>
      <c r="KF167" s="1"/>
      <c r="KG167" s="1"/>
      <c r="KH167" s="1"/>
      <c r="KI167" s="1"/>
      <c r="KJ167" s="1"/>
      <c r="KK167" s="1"/>
    </row>
    <row r="168" spans="213:297" s="76" customFormat="1" x14ac:dyDescent="0.25">
      <c r="HE168" s="1"/>
      <c r="HF168" s="1"/>
      <c r="HG168" s="1"/>
      <c r="HH168" s="1"/>
      <c r="HI168" s="1"/>
      <c r="HJ168" s="1"/>
      <c r="HK168" s="1"/>
      <c r="HL168" s="1"/>
      <c r="HM168" s="1"/>
      <c r="HN168" s="1"/>
      <c r="HO168" s="1"/>
      <c r="HP168" s="1"/>
      <c r="HQ168" s="1"/>
      <c r="HR168" s="1"/>
      <c r="HS168" s="1"/>
      <c r="HT168" s="1"/>
      <c r="HU168" s="1"/>
      <c r="HV168" s="1"/>
      <c r="HW168" s="1"/>
      <c r="HX168" s="1"/>
      <c r="HY168" s="1"/>
      <c r="HZ168" s="1"/>
      <c r="IA168" s="1"/>
      <c r="IB168" s="1"/>
      <c r="IC168" s="1"/>
      <c r="ID168" s="1"/>
      <c r="IE168" s="1"/>
      <c r="IF168" s="1"/>
      <c r="IG168" s="1"/>
      <c r="IH168" s="1"/>
      <c r="II168" s="1"/>
      <c r="IJ168" s="1"/>
      <c r="IK168" s="1"/>
      <c r="IL168" s="1"/>
      <c r="JU168" s="1"/>
      <c r="JV168" s="1"/>
      <c r="JW168" s="1"/>
      <c r="JX168" s="1"/>
      <c r="JY168" s="1"/>
      <c r="JZ168" s="1"/>
      <c r="KA168" s="1"/>
      <c r="KB168" s="1"/>
      <c r="KC168" s="1"/>
      <c r="KD168" s="1"/>
      <c r="KE168" s="1"/>
      <c r="KF168" s="1"/>
      <c r="KG168" s="1"/>
      <c r="KH168" s="1"/>
      <c r="KI168" s="1"/>
      <c r="KJ168" s="1"/>
      <c r="KK168" s="1"/>
    </row>
    <row r="169" spans="213:297" s="76" customFormat="1" x14ac:dyDescent="0.25">
      <c r="HE169" s="1"/>
      <c r="HF169" s="1"/>
      <c r="HG169" s="1"/>
      <c r="HH169" s="1"/>
      <c r="HI169" s="1"/>
      <c r="HJ169" s="1"/>
      <c r="HK169" s="1"/>
      <c r="HL169" s="1"/>
      <c r="HM169" s="1"/>
      <c r="HN169" s="1"/>
      <c r="HO169" s="1"/>
      <c r="HP169" s="1"/>
      <c r="HQ169" s="1"/>
      <c r="HR169" s="1"/>
      <c r="HS169" s="1"/>
      <c r="HT169" s="1"/>
      <c r="HU169" s="1"/>
      <c r="HV169" s="1"/>
      <c r="HW169" s="1"/>
      <c r="HX169" s="1"/>
      <c r="HY169" s="1"/>
      <c r="HZ169" s="1"/>
      <c r="IA169" s="1"/>
      <c r="IB169" s="1"/>
      <c r="IC169" s="1"/>
      <c r="ID169" s="1"/>
      <c r="IE169" s="1"/>
      <c r="IF169" s="1"/>
      <c r="IG169" s="1"/>
      <c r="IH169" s="1"/>
      <c r="II169" s="1"/>
      <c r="IJ169" s="1"/>
      <c r="IK169" s="1"/>
      <c r="IL169" s="1"/>
      <c r="JU169" s="1"/>
      <c r="JV169" s="1"/>
      <c r="JW169" s="1"/>
      <c r="JX169" s="1"/>
      <c r="JY169" s="1"/>
      <c r="JZ169" s="1"/>
      <c r="KA169" s="1"/>
      <c r="KB169" s="1"/>
      <c r="KC169" s="1"/>
      <c r="KD169" s="1"/>
      <c r="KE169" s="1"/>
      <c r="KF169" s="1"/>
      <c r="KG169" s="1"/>
      <c r="KH169" s="1"/>
      <c r="KI169" s="1"/>
      <c r="KJ169" s="1"/>
      <c r="KK169" s="1"/>
    </row>
    <row r="170" spans="213:297" s="76" customFormat="1" x14ac:dyDescent="0.25">
      <c r="HE170" s="1"/>
      <c r="HF170" s="1"/>
      <c r="HG170" s="1"/>
      <c r="HH170" s="1"/>
      <c r="HI170" s="1"/>
      <c r="HJ170" s="1"/>
      <c r="HK170" s="1"/>
      <c r="HL170" s="1"/>
      <c r="HM170" s="1"/>
      <c r="HN170" s="1"/>
      <c r="HO170" s="1"/>
      <c r="HP170" s="1"/>
      <c r="HQ170" s="1"/>
      <c r="HR170" s="1"/>
      <c r="HS170" s="1"/>
      <c r="HT170" s="1"/>
      <c r="HU170" s="1"/>
      <c r="HV170" s="1"/>
      <c r="HW170" s="1"/>
      <c r="HX170" s="1"/>
      <c r="HY170" s="1"/>
      <c r="HZ170" s="1"/>
      <c r="IA170" s="1"/>
      <c r="IB170" s="1"/>
      <c r="IC170" s="1"/>
      <c r="ID170" s="1"/>
      <c r="IE170" s="1"/>
      <c r="IF170" s="1"/>
      <c r="IG170" s="1"/>
      <c r="IH170" s="1"/>
      <c r="II170" s="1"/>
      <c r="IJ170" s="1"/>
      <c r="IK170" s="1"/>
      <c r="IL170" s="1"/>
      <c r="JU170" s="1"/>
      <c r="JV170" s="1"/>
      <c r="JW170" s="1"/>
      <c r="JX170" s="1"/>
      <c r="JY170" s="1"/>
      <c r="JZ170" s="1"/>
      <c r="KA170" s="1"/>
      <c r="KB170" s="1"/>
      <c r="KC170" s="1"/>
      <c r="KD170" s="1"/>
      <c r="KE170" s="1"/>
      <c r="KF170" s="1"/>
      <c r="KG170" s="1"/>
      <c r="KH170" s="1"/>
      <c r="KI170" s="1"/>
      <c r="KJ170" s="1"/>
      <c r="KK170" s="1"/>
    </row>
    <row r="171" spans="213:297" s="76" customFormat="1" x14ac:dyDescent="0.25">
      <c r="HE171" s="1"/>
      <c r="HF171" s="1"/>
      <c r="HG171" s="1"/>
      <c r="HH171" s="1"/>
      <c r="HI171" s="1"/>
      <c r="HJ171" s="1"/>
      <c r="HK171" s="1"/>
      <c r="HL171" s="1"/>
      <c r="HM171" s="1"/>
      <c r="HN171" s="1"/>
      <c r="HO171" s="1"/>
      <c r="HP171" s="1"/>
      <c r="HQ171" s="1"/>
      <c r="HR171" s="1"/>
      <c r="HS171" s="1"/>
      <c r="HT171" s="1"/>
      <c r="HU171" s="1"/>
      <c r="HV171" s="1"/>
      <c r="HW171" s="1"/>
      <c r="HX171" s="1"/>
      <c r="HY171" s="1"/>
      <c r="HZ171" s="1"/>
      <c r="IA171" s="1"/>
      <c r="IB171" s="1"/>
      <c r="IC171" s="1"/>
      <c r="ID171" s="1"/>
      <c r="IE171" s="1"/>
      <c r="IF171" s="1"/>
      <c r="IG171" s="1"/>
      <c r="IH171" s="1"/>
      <c r="II171" s="1"/>
      <c r="IJ171" s="1"/>
      <c r="IK171" s="1"/>
      <c r="IL171" s="1"/>
      <c r="JU171" s="1"/>
      <c r="JV171" s="1"/>
      <c r="JW171" s="1"/>
      <c r="JX171" s="1"/>
      <c r="JY171" s="1"/>
      <c r="JZ171" s="1"/>
      <c r="KA171" s="1"/>
      <c r="KB171" s="1"/>
      <c r="KC171" s="1"/>
      <c r="KD171" s="1"/>
      <c r="KE171" s="1"/>
      <c r="KF171" s="1"/>
      <c r="KG171" s="1"/>
      <c r="KH171" s="1"/>
      <c r="KI171" s="1"/>
      <c r="KJ171" s="1"/>
      <c r="KK171" s="1"/>
    </row>
    <row r="172" spans="213:297" s="76" customFormat="1" x14ac:dyDescent="0.25">
      <c r="HE172" s="1"/>
      <c r="HF172" s="1"/>
      <c r="HG172" s="1"/>
      <c r="HH172" s="1"/>
      <c r="HI172" s="1"/>
      <c r="HJ172" s="1"/>
      <c r="HK172" s="1"/>
      <c r="HL172" s="1"/>
      <c r="HM172" s="1"/>
      <c r="HN172" s="1"/>
      <c r="HO172" s="1"/>
      <c r="HP172" s="1"/>
      <c r="HQ172" s="1"/>
      <c r="HR172" s="1"/>
      <c r="HS172" s="1"/>
      <c r="HT172" s="1"/>
      <c r="HU172" s="1"/>
      <c r="HV172" s="1"/>
      <c r="HW172" s="1"/>
      <c r="HX172" s="1"/>
      <c r="HY172" s="1"/>
      <c r="HZ172" s="1"/>
      <c r="IA172" s="1"/>
      <c r="IB172" s="1"/>
      <c r="IC172" s="1"/>
      <c r="ID172" s="1"/>
      <c r="IE172" s="1"/>
      <c r="IF172" s="1"/>
      <c r="IG172" s="1"/>
      <c r="IH172" s="1"/>
      <c r="II172" s="1"/>
      <c r="IJ172" s="1"/>
      <c r="IK172" s="1"/>
      <c r="IL172" s="1"/>
      <c r="JU172" s="1"/>
      <c r="JV172" s="1"/>
      <c r="JW172" s="1"/>
      <c r="JX172" s="1"/>
      <c r="JY172" s="1"/>
      <c r="JZ172" s="1"/>
      <c r="KA172" s="1"/>
      <c r="KB172" s="1"/>
      <c r="KC172" s="1"/>
      <c r="KD172" s="1"/>
      <c r="KE172" s="1"/>
      <c r="KF172" s="1"/>
      <c r="KG172" s="1"/>
      <c r="KH172" s="1"/>
      <c r="KI172" s="1"/>
      <c r="KJ172" s="1"/>
      <c r="KK172" s="1"/>
    </row>
    <row r="173" spans="213:297" s="76" customFormat="1" x14ac:dyDescent="0.25">
      <c r="HE173" s="1"/>
      <c r="HF173" s="1"/>
      <c r="HG173" s="1"/>
      <c r="HH173" s="1"/>
      <c r="HI173" s="1"/>
      <c r="HJ173" s="1"/>
      <c r="HK173" s="1"/>
      <c r="HL173" s="1"/>
      <c r="HM173" s="1"/>
      <c r="HN173" s="1"/>
      <c r="HO173" s="1"/>
      <c r="HP173" s="1"/>
      <c r="HQ173" s="1"/>
      <c r="HR173" s="1"/>
      <c r="HS173" s="1"/>
      <c r="HT173" s="1"/>
      <c r="HU173" s="1"/>
      <c r="HV173" s="1"/>
      <c r="HW173" s="1"/>
      <c r="HX173" s="1"/>
      <c r="HY173" s="1"/>
      <c r="HZ173" s="1"/>
      <c r="IA173" s="1"/>
      <c r="IB173" s="1"/>
      <c r="IC173" s="1"/>
      <c r="ID173" s="1"/>
      <c r="IE173" s="1"/>
      <c r="IF173" s="1"/>
      <c r="IG173" s="1"/>
      <c r="IH173" s="1"/>
      <c r="II173" s="1"/>
      <c r="IJ173" s="1"/>
      <c r="IK173" s="1"/>
      <c r="IL173" s="1"/>
      <c r="JU173" s="1"/>
      <c r="JV173" s="1"/>
      <c r="JW173" s="1"/>
      <c r="JX173" s="1"/>
      <c r="JY173" s="1"/>
      <c r="JZ173" s="1"/>
      <c r="KA173" s="1"/>
      <c r="KB173" s="1"/>
      <c r="KC173" s="1"/>
      <c r="KD173" s="1"/>
      <c r="KE173" s="1"/>
      <c r="KF173" s="1"/>
      <c r="KG173" s="1"/>
      <c r="KH173" s="1"/>
      <c r="KI173" s="1"/>
      <c r="KJ173" s="1"/>
      <c r="KK173" s="1"/>
    </row>
    <row r="174" spans="213:297" s="76" customFormat="1" x14ac:dyDescent="0.25">
      <c r="HE174" s="1"/>
      <c r="HF174" s="1"/>
      <c r="HG174" s="1"/>
      <c r="HH174" s="1"/>
      <c r="HI174" s="1"/>
      <c r="HJ174" s="1"/>
      <c r="HK174" s="1"/>
      <c r="HL174" s="1"/>
      <c r="HM174" s="1"/>
      <c r="HN174" s="1"/>
      <c r="HO174" s="1"/>
      <c r="HP174" s="1"/>
      <c r="HQ174" s="1"/>
      <c r="HR174" s="1"/>
      <c r="HS174" s="1"/>
      <c r="HT174" s="1"/>
      <c r="HU174" s="1"/>
      <c r="HV174" s="1"/>
      <c r="HW174" s="1"/>
      <c r="HX174" s="1"/>
      <c r="HY174" s="1"/>
      <c r="HZ174" s="1"/>
      <c r="IA174" s="1"/>
      <c r="IB174" s="1"/>
      <c r="IC174" s="1"/>
      <c r="ID174" s="1"/>
      <c r="IE174" s="1"/>
      <c r="IF174" s="1"/>
      <c r="IG174" s="1"/>
      <c r="IH174" s="1"/>
      <c r="II174" s="1"/>
      <c r="IJ174" s="1"/>
      <c r="IK174" s="1"/>
      <c r="IL174" s="1"/>
      <c r="JU174" s="1"/>
      <c r="JV174" s="1"/>
      <c r="JW174" s="1"/>
      <c r="JX174" s="1"/>
      <c r="JY174" s="1"/>
      <c r="JZ174" s="1"/>
      <c r="KA174" s="1"/>
      <c r="KB174" s="1"/>
      <c r="KC174" s="1"/>
      <c r="KD174" s="1"/>
      <c r="KE174" s="1"/>
      <c r="KF174" s="1"/>
      <c r="KG174" s="1"/>
      <c r="KH174" s="1"/>
      <c r="KI174" s="1"/>
      <c r="KJ174" s="1"/>
      <c r="KK174" s="1"/>
    </row>
    <row r="175" spans="213:297" s="76" customFormat="1" x14ac:dyDescent="0.25">
      <c r="HE175" s="1"/>
      <c r="HF175" s="1"/>
      <c r="HG175" s="1"/>
      <c r="HH175" s="1"/>
      <c r="HI175" s="1"/>
      <c r="HJ175" s="1"/>
      <c r="HK175" s="1"/>
      <c r="HL175" s="1"/>
      <c r="HM175" s="1"/>
      <c r="HN175" s="1"/>
      <c r="HO175" s="1"/>
      <c r="HP175" s="1"/>
      <c r="HQ175" s="1"/>
      <c r="HR175" s="1"/>
      <c r="HS175" s="1"/>
      <c r="HT175" s="1"/>
      <c r="HU175" s="1"/>
      <c r="HV175" s="1"/>
      <c r="HW175" s="1"/>
      <c r="HX175" s="1"/>
      <c r="HY175" s="1"/>
      <c r="HZ175" s="1"/>
      <c r="IA175" s="1"/>
      <c r="IB175" s="1"/>
      <c r="IC175" s="1"/>
      <c r="ID175" s="1"/>
      <c r="IE175" s="1"/>
      <c r="IF175" s="1"/>
      <c r="IG175" s="1"/>
      <c r="IH175" s="1"/>
      <c r="II175" s="1"/>
      <c r="IJ175" s="1"/>
      <c r="IK175" s="1"/>
      <c r="IL175" s="1"/>
      <c r="JU175" s="1"/>
      <c r="JV175" s="1"/>
      <c r="JW175" s="1"/>
      <c r="JX175" s="1"/>
      <c r="JY175" s="1"/>
      <c r="JZ175" s="1"/>
      <c r="KA175" s="1"/>
      <c r="KB175" s="1"/>
      <c r="KC175" s="1"/>
      <c r="KD175" s="1"/>
      <c r="KE175" s="1"/>
      <c r="KF175" s="1"/>
      <c r="KG175" s="1"/>
      <c r="KH175" s="1"/>
      <c r="KI175" s="1"/>
      <c r="KJ175" s="1"/>
      <c r="KK175" s="1"/>
    </row>
    <row r="176" spans="213:297" s="76" customFormat="1" x14ac:dyDescent="0.25">
      <c r="HE176" s="1"/>
      <c r="HF176" s="1"/>
      <c r="HG176" s="1"/>
      <c r="HH176" s="1"/>
      <c r="HI176" s="1"/>
      <c r="HJ176" s="1"/>
      <c r="HK176" s="1"/>
      <c r="HL176" s="1"/>
      <c r="HM176" s="1"/>
      <c r="HN176" s="1"/>
      <c r="HO176" s="1"/>
      <c r="HP176" s="1"/>
      <c r="HQ176" s="1"/>
      <c r="HR176" s="1"/>
      <c r="HS176" s="1"/>
      <c r="HT176" s="1"/>
      <c r="HU176" s="1"/>
      <c r="HV176" s="1"/>
      <c r="HW176" s="1"/>
      <c r="HX176" s="1"/>
      <c r="HY176" s="1"/>
      <c r="HZ176" s="1"/>
      <c r="IA176" s="1"/>
      <c r="IB176" s="1"/>
      <c r="IC176" s="1"/>
      <c r="ID176" s="1"/>
      <c r="IE176" s="1"/>
      <c r="IF176" s="1"/>
      <c r="IG176" s="1"/>
      <c r="IH176" s="1"/>
      <c r="II176" s="1"/>
      <c r="IJ176" s="1"/>
      <c r="IK176" s="1"/>
      <c r="IL176" s="1"/>
      <c r="JU176" s="1"/>
      <c r="JV176" s="1"/>
      <c r="JW176" s="1"/>
      <c r="JX176" s="1"/>
      <c r="JY176" s="1"/>
      <c r="JZ176" s="1"/>
      <c r="KA176" s="1"/>
      <c r="KB176" s="1"/>
      <c r="KC176" s="1"/>
      <c r="KD176" s="1"/>
      <c r="KE176" s="1"/>
      <c r="KF176" s="1"/>
      <c r="KG176" s="1"/>
      <c r="KH176" s="1"/>
      <c r="KI176" s="1"/>
      <c r="KJ176" s="1"/>
      <c r="KK176" s="1"/>
    </row>
    <row r="177" spans="213:297" s="76" customFormat="1" x14ac:dyDescent="0.25">
      <c r="HE177" s="1"/>
      <c r="HF177" s="1"/>
      <c r="HG177" s="1"/>
      <c r="HH177" s="1"/>
      <c r="HI177" s="1"/>
      <c r="HJ177" s="1"/>
      <c r="HK177" s="1"/>
      <c r="HL177" s="1"/>
      <c r="HM177" s="1"/>
      <c r="HN177" s="1"/>
      <c r="HO177" s="1"/>
      <c r="HP177" s="1"/>
      <c r="HQ177" s="1"/>
      <c r="HR177" s="1"/>
      <c r="HS177" s="1"/>
      <c r="HT177" s="1"/>
      <c r="HU177" s="1"/>
      <c r="HV177" s="1"/>
      <c r="HW177" s="1"/>
      <c r="HX177" s="1"/>
      <c r="HY177" s="1"/>
      <c r="HZ177" s="1"/>
      <c r="IA177" s="1"/>
      <c r="IB177" s="1"/>
      <c r="IC177" s="1"/>
      <c r="ID177" s="1"/>
      <c r="IE177" s="1"/>
      <c r="IF177" s="1"/>
      <c r="IG177" s="1"/>
      <c r="IH177" s="1"/>
      <c r="II177" s="1"/>
      <c r="IJ177" s="1"/>
      <c r="IK177" s="1"/>
      <c r="IL177" s="1"/>
      <c r="JU177" s="1"/>
      <c r="JV177" s="1"/>
      <c r="JW177" s="1"/>
      <c r="JX177" s="1"/>
      <c r="JY177" s="1"/>
      <c r="JZ177" s="1"/>
      <c r="KA177" s="1"/>
      <c r="KB177" s="1"/>
      <c r="KC177" s="1"/>
      <c r="KD177" s="1"/>
      <c r="KE177" s="1"/>
      <c r="KF177" s="1"/>
      <c r="KG177" s="1"/>
      <c r="KH177" s="1"/>
      <c r="KI177" s="1"/>
      <c r="KJ177" s="1"/>
      <c r="KK177" s="1"/>
    </row>
    <row r="178" spans="213:297" s="76" customFormat="1" x14ac:dyDescent="0.25">
      <c r="HE178" s="1"/>
      <c r="HF178" s="1"/>
      <c r="HG178" s="1"/>
      <c r="HH178" s="1"/>
      <c r="HI178" s="1"/>
      <c r="HJ178" s="1"/>
      <c r="HK178" s="1"/>
      <c r="HL178" s="1"/>
      <c r="HM178" s="1"/>
      <c r="HN178" s="1"/>
      <c r="HO178" s="1"/>
      <c r="HP178" s="1"/>
      <c r="HQ178" s="1"/>
      <c r="HR178" s="1"/>
      <c r="HS178" s="1"/>
      <c r="HT178" s="1"/>
      <c r="HU178" s="1"/>
      <c r="HV178" s="1"/>
      <c r="HW178" s="1"/>
      <c r="HX178" s="1"/>
      <c r="HY178" s="1"/>
      <c r="HZ178" s="1"/>
      <c r="IA178" s="1"/>
      <c r="IB178" s="1"/>
      <c r="IC178" s="1"/>
      <c r="ID178" s="1"/>
      <c r="IE178" s="1"/>
      <c r="IF178" s="1"/>
      <c r="IG178" s="1"/>
      <c r="IH178" s="1"/>
      <c r="II178" s="1"/>
      <c r="IJ178" s="1"/>
      <c r="IK178" s="1"/>
      <c r="IL178" s="1"/>
      <c r="JU178" s="1"/>
      <c r="JV178" s="1"/>
      <c r="JW178" s="1"/>
      <c r="JX178" s="1"/>
      <c r="JY178" s="1"/>
      <c r="JZ178" s="1"/>
      <c r="KA178" s="1"/>
      <c r="KB178" s="1"/>
      <c r="KC178" s="1"/>
      <c r="KD178" s="1"/>
      <c r="KE178" s="1"/>
      <c r="KF178" s="1"/>
      <c r="KG178" s="1"/>
      <c r="KH178" s="1"/>
      <c r="KI178" s="1"/>
      <c r="KJ178" s="1"/>
      <c r="KK178" s="1"/>
    </row>
    <row r="179" spans="213:297" s="76" customFormat="1" x14ac:dyDescent="0.25">
      <c r="HE179" s="1"/>
      <c r="HF179" s="1"/>
      <c r="HG179" s="1"/>
      <c r="HH179" s="1"/>
      <c r="HI179" s="1"/>
      <c r="HJ179" s="1"/>
      <c r="HK179" s="1"/>
      <c r="HL179" s="1"/>
      <c r="HM179" s="1"/>
      <c r="HN179" s="1"/>
      <c r="HO179" s="1"/>
      <c r="HP179" s="1"/>
      <c r="HQ179" s="1"/>
      <c r="HR179" s="1"/>
      <c r="HS179" s="1"/>
      <c r="HT179" s="1"/>
      <c r="HU179" s="1"/>
      <c r="HV179" s="1"/>
      <c r="HW179" s="1"/>
      <c r="HX179" s="1"/>
      <c r="HY179" s="1"/>
      <c r="HZ179" s="1"/>
      <c r="IA179" s="1"/>
      <c r="IB179" s="1"/>
      <c r="IC179" s="1"/>
      <c r="ID179" s="1"/>
      <c r="IE179" s="1"/>
      <c r="IF179" s="1"/>
      <c r="IG179" s="1"/>
      <c r="IH179" s="1"/>
      <c r="II179" s="1"/>
      <c r="IJ179" s="1"/>
      <c r="IK179" s="1"/>
      <c r="IL179" s="1"/>
      <c r="JU179" s="1"/>
      <c r="JV179" s="1"/>
      <c r="JW179" s="1"/>
      <c r="JX179" s="1"/>
      <c r="JY179" s="1"/>
      <c r="JZ179" s="1"/>
      <c r="KA179" s="1"/>
      <c r="KB179" s="1"/>
      <c r="KC179" s="1"/>
      <c r="KD179" s="1"/>
      <c r="KE179" s="1"/>
      <c r="KF179" s="1"/>
      <c r="KG179" s="1"/>
      <c r="KH179" s="1"/>
      <c r="KI179" s="1"/>
      <c r="KJ179" s="1"/>
      <c r="KK179" s="1"/>
    </row>
    <row r="180" spans="213:297" s="76" customFormat="1" x14ac:dyDescent="0.25">
      <c r="HE180" s="1"/>
      <c r="HF180" s="1"/>
      <c r="HG180" s="1"/>
      <c r="HH180" s="1"/>
      <c r="HI180" s="1"/>
      <c r="HJ180" s="1"/>
      <c r="HK180" s="1"/>
      <c r="HL180" s="1"/>
      <c r="HM180" s="1"/>
      <c r="HN180" s="1"/>
      <c r="HO180" s="1"/>
      <c r="HP180" s="1"/>
      <c r="HQ180" s="1"/>
      <c r="HR180" s="1"/>
      <c r="HS180" s="1"/>
      <c r="HT180" s="1"/>
      <c r="HU180" s="1"/>
      <c r="HV180" s="1"/>
      <c r="HW180" s="1"/>
      <c r="HX180" s="1"/>
      <c r="HY180" s="1"/>
      <c r="HZ180" s="1"/>
      <c r="IA180" s="1"/>
      <c r="IB180" s="1"/>
      <c r="IC180" s="1"/>
      <c r="ID180" s="1"/>
      <c r="IE180" s="1"/>
      <c r="IF180" s="1"/>
      <c r="IG180" s="1"/>
      <c r="IH180" s="1"/>
      <c r="II180" s="1"/>
      <c r="IJ180" s="1"/>
      <c r="IK180" s="1"/>
      <c r="IL180" s="1"/>
      <c r="JU180" s="1"/>
      <c r="JV180" s="1"/>
      <c r="JW180" s="1"/>
      <c r="JX180" s="1"/>
      <c r="JY180" s="1"/>
      <c r="JZ180" s="1"/>
      <c r="KA180" s="1"/>
      <c r="KB180" s="1"/>
      <c r="KC180" s="1"/>
      <c r="KD180" s="1"/>
      <c r="KE180" s="1"/>
      <c r="KF180" s="1"/>
      <c r="KG180" s="1"/>
      <c r="KH180" s="1"/>
      <c r="KI180" s="1"/>
      <c r="KJ180" s="1"/>
      <c r="KK180" s="1"/>
    </row>
    <row r="181" spans="213:297" s="76" customFormat="1" x14ac:dyDescent="0.25">
      <c r="HE181" s="1"/>
      <c r="HF181" s="1"/>
      <c r="HG181" s="1"/>
      <c r="HH181" s="1"/>
      <c r="HI181" s="1"/>
      <c r="HJ181" s="1"/>
      <c r="HK181" s="1"/>
      <c r="HL181" s="1"/>
      <c r="HM181" s="1"/>
      <c r="HN181" s="1"/>
      <c r="HO181" s="1"/>
      <c r="HP181" s="1"/>
      <c r="HQ181" s="1"/>
      <c r="HR181" s="1"/>
      <c r="HS181" s="1"/>
      <c r="HT181" s="1"/>
      <c r="HU181" s="1"/>
      <c r="HV181" s="1"/>
      <c r="HW181" s="1"/>
      <c r="HX181" s="1"/>
      <c r="HY181" s="1"/>
      <c r="HZ181" s="1"/>
      <c r="IA181" s="1"/>
      <c r="IB181" s="1"/>
      <c r="IC181" s="1"/>
      <c r="ID181" s="1"/>
      <c r="IE181" s="1"/>
      <c r="IF181" s="1"/>
      <c r="IG181" s="1"/>
      <c r="IH181" s="1"/>
      <c r="II181" s="1"/>
      <c r="IJ181" s="1"/>
      <c r="IK181" s="1"/>
      <c r="IL181" s="1"/>
      <c r="JU181" s="1"/>
      <c r="JV181" s="1"/>
      <c r="JW181" s="1"/>
      <c r="JX181" s="1"/>
      <c r="JY181" s="1"/>
      <c r="JZ181" s="1"/>
      <c r="KA181" s="1"/>
      <c r="KB181" s="1"/>
      <c r="KC181" s="1"/>
      <c r="KD181" s="1"/>
      <c r="KE181" s="1"/>
      <c r="KF181" s="1"/>
      <c r="KG181" s="1"/>
      <c r="KH181" s="1"/>
      <c r="KI181" s="1"/>
      <c r="KJ181" s="1"/>
      <c r="KK181" s="1"/>
    </row>
    <row r="182" spans="213:297" s="76" customFormat="1" x14ac:dyDescent="0.25">
      <c r="HE182" s="1"/>
      <c r="HF182" s="1"/>
      <c r="HG182" s="1"/>
      <c r="HH182" s="1"/>
      <c r="HI182" s="1"/>
      <c r="HJ182" s="1"/>
      <c r="HK182" s="1"/>
      <c r="HL182" s="1"/>
      <c r="HM182" s="1"/>
      <c r="HN182" s="1"/>
      <c r="HO182" s="1"/>
      <c r="HP182" s="1"/>
      <c r="HQ182" s="1"/>
      <c r="HR182" s="1"/>
      <c r="HS182" s="1"/>
      <c r="HT182" s="1"/>
      <c r="HU182" s="1"/>
      <c r="HV182" s="1"/>
      <c r="HW182" s="1"/>
      <c r="HX182" s="1"/>
      <c r="HY182" s="1"/>
      <c r="HZ182" s="1"/>
      <c r="IA182" s="1"/>
      <c r="IB182" s="1"/>
      <c r="IC182" s="1"/>
      <c r="ID182" s="1"/>
      <c r="IE182" s="1"/>
      <c r="IF182" s="1"/>
      <c r="IG182" s="1"/>
      <c r="IH182" s="1"/>
      <c r="II182" s="1"/>
      <c r="IJ182" s="1"/>
      <c r="IK182" s="1"/>
      <c r="IL182" s="1"/>
      <c r="JU182" s="1"/>
      <c r="JV182" s="1"/>
      <c r="JW182" s="1"/>
      <c r="JX182" s="1"/>
      <c r="JY182" s="1"/>
      <c r="JZ182" s="1"/>
      <c r="KA182" s="1"/>
      <c r="KB182" s="1"/>
      <c r="KC182" s="1"/>
      <c r="KD182" s="1"/>
      <c r="KE182" s="1"/>
      <c r="KF182" s="1"/>
      <c r="KG182" s="1"/>
      <c r="KH182" s="1"/>
      <c r="KI182" s="1"/>
      <c r="KJ182" s="1"/>
      <c r="KK182" s="1"/>
    </row>
    <row r="183" spans="213:297" s="76" customFormat="1" x14ac:dyDescent="0.25">
      <c r="HE183" s="1"/>
      <c r="HF183" s="1"/>
      <c r="HG183" s="1"/>
      <c r="HH183" s="1"/>
      <c r="HI183" s="1"/>
      <c r="HJ183" s="1"/>
      <c r="HK183" s="1"/>
      <c r="HL183" s="1"/>
      <c r="HM183" s="1"/>
      <c r="HN183" s="1"/>
      <c r="HO183" s="1"/>
      <c r="HP183" s="1"/>
      <c r="HQ183" s="1"/>
      <c r="HR183" s="1"/>
      <c r="HS183" s="1"/>
      <c r="HT183" s="1"/>
      <c r="HU183" s="1"/>
      <c r="HV183" s="1"/>
      <c r="HW183" s="1"/>
      <c r="HX183" s="1"/>
      <c r="HY183" s="1"/>
      <c r="HZ183" s="1"/>
      <c r="IA183" s="1"/>
      <c r="IB183" s="1"/>
      <c r="IC183" s="1"/>
      <c r="ID183" s="1"/>
      <c r="IE183" s="1"/>
      <c r="IF183" s="1"/>
      <c r="IG183" s="1"/>
      <c r="IH183" s="1"/>
      <c r="II183" s="1"/>
      <c r="IJ183" s="1"/>
      <c r="IK183" s="1"/>
      <c r="IL183" s="1"/>
      <c r="JU183" s="1"/>
      <c r="JV183" s="1"/>
      <c r="JW183" s="1"/>
      <c r="JX183" s="1"/>
      <c r="JY183" s="1"/>
      <c r="JZ183" s="1"/>
      <c r="KA183" s="1"/>
      <c r="KB183" s="1"/>
      <c r="KC183" s="1"/>
      <c r="KD183" s="1"/>
      <c r="KE183" s="1"/>
      <c r="KF183" s="1"/>
      <c r="KG183" s="1"/>
      <c r="KH183" s="1"/>
      <c r="KI183" s="1"/>
      <c r="KJ183" s="1"/>
      <c r="KK183" s="1"/>
    </row>
    <row r="184" spans="213:297" s="76" customFormat="1" x14ac:dyDescent="0.25">
      <c r="HE184" s="1"/>
      <c r="HF184" s="1"/>
      <c r="HG184" s="1"/>
      <c r="HH184" s="1"/>
      <c r="HI184" s="1"/>
      <c r="HJ184" s="1"/>
      <c r="HK184" s="1"/>
      <c r="HL184" s="1"/>
      <c r="HM184" s="1"/>
      <c r="HN184" s="1"/>
      <c r="HO184" s="1"/>
      <c r="HP184" s="1"/>
      <c r="HQ184" s="1"/>
      <c r="HR184" s="1"/>
      <c r="HS184" s="1"/>
      <c r="HT184" s="1"/>
      <c r="HU184" s="1"/>
      <c r="HV184" s="1"/>
      <c r="HW184" s="1"/>
      <c r="HX184" s="1"/>
      <c r="HY184" s="1"/>
      <c r="HZ184" s="1"/>
      <c r="IA184" s="1"/>
      <c r="IB184" s="1"/>
      <c r="IC184" s="1"/>
      <c r="ID184" s="1"/>
      <c r="IE184" s="1"/>
      <c r="IF184" s="1"/>
      <c r="IG184" s="1"/>
      <c r="IH184" s="1"/>
      <c r="II184" s="1"/>
      <c r="IJ184" s="1"/>
      <c r="IK184" s="1"/>
      <c r="IL184" s="1"/>
      <c r="JU184" s="1"/>
      <c r="JV184" s="1"/>
      <c r="JW184" s="1"/>
      <c r="JX184" s="1"/>
      <c r="JY184" s="1"/>
      <c r="JZ184" s="1"/>
      <c r="KA184" s="1"/>
      <c r="KB184" s="1"/>
      <c r="KC184" s="1"/>
      <c r="KD184" s="1"/>
      <c r="KE184" s="1"/>
      <c r="KF184" s="1"/>
      <c r="KG184" s="1"/>
      <c r="KH184" s="1"/>
      <c r="KI184" s="1"/>
      <c r="KJ184" s="1"/>
      <c r="KK184" s="1"/>
    </row>
    <row r="185" spans="213:297" s="76" customFormat="1" x14ac:dyDescent="0.25">
      <c r="HE185" s="1"/>
      <c r="HF185" s="1"/>
      <c r="HG185" s="1"/>
      <c r="HH185" s="1"/>
      <c r="HI185" s="1"/>
      <c r="HJ185" s="1"/>
      <c r="HK185" s="1"/>
      <c r="HL185" s="1"/>
      <c r="HM185" s="1"/>
      <c r="HN185" s="1"/>
      <c r="HO185" s="1"/>
      <c r="HP185" s="1"/>
      <c r="HQ185" s="1"/>
      <c r="HR185" s="1"/>
      <c r="HS185" s="1"/>
      <c r="HT185" s="1"/>
      <c r="HU185" s="1"/>
      <c r="HV185" s="1"/>
      <c r="HW185" s="1"/>
      <c r="HX185" s="1"/>
      <c r="HY185" s="1"/>
      <c r="HZ185" s="1"/>
      <c r="IA185" s="1"/>
      <c r="IB185" s="1"/>
      <c r="IC185" s="1"/>
      <c r="ID185" s="1"/>
      <c r="IE185" s="1"/>
      <c r="IF185" s="1"/>
      <c r="IG185" s="1"/>
      <c r="IH185" s="1"/>
      <c r="II185" s="1"/>
      <c r="IJ185" s="1"/>
      <c r="IK185" s="1"/>
      <c r="IL185" s="1"/>
      <c r="JU185" s="1"/>
      <c r="JV185" s="1"/>
      <c r="JW185" s="1"/>
      <c r="JX185" s="1"/>
      <c r="JY185" s="1"/>
      <c r="JZ185" s="1"/>
      <c r="KA185" s="1"/>
      <c r="KB185" s="1"/>
      <c r="KC185" s="1"/>
      <c r="KD185" s="1"/>
      <c r="KE185" s="1"/>
      <c r="KF185" s="1"/>
      <c r="KG185" s="1"/>
      <c r="KH185" s="1"/>
      <c r="KI185" s="1"/>
      <c r="KJ185" s="1"/>
      <c r="KK185" s="1"/>
    </row>
    <row r="186" spans="213:297" s="76" customFormat="1" x14ac:dyDescent="0.25">
      <c r="HE186" s="1"/>
      <c r="HF186" s="1"/>
      <c r="HG186" s="1"/>
      <c r="HH186" s="1"/>
      <c r="HI186" s="1"/>
      <c r="HJ186" s="1"/>
      <c r="HK186" s="1"/>
      <c r="HL186" s="1"/>
      <c r="HM186" s="1"/>
      <c r="HN186" s="1"/>
      <c r="HO186" s="1"/>
      <c r="HP186" s="1"/>
      <c r="HQ186" s="1"/>
      <c r="HR186" s="1"/>
      <c r="HS186" s="1"/>
      <c r="HT186" s="1"/>
      <c r="HU186" s="1"/>
      <c r="HV186" s="1"/>
      <c r="HW186" s="1"/>
      <c r="HX186" s="1"/>
      <c r="HY186" s="1"/>
      <c r="HZ186" s="1"/>
      <c r="IA186" s="1"/>
      <c r="IB186" s="1"/>
      <c r="IC186" s="1"/>
      <c r="ID186" s="1"/>
      <c r="IE186" s="1"/>
      <c r="IF186" s="1"/>
      <c r="IG186" s="1"/>
      <c r="IH186" s="1"/>
      <c r="II186" s="1"/>
      <c r="IJ186" s="1"/>
      <c r="IK186" s="1"/>
      <c r="IL186" s="1"/>
      <c r="JU186" s="1"/>
      <c r="JV186" s="1"/>
      <c r="JW186" s="1"/>
      <c r="JX186" s="1"/>
      <c r="JY186" s="1"/>
      <c r="JZ186" s="1"/>
      <c r="KA186" s="1"/>
      <c r="KB186" s="1"/>
      <c r="KC186" s="1"/>
      <c r="KD186" s="1"/>
      <c r="KE186" s="1"/>
      <c r="KF186" s="1"/>
      <c r="KG186" s="1"/>
      <c r="KH186" s="1"/>
      <c r="KI186" s="1"/>
      <c r="KJ186" s="1"/>
      <c r="KK186" s="1"/>
    </row>
    <row r="187" spans="213:297" s="76" customFormat="1" x14ac:dyDescent="0.25">
      <c r="HE187" s="1"/>
      <c r="HF187" s="1"/>
      <c r="HG187" s="1"/>
      <c r="HH187" s="1"/>
      <c r="HI187" s="1"/>
      <c r="HJ187" s="1"/>
      <c r="HK187" s="1"/>
      <c r="HL187" s="1"/>
      <c r="HM187" s="1"/>
      <c r="HN187" s="1"/>
      <c r="HO187" s="1"/>
      <c r="HP187" s="1"/>
      <c r="HQ187" s="1"/>
      <c r="HR187" s="1"/>
      <c r="HS187" s="1"/>
      <c r="HT187" s="1"/>
      <c r="HU187" s="1"/>
      <c r="HV187" s="1"/>
      <c r="HW187" s="1"/>
      <c r="HX187" s="1"/>
      <c r="HY187" s="1"/>
      <c r="HZ187" s="1"/>
      <c r="IA187" s="1"/>
      <c r="IB187" s="1"/>
      <c r="IC187" s="1"/>
      <c r="ID187" s="1"/>
      <c r="IE187" s="1"/>
      <c r="IF187" s="1"/>
      <c r="IG187" s="1"/>
      <c r="IH187" s="1"/>
      <c r="II187" s="1"/>
      <c r="IJ187" s="1"/>
      <c r="IK187" s="1"/>
      <c r="IL187" s="1"/>
      <c r="JU187" s="1"/>
      <c r="JV187" s="1"/>
      <c r="JW187" s="1"/>
      <c r="JX187" s="1"/>
      <c r="JY187" s="1"/>
      <c r="JZ187" s="1"/>
      <c r="KA187" s="1"/>
      <c r="KB187" s="1"/>
      <c r="KC187" s="1"/>
      <c r="KD187" s="1"/>
      <c r="KE187" s="1"/>
      <c r="KF187" s="1"/>
      <c r="KG187" s="1"/>
      <c r="KH187" s="1"/>
      <c r="KI187" s="1"/>
      <c r="KJ187" s="1"/>
      <c r="KK187" s="1"/>
    </row>
    <row r="188" spans="213:297" s="76" customFormat="1" x14ac:dyDescent="0.25">
      <c r="HE188" s="1"/>
      <c r="HF188" s="1"/>
      <c r="HG188" s="1"/>
      <c r="HH188" s="1"/>
      <c r="HI188" s="1"/>
      <c r="HJ188" s="1"/>
      <c r="HK188" s="1"/>
      <c r="HL188" s="1"/>
      <c r="HM188" s="1"/>
      <c r="HN188" s="1"/>
      <c r="HO188" s="1"/>
      <c r="HP188" s="1"/>
      <c r="HQ188" s="1"/>
      <c r="HR188" s="1"/>
      <c r="HS188" s="1"/>
      <c r="HT188" s="1"/>
      <c r="HU188" s="1"/>
      <c r="HV188" s="1"/>
      <c r="HW188" s="1"/>
      <c r="HX188" s="1"/>
      <c r="HY188" s="1"/>
      <c r="HZ188" s="1"/>
      <c r="IA188" s="1"/>
      <c r="IB188" s="1"/>
      <c r="IC188" s="1"/>
      <c r="ID188" s="1"/>
      <c r="IE188" s="1"/>
      <c r="IF188" s="1"/>
      <c r="IG188" s="1"/>
      <c r="IH188" s="1"/>
      <c r="II188" s="1"/>
      <c r="IJ188" s="1"/>
      <c r="IK188" s="1"/>
      <c r="IL188" s="1"/>
      <c r="JU188" s="1"/>
      <c r="JV188" s="1"/>
      <c r="JW188" s="1"/>
      <c r="JX188" s="1"/>
      <c r="JY188" s="1"/>
      <c r="JZ188" s="1"/>
      <c r="KA188" s="1"/>
      <c r="KB188" s="1"/>
      <c r="KC188" s="1"/>
      <c r="KD188" s="1"/>
      <c r="KE188" s="1"/>
      <c r="KF188" s="1"/>
      <c r="KG188" s="1"/>
      <c r="KH188" s="1"/>
      <c r="KI188" s="1"/>
      <c r="KJ188" s="1"/>
      <c r="KK188" s="1"/>
    </row>
    <row r="189" spans="213:297" s="76" customFormat="1" x14ac:dyDescent="0.25">
      <c r="HE189" s="1"/>
      <c r="HF189" s="1"/>
      <c r="HG189" s="1"/>
      <c r="HH189" s="1"/>
      <c r="HI189" s="1"/>
      <c r="HJ189" s="1"/>
      <c r="HK189" s="1"/>
      <c r="HL189" s="1"/>
      <c r="HM189" s="1"/>
      <c r="HN189" s="1"/>
      <c r="HO189" s="1"/>
      <c r="HP189" s="1"/>
      <c r="HQ189" s="1"/>
      <c r="HR189" s="1"/>
      <c r="HS189" s="1"/>
      <c r="HT189" s="1"/>
      <c r="HU189" s="1"/>
      <c r="HV189" s="1"/>
      <c r="HW189" s="1"/>
      <c r="HX189" s="1"/>
      <c r="HY189" s="1"/>
      <c r="HZ189" s="1"/>
      <c r="IA189" s="1"/>
      <c r="IB189" s="1"/>
      <c r="IC189" s="1"/>
      <c r="ID189" s="1"/>
      <c r="IE189" s="1"/>
      <c r="IF189" s="1"/>
      <c r="IG189" s="1"/>
      <c r="IH189" s="1"/>
      <c r="II189" s="1"/>
      <c r="IJ189" s="1"/>
      <c r="IK189" s="1"/>
      <c r="IL189" s="1"/>
      <c r="JU189" s="1"/>
      <c r="JV189" s="1"/>
      <c r="JW189" s="1"/>
      <c r="JX189" s="1"/>
      <c r="JY189" s="1"/>
      <c r="JZ189" s="1"/>
      <c r="KA189" s="1"/>
      <c r="KB189" s="1"/>
      <c r="KC189" s="1"/>
      <c r="KD189" s="1"/>
      <c r="KE189" s="1"/>
      <c r="KF189" s="1"/>
      <c r="KG189" s="1"/>
      <c r="KH189" s="1"/>
      <c r="KI189" s="1"/>
      <c r="KJ189" s="1"/>
      <c r="KK189" s="1"/>
    </row>
    <row r="190" spans="213:297" s="76" customFormat="1" x14ac:dyDescent="0.25">
      <c r="HE190" s="1"/>
      <c r="HF190" s="1"/>
      <c r="HG190" s="1"/>
      <c r="HH190" s="1"/>
      <c r="HI190" s="1"/>
      <c r="HJ190" s="1"/>
      <c r="HK190" s="1"/>
      <c r="HL190" s="1"/>
      <c r="HM190" s="1"/>
      <c r="HN190" s="1"/>
      <c r="HO190" s="1"/>
      <c r="HP190" s="1"/>
      <c r="HQ190" s="1"/>
      <c r="HR190" s="1"/>
      <c r="HS190" s="1"/>
      <c r="HT190" s="1"/>
      <c r="HU190" s="1"/>
      <c r="HV190" s="1"/>
      <c r="HW190" s="1"/>
      <c r="HX190" s="1"/>
      <c r="HY190" s="1"/>
      <c r="HZ190" s="1"/>
      <c r="IA190" s="1"/>
      <c r="IB190" s="1"/>
      <c r="IC190" s="1"/>
      <c r="ID190" s="1"/>
      <c r="IE190" s="1"/>
      <c r="IF190" s="1"/>
      <c r="IG190" s="1"/>
      <c r="IH190" s="1"/>
      <c r="II190" s="1"/>
      <c r="IJ190" s="1"/>
      <c r="IK190" s="1"/>
      <c r="IL190" s="1"/>
      <c r="JU190" s="1"/>
      <c r="JV190" s="1"/>
      <c r="JW190" s="1"/>
      <c r="JX190" s="1"/>
      <c r="JY190" s="1"/>
      <c r="JZ190" s="1"/>
      <c r="KA190" s="1"/>
      <c r="KB190" s="1"/>
      <c r="KC190" s="1"/>
      <c r="KD190" s="1"/>
      <c r="KE190" s="1"/>
      <c r="KF190" s="1"/>
      <c r="KG190" s="1"/>
      <c r="KH190" s="1"/>
      <c r="KI190" s="1"/>
      <c r="KJ190" s="1"/>
      <c r="KK190" s="1"/>
    </row>
    <row r="191" spans="213:297" s="76" customFormat="1" x14ac:dyDescent="0.25">
      <c r="HE191" s="1"/>
      <c r="HF191" s="1"/>
      <c r="HG191" s="1"/>
      <c r="HH191" s="1"/>
      <c r="HI191" s="1"/>
      <c r="HJ191" s="1"/>
      <c r="HK191" s="1"/>
      <c r="HL191" s="1"/>
      <c r="HM191" s="1"/>
      <c r="HN191" s="1"/>
      <c r="HO191" s="1"/>
      <c r="HP191" s="1"/>
      <c r="HQ191" s="1"/>
      <c r="HR191" s="1"/>
      <c r="HS191" s="1"/>
      <c r="HT191" s="1"/>
      <c r="HU191" s="1"/>
      <c r="HV191" s="1"/>
      <c r="HW191" s="1"/>
      <c r="HX191" s="1"/>
      <c r="HY191" s="1"/>
      <c r="HZ191" s="1"/>
      <c r="IA191" s="1"/>
      <c r="IB191" s="1"/>
      <c r="IC191" s="1"/>
      <c r="ID191" s="1"/>
      <c r="IE191" s="1"/>
      <c r="IF191" s="1"/>
      <c r="IG191" s="1"/>
      <c r="IH191" s="1"/>
      <c r="II191" s="1"/>
      <c r="IJ191" s="1"/>
      <c r="IK191" s="1"/>
      <c r="IL191" s="1"/>
      <c r="JU191" s="1"/>
      <c r="JV191" s="1"/>
      <c r="JW191" s="1"/>
      <c r="JX191" s="1"/>
      <c r="JY191" s="1"/>
      <c r="JZ191" s="1"/>
      <c r="KA191" s="1"/>
      <c r="KB191" s="1"/>
      <c r="KC191" s="1"/>
      <c r="KD191" s="1"/>
      <c r="KE191" s="1"/>
      <c r="KF191" s="1"/>
      <c r="KG191" s="1"/>
      <c r="KH191" s="1"/>
      <c r="KI191" s="1"/>
      <c r="KJ191" s="1"/>
      <c r="KK191" s="1"/>
    </row>
    <row r="192" spans="213:297" s="76" customFormat="1" x14ac:dyDescent="0.25">
      <c r="HE192" s="1"/>
      <c r="HF192" s="1"/>
      <c r="HG192" s="1"/>
      <c r="HH192" s="1"/>
      <c r="HI192" s="1"/>
      <c r="HJ192" s="1"/>
      <c r="HK192" s="1"/>
      <c r="HL192" s="1"/>
      <c r="HM192" s="1"/>
      <c r="HN192" s="1"/>
      <c r="HO192" s="1"/>
      <c r="HP192" s="1"/>
      <c r="HQ192" s="1"/>
      <c r="HR192" s="1"/>
      <c r="HS192" s="1"/>
      <c r="HT192" s="1"/>
      <c r="HU192" s="1"/>
      <c r="HV192" s="1"/>
      <c r="HW192" s="1"/>
      <c r="HX192" s="1"/>
      <c r="HY192" s="1"/>
      <c r="HZ192" s="1"/>
      <c r="IA192" s="1"/>
      <c r="IB192" s="1"/>
      <c r="IC192" s="1"/>
      <c r="ID192" s="1"/>
      <c r="IE192" s="1"/>
      <c r="IF192" s="1"/>
      <c r="IG192" s="1"/>
      <c r="IH192" s="1"/>
      <c r="II192" s="1"/>
      <c r="IJ192" s="1"/>
      <c r="IK192" s="1"/>
      <c r="IL192" s="1"/>
      <c r="JU192" s="1"/>
      <c r="JV192" s="1"/>
      <c r="JW192" s="1"/>
      <c r="JX192" s="1"/>
      <c r="JY192" s="1"/>
      <c r="JZ192" s="1"/>
      <c r="KA192" s="1"/>
      <c r="KB192" s="1"/>
      <c r="KC192" s="1"/>
      <c r="KD192" s="1"/>
      <c r="KE192" s="1"/>
      <c r="KF192" s="1"/>
      <c r="KG192" s="1"/>
      <c r="KH192" s="1"/>
      <c r="KI192" s="1"/>
      <c r="KJ192" s="1"/>
      <c r="KK192" s="1"/>
    </row>
    <row r="193" spans="213:297" s="76" customFormat="1" x14ac:dyDescent="0.25">
      <c r="HE193" s="1"/>
      <c r="HF193" s="1"/>
      <c r="HG193" s="1"/>
      <c r="HH193" s="1"/>
      <c r="HI193" s="1"/>
      <c r="HJ193" s="1"/>
      <c r="HK193" s="1"/>
      <c r="HL193" s="1"/>
      <c r="HM193" s="1"/>
      <c r="HN193" s="1"/>
      <c r="HO193" s="1"/>
      <c r="HP193" s="1"/>
      <c r="HQ193" s="1"/>
      <c r="HR193" s="1"/>
      <c r="HS193" s="1"/>
      <c r="HT193" s="1"/>
      <c r="HU193" s="1"/>
      <c r="HV193" s="1"/>
      <c r="HW193" s="1"/>
      <c r="HX193" s="1"/>
      <c r="HY193" s="1"/>
      <c r="HZ193" s="1"/>
      <c r="IA193" s="1"/>
      <c r="IB193" s="1"/>
      <c r="IC193" s="1"/>
      <c r="ID193" s="1"/>
      <c r="IE193" s="1"/>
      <c r="IF193" s="1"/>
      <c r="IG193" s="1"/>
      <c r="IH193" s="1"/>
      <c r="II193" s="1"/>
      <c r="IJ193" s="1"/>
      <c r="IK193" s="1"/>
      <c r="IL193" s="1"/>
      <c r="JU193" s="1"/>
      <c r="JV193" s="1"/>
      <c r="JW193" s="1"/>
      <c r="JX193" s="1"/>
      <c r="JY193" s="1"/>
      <c r="JZ193" s="1"/>
      <c r="KA193" s="1"/>
      <c r="KB193" s="1"/>
      <c r="KC193" s="1"/>
      <c r="KD193" s="1"/>
      <c r="KE193" s="1"/>
      <c r="KF193" s="1"/>
      <c r="KG193" s="1"/>
      <c r="KH193" s="1"/>
      <c r="KI193" s="1"/>
      <c r="KJ193" s="1"/>
      <c r="KK193" s="1"/>
    </row>
    <row r="194" spans="213:297" s="76" customFormat="1" x14ac:dyDescent="0.25">
      <c r="HE194" s="1"/>
      <c r="HF194" s="1"/>
      <c r="HG194" s="1"/>
      <c r="HH194" s="1"/>
      <c r="HI194" s="1"/>
      <c r="HJ194" s="1"/>
      <c r="HK194" s="1"/>
      <c r="HL194" s="1"/>
      <c r="HM194" s="1"/>
      <c r="HN194" s="1"/>
      <c r="HO194" s="1"/>
      <c r="HP194" s="1"/>
      <c r="HQ194" s="1"/>
      <c r="HR194" s="1"/>
      <c r="HS194" s="1"/>
      <c r="HT194" s="1"/>
      <c r="HU194" s="1"/>
      <c r="HV194" s="1"/>
      <c r="HW194" s="1"/>
      <c r="HX194" s="1"/>
      <c r="HY194" s="1"/>
      <c r="HZ194" s="1"/>
      <c r="IA194" s="1"/>
      <c r="IB194" s="1"/>
      <c r="IC194" s="1"/>
      <c r="ID194" s="1"/>
      <c r="IE194" s="1"/>
      <c r="IF194" s="1"/>
      <c r="IG194" s="1"/>
      <c r="IH194" s="1"/>
      <c r="II194" s="1"/>
      <c r="IJ194" s="1"/>
      <c r="IK194" s="1"/>
      <c r="IL194" s="1"/>
      <c r="JU194" s="1"/>
      <c r="JV194" s="1"/>
      <c r="JW194" s="1"/>
      <c r="JX194" s="1"/>
      <c r="JY194" s="1"/>
      <c r="JZ194" s="1"/>
      <c r="KA194" s="1"/>
      <c r="KB194" s="1"/>
      <c r="KC194" s="1"/>
      <c r="KD194" s="1"/>
      <c r="KE194" s="1"/>
      <c r="KF194" s="1"/>
      <c r="KG194" s="1"/>
      <c r="KH194" s="1"/>
      <c r="KI194" s="1"/>
      <c r="KJ194" s="1"/>
      <c r="KK194" s="1"/>
    </row>
    <row r="195" spans="213:297" s="76" customFormat="1" x14ac:dyDescent="0.25">
      <c r="HE195" s="1"/>
      <c r="HF195" s="1"/>
      <c r="HG195" s="1"/>
      <c r="HH195" s="1"/>
      <c r="HI195" s="1"/>
      <c r="HJ195" s="1"/>
      <c r="HK195" s="1"/>
      <c r="HL195" s="1"/>
      <c r="HM195" s="1"/>
      <c r="HN195" s="1"/>
      <c r="HO195" s="1"/>
      <c r="HP195" s="1"/>
      <c r="HQ195" s="1"/>
      <c r="HR195" s="1"/>
      <c r="HS195" s="1"/>
      <c r="HT195" s="1"/>
      <c r="HU195" s="1"/>
      <c r="HV195" s="1"/>
      <c r="HW195" s="1"/>
      <c r="HX195" s="1"/>
      <c r="HY195" s="1"/>
      <c r="HZ195" s="1"/>
      <c r="IA195" s="1"/>
      <c r="IB195" s="1"/>
      <c r="IC195" s="1"/>
      <c r="ID195" s="1"/>
      <c r="IE195" s="1"/>
      <c r="IF195" s="1"/>
      <c r="IG195" s="1"/>
      <c r="IH195" s="1"/>
      <c r="II195" s="1"/>
      <c r="IJ195" s="1"/>
      <c r="IK195" s="1"/>
      <c r="IL195" s="1"/>
      <c r="JU195" s="1"/>
      <c r="JV195" s="1"/>
      <c r="JW195" s="1"/>
      <c r="JX195" s="1"/>
      <c r="JY195" s="1"/>
      <c r="JZ195" s="1"/>
      <c r="KA195" s="1"/>
      <c r="KB195" s="1"/>
      <c r="KC195" s="1"/>
      <c r="KD195" s="1"/>
      <c r="KE195" s="1"/>
      <c r="KF195" s="1"/>
      <c r="KG195" s="1"/>
      <c r="KH195" s="1"/>
      <c r="KI195" s="1"/>
      <c r="KJ195" s="1"/>
      <c r="KK195" s="1"/>
    </row>
    <row r="196" spans="213:297" s="76" customFormat="1" x14ac:dyDescent="0.25">
      <c r="HE196" s="1"/>
      <c r="HF196" s="1"/>
      <c r="HG196" s="1"/>
      <c r="HH196" s="1"/>
      <c r="HI196" s="1"/>
      <c r="HJ196" s="1"/>
      <c r="HK196" s="1"/>
      <c r="HL196" s="1"/>
      <c r="HM196" s="1"/>
      <c r="HN196" s="1"/>
      <c r="HO196" s="1"/>
      <c r="HP196" s="1"/>
      <c r="HQ196" s="1"/>
      <c r="HR196" s="1"/>
      <c r="HS196" s="1"/>
      <c r="HT196" s="1"/>
      <c r="HU196" s="1"/>
      <c r="HV196" s="1"/>
      <c r="HW196" s="1"/>
      <c r="HX196" s="1"/>
      <c r="HY196" s="1"/>
      <c r="HZ196" s="1"/>
      <c r="IA196" s="1"/>
      <c r="IB196" s="1"/>
      <c r="IC196" s="1"/>
      <c r="ID196" s="1"/>
      <c r="IE196" s="1"/>
      <c r="IF196" s="1"/>
      <c r="IG196" s="1"/>
      <c r="IH196" s="1"/>
      <c r="II196" s="1"/>
      <c r="IJ196" s="1"/>
      <c r="IK196" s="1"/>
      <c r="IL196" s="1"/>
      <c r="JU196" s="1"/>
      <c r="JV196" s="1"/>
      <c r="JW196" s="1"/>
      <c r="JX196" s="1"/>
      <c r="JY196" s="1"/>
      <c r="JZ196" s="1"/>
      <c r="KA196" s="1"/>
      <c r="KB196" s="1"/>
      <c r="KC196" s="1"/>
      <c r="KD196" s="1"/>
      <c r="KE196" s="1"/>
      <c r="KF196" s="1"/>
      <c r="KG196" s="1"/>
      <c r="KH196" s="1"/>
      <c r="KI196" s="1"/>
      <c r="KJ196" s="1"/>
      <c r="KK196" s="1"/>
    </row>
    <row r="197" spans="213:297" s="76" customFormat="1" x14ac:dyDescent="0.25">
      <c r="HE197" s="1"/>
      <c r="HF197" s="1"/>
      <c r="HG197" s="1"/>
      <c r="HH197" s="1"/>
      <c r="HI197" s="1"/>
      <c r="HJ197" s="1"/>
      <c r="HK197" s="1"/>
      <c r="HL197" s="1"/>
      <c r="HM197" s="1"/>
      <c r="HN197" s="1"/>
      <c r="HO197" s="1"/>
      <c r="HP197" s="1"/>
      <c r="HQ197" s="1"/>
      <c r="HR197" s="1"/>
      <c r="HS197" s="1"/>
      <c r="HT197" s="1"/>
      <c r="HU197" s="1"/>
      <c r="HV197" s="1"/>
      <c r="HW197" s="1"/>
      <c r="HX197" s="1"/>
      <c r="HY197" s="1"/>
      <c r="HZ197" s="1"/>
      <c r="IA197" s="1"/>
      <c r="IB197" s="1"/>
      <c r="IC197" s="1"/>
      <c r="ID197" s="1"/>
      <c r="IE197" s="1"/>
      <c r="IF197" s="1"/>
      <c r="IG197" s="1"/>
      <c r="IH197" s="1"/>
      <c r="II197" s="1"/>
      <c r="IJ197" s="1"/>
      <c r="IK197" s="1"/>
      <c r="IL197" s="1"/>
      <c r="JU197" s="1"/>
      <c r="JV197" s="1"/>
      <c r="JW197" s="1"/>
      <c r="JX197" s="1"/>
      <c r="JY197" s="1"/>
      <c r="JZ197" s="1"/>
      <c r="KA197" s="1"/>
      <c r="KB197" s="1"/>
      <c r="KC197" s="1"/>
      <c r="KD197" s="1"/>
      <c r="KE197" s="1"/>
      <c r="KF197" s="1"/>
      <c r="KG197" s="1"/>
      <c r="KH197" s="1"/>
      <c r="KI197" s="1"/>
      <c r="KJ197" s="1"/>
      <c r="KK197" s="1"/>
    </row>
    <row r="198" spans="213:297" s="76" customFormat="1" x14ac:dyDescent="0.25">
      <c r="HE198" s="1"/>
      <c r="HF198" s="1"/>
      <c r="HG198" s="1"/>
      <c r="HH198" s="1"/>
      <c r="HI198" s="1"/>
      <c r="HJ198" s="1"/>
      <c r="HK198" s="1"/>
      <c r="HL198" s="1"/>
      <c r="HM198" s="1"/>
      <c r="HN198" s="1"/>
      <c r="HO198" s="1"/>
      <c r="HP198" s="1"/>
      <c r="HQ198" s="1"/>
      <c r="HR198" s="1"/>
      <c r="HS198" s="1"/>
      <c r="HT198" s="1"/>
      <c r="HU198" s="1"/>
      <c r="HV198" s="1"/>
      <c r="HW198" s="1"/>
      <c r="HX198" s="1"/>
      <c r="HY198" s="1"/>
      <c r="HZ198" s="1"/>
      <c r="IA198" s="1"/>
      <c r="IB198" s="1"/>
      <c r="IC198" s="1"/>
      <c r="ID198" s="1"/>
      <c r="IE198" s="1"/>
      <c r="IF198" s="1"/>
      <c r="IG198" s="1"/>
      <c r="IH198" s="1"/>
      <c r="II198" s="1"/>
      <c r="IJ198" s="1"/>
      <c r="IK198" s="1"/>
      <c r="IL198" s="1"/>
      <c r="JU198" s="1"/>
      <c r="JV198" s="1"/>
      <c r="JW198" s="1"/>
      <c r="JX198" s="1"/>
      <c r="JY198" s="1"/>
      <c r="JZ198" s="1"/>
      <c r="KA198" s="1"/>
      <c r="KB198" s="1"/>
      <c r="KC198" s="1"/>
      <c r="KD198" s="1"/>
      <c r="KE198" s="1"/>
      <c r="KF198" s="1"/>
      <c r="KG198" s="1"/>
      <c r="KH198" s="1"/>
      <c r="KI198" s="1"/>
      <c r="KJ198" s="1"/>
      <c r="KK198" s="1"/>
    </row>
    <row r="199" spans="213:297" s="76" customFormat="1" x14ac:dyDescent="0.25">
      <c r="HE199" s="1"/>
      <c r="HF199" s="1"/>
      <c r="HG199" s="1"/>
      <c r="HH199" s="1"/>
      <c r="HI199" s="1"/>
      <c r="HJ199" s="1"/>
      <c r="HK199" s="1"/>
      <c r="HL199" s="1"/>
      <c r="HM199" s="1"/>
      <c r="HN199" s="1"/>
      <c r="HO199" s="1"/>
      <c r="HP199" s="1"/>
      <c r="HQ199" s="1"/>
      <c r="HR199" s="1"/>
      <c r="HS199" s="1"/>
      <c r="HT199" s="1"/>
      <c r="HU199" s="1"/>
      <c r="HV199" s="1"/>
      <c r="HW199" s="1"/>
      <c r="HX199" s="1"/>
      <c r="HY199" s="1"/>
      <c r="HZ199" s="1"/>
      <c r="IA199" s="1"/>
      <c r="IB199" s="1"/>
      <c r="IC199" s="1"/>
      <c r="ID199" s="1"/>
      <c r="IE199" s="1"/>
      <c r="IF199" s="1"/>
      <c r="IG199" s="1"/>
      <c r="IH199" s="1"/>
      <c r="II199" s="1"/>
      <c r="IJ199" s="1"/>
      <c r="IK199" s="1"/>
      <c r="IL199" s="1"/>
      <c r="JU199" s="1"/>
      <c r="JV199" s="1"/>
      <c r="JW199" s="1"/>
      <c r="JX199" s="1"/>
      <c r="JY199" s="1"/>
      <c r="JZ199" s="1"/>
      <c r="KA199" s="1"/>
      <c r="KB199" s="1"/>
      <c r="KC199" s="1"/>
      <c r="KD199" s="1"/>
      <c r="KE199" s="1"/>
      <c r="KF199" s="1"/>
      <c r="KG199" s="1"/>
      <c r="KH199" s="1"/>
      <c r="KI199" s="1"/>
      <c r="KJ199" s="1"/>
      <c r="KK199" s="1"/>
    </row>
    <row r="200" spans="213:297" s="76" customFormat="1" x14ac:dyDescent="0.25">
      <c r="HE200" s="1"/>
      <c r="HF200" s="1"/>
      <c r="HG200" s="1"/>
      <c r="HH200" s="1"/>
      <c r="HI200" s="1"/>
      <c r="HJ200" s="1"/>
      <c r="HK200" s="1"/>
      <c r="HL200" s="1"/>
      <c r="HM200" s="1"/>
      <c r="HN200" s="1"/>
      <c r="HO200" s="1"/>
      <c r="HP200" s="1"/>
      <c r="HQ200" s="1"/>
      <c r="HR200" s="1"/>
      <c r="HS200" s="1"/>
      <c r="HT200" s="1"/>
      <c r="HU200" s="1"/>
      <c r="HV200" s="1"/>
      <c r="HW200" s="1"/>
      <c r="HX200" s="1"/>
      <c r="HY200" s="1"/>
      <c r="HZ200" s="1"/>
      <c r="IA200" s="1"/>
      <c r="IB200" s="1"/>
      <c r="IC200" s="1"/>
      <c r="ID200" s="1"/>
      <c r="IE200" s="1"/>
      <c r="IF200" s="1"/>
      <c r="IG200" s="1"/>
      <c r="IH200" s="1"/>
      <c r="II200" s="1"/>
      <c r="IJ200" s="1"/>
      <c r="IK200" s="1"/>
      <c r="IL200" s="1"/>
      <c r="JU200" s="1"/>
      <c r="JV200" s="1"/>
      <c r="JW200" s="1"/>
      <c r="JX200" s="1"/>
      <c r="JY200" s="1"/>
      <c r="JZ200" s="1"/>
      <c r="KA200" s="1"/>
      <c r="KB200" s="1"/>
      <c r="KC200" s="1"/>
      <c r="KD200" s="1"/>
      <c r="KE200" s="1"/>
      <c r="KF200" s="1"/>
      <c r="KG200" s="1"/>
      <c r="KH200" s="1"/>
      <c r="KI200" s="1"/>
      <c r="KJ200" s="1"/>
      <c r="KK200" s="1"/>
    </row>
    <row r="201" spans="213:297" s="76" customFormat="1" x14ac:dyDescent="0.25">
      <c r="HE201" s="1"/>
      <c r="HF201" s="1"/>
      <c r="HG201" s="1"/>
      <c r="HH201" s="1"/>
      <c r="HI201" s="1"/>
      <c r="HJ201" s="1"/>
      <c r="HK201" s="1"/>
      <c r="HL201" s="1"/>
      <c r="HM201" s="1"/>
      <c r="HN201" s="1"/>
      <c r="HO201" s="1"/>
      <c r="HP201" s="1"/>
      <c r="HQ201" s="1"/>
      <c r="HR201" s="1"/>
      <c r="HS201" s="1"/>
      <c r="HT201" s="1"/>
      <c r="HU201" s="1"/>
      <c r="HV201" s="1"/>
      <c r="HW201" s="1"/>
      <c r="HX201" s="1"/>
      <c r="HY201" s="1"/>
      <c r="HZ201" s="1"/>
      <c r="IA201" s="1"/>
      <c r="IB201" s="1"/>
      <c r="IC201" s="1"/>
      <c r="ID201" s="1"/>
      <c r="IE201" s="1"/>
      <c r="IF201" s="1"/>
      <c r="IG201" s="1"/>
      <c r="IH201" s="1"/>
      <c r="II201" s="1"/>
      <c r="IJ201" s="1"/>
      <c r="IK201" s="1"/>
      <c r="IL201" s="1"/>
      <c r="JU201" s="1"/>
      <c r="JV201" s="1"/>
      <c r="JW201" s="1"/>
      <c r="JX201" s="1"/>
      <c r="JY201" s="1"/>
      <c r="JZ201" s="1"/>
      <c r="KA201" s="1"/>
      <c r="KB201" s="1"/>
      <c r="KC201" s="1"/>
      <c r="KD201" s="1"/>
      <c r="KE201" s="1"/>
      <c r="KF201" s="1"/>
      <c r="KG201" s="1"/>
      <c r="KH201" s="1"/>
      <c r="KI201" s="1"/>
      <c r="KJ201" s="1"/>
      <c r="KK201" s="1"/>
    </row>
    <row r="202" spans="213:297" s="76" customFormat="1" x14ac:dyDescent="0.25">
      <c r="HE202" s="1"/>
      <c r="HF202" s="1"/>
      <c r="HG202" s="1"/>
      <c r="HH202" s="1"/>
      <c r="HI202" s="1"/>
      <c r="HJ202" s="1"/>
      <c r="HK202" s="1"/>
      <c r="HL202" s="1"/>
      <c r="HM202" s="1"/>
      <c r="HN202" s="1"/>
      <c r="HO202" s="1"/>
      <c r="HP202" s="1"/>
      <c r="HQ202" s="1"/>
      <c r="HR202" s="1"/>
      <c r="HS202" s="1"/>
      <c r="HT202" s="1"/>
      <c r="HU202" s="1"/>
      <c r="HV202" s="1"/>
      <c r="HW202" s="1"/>
      <c r="HX202" s="1"/>
      <c r="HY202" s="1"/>
      <c r="HZ202" s="1"/>
      <c r="IA202" s="1"/>
      <c r="IB202" s="1"/>
      <c r="IC202" s="1"/>
      <c r="ID202" s="1"/>
      <c r="IE202" s="1"/>
      <c r="IF202" s="1"/>
      <c r="IG202" s="1"/>
      <c r="IH202" s="1"/>
      <c r="II202" s="1"/>
      <c r="IJ202" s="1"/>
      <c r="IK202" s="1"/>
      <c r="IL202" s="1"/>
      <c r="JU202" s="1"/>
      <c r="JV202" s="1"/>
      <c r="JW202" s="1"/>
      <c r="JX202" s="1"/>
      <c r="JY202" s="1"/>
      <c r="JZ202" s="1"/>
      <c r="KA202" s="1"/>
      <c r="KB202" s="1"/>
      <c r="KC202" s="1"/>
      <c r="KD202" s="1"/>
      <c r="KE202" s="1"/>
      <c r="KF202" s="1"/>
      <c r="KG202" s="1"/>
      <c r="KH202" s="1"/>
      <c r="KI202" s="1"/>
      <c r="KJ202" s="1"/>
      <c r="KK202" s="1"/>
    </row>
    <row r="203" spans="213:297" s="76" customFormat="1" x14ac:dyDescent="0.25">
      <c r="HE203" s="1"/>
      <c r="HF203" s="1"/>
      <c r="HG203" s="1"/>
      <c r="HH203" s="1"/>
      <c r="HI203" s="1"/>
      <c r="HJ203" s="1"/>
      <c r="HK203" s="1"/>
      <c r="HL203" s="1"/>
      <c r="HM203" s="1"/>
      <c r="HN203" s="1"/>
      <c r="HO203" s="1"/>
      <c r="HP203" s="1"/>
      <c r="HQ203" s="1"/>
      <c r="HR203" s="1"/>
      <c r="HS203" s="1"/>
      <c r="HT203" s="1"/>
      <c r="HU203" s="1"/>
      <c r="HV203" s="1"/>
      <c r="HW203" s="1"/>
      <c r="HX203" s="1"/>
      <c r="HY203" s="1"/>
      <c r="HZ203" s="1"/>
      <c r="IA203" s="1"/>
      <c r="IB203" s="1"/>
      <c r="IC203" s="1"/>
      <c r="ID203" s="1"/>
      <c r="IE203" s="1"/>
      <c r="IF203" s="1"/>
      <c r="IG203" s="1"/>
      <c r="IH203" s="1"/>
      <c r="II203" s="1"/>
      <c r="IJ203" s="1"/>
      <c r="IK203" s="1"/>
      <c r="IL203" s="1"/>
      <c r="JU203" s="1"/>
      <c r="JV203" s="1"/>
      <c r="JW203" s="1"/>
      <c r="JX203" s="1"/>
      <c r="JY203" s="1"/>
      <c r="JZ203" s="1"/>
      <c r="KA203" s="1"/>
      <c r="KB203" s="1"/>
      <c r="KC203" s="1"/>
      <c r="KD203" s="1"/>
      <c r="KE203" s="1"/>
      <c r="KF203" s="1"/>
      <c r="KG203" s="1"/>
      <c r="KH203" s="1"/>
      <c r="KI203" s="1"/>
      <c r="KJ203" s="1"/>
      <c r="KK203" s="1"/>
    </row>
    <row r="204" spans="213:297" s="76" customFormat="1" x14ac:dyDescent="0.25">
      <c r="HE204" s="1"/>
      <c r="HF204" s="1"/>
      <c r="HG204" s="1"/>
      <c r="HH204" s="1"/>
      <c r="HI204" s="1"/>
      <c r="HJ204" s="1"/>
      <c r="HK204" s="1"/>
      <c r="HL204" s="1"/>
      <c r="HM204" s="1"/>
      <c r="HN204" s="1"/>
      <c r="HO204" s="1"/>
      <c r="HP204" s="1"/>
      <c r="HQ204" s="1"/>
      <c r="HR204" s="1"/>
      <c r="HS204" s="1"/>
      <c r="HT204" s="1"/>
      <c r="HU204" s="1"/>
      <c r="HV204" s="1"/>
      <c r="HW204" s="1"/>
      <c r="HX204" s="1"/>
      <c r="HY204" s="1"/>
      <c r="HZ204" s="1"/>
      <c r="IA204" s="1"/>
      <c r="IB204" s="1"/>
      <c r="IC204" s="1"/>
      <c r="ID204" s="1"/>
      <c r="IE204" s="1"/>
      <c r="IF204" s="1"/>
      <c r="IG204" s="1"/>
      <c r="IH204" s="1"/>
      <c r="II204" s="1"/>
      <c r="IJ204" s="1"/>
      <c r="IK204" s="1"/>
      <c r="IL204" s="1"/>
      <c r="JU204" s="1"/>
      <c r="JV204" s="1"/>
      <c r="JW204" s="1"/>
      <c r="JX204" s="1"/>
      <c r="JY204" s="1"/>
      <c r="JZ204" s="1"/>
      <c r="KA204" s="1"/>
      <c r="KB204" s="1"/>
      <c r="KC204" s="1"/>
      <c r="KD204" s="1"/>
      <c r="KE204" s="1"/>
      <c r="KF204" s="1"/>
      <c r="KG204" s="1"/>
      <c r="KH204" s="1"/>
      <c r="KI204" s="1"/>
      <c r="KJ204" s="1"/>
      <c r="KK204" s="1"/>
    </row>
    <row r="205" spans="213:297" s="76" customFormat="1" x14ac:dyDescent="0.25">
      <c r="HE205" s="1"/>
      <c r="HF205" s="1"/>
      <c r="HG205" s="1"/>
      <c r="HH205" s="1"/>
      <c r="HI205" s="1"/>
      <c r="HJ205" s="1"/>
      <c r="HK205" s="1"/>
      <c r="HL205" s="1"/>
      <c r="HM205" s="1"/>
      <c r="HN205" s="1"/>
      <c r="HO205" s="1"/>
      <c r="HP205" s="1"/>
      <c r="HQ205" s="1"/>
      <c r="HR205" s="1"/>
      <c r="HS205" s="1"/>
      <c r="HT205" s="1"/>
      <c r="HU205" s="1"/>
      <c r="HV205" s="1"/>
      <c r="HW205" s="1"/>
      <c r="HX205" s="1"/>
      <c r="HY205" s="1"/>
      <c r="HZ205" s="1"/>
      <c r="IA205" s="1"/>
      <c r="IB205" s="1"/>
      <c r="IC205" s="1"/>
      <c r="ID205" s="1"/>
      <c r="IE205" s="1"/>
      <c r="IF205" s="1"/>
      <c r="IG205" s="1"/>
      <c r="IH205" s="1"/>
      <c r="II205" s="1"/>
      <c r="IJ205" s="1"/>
      <c r="IK205" s="1"/>
      <c r="IL205" s="1"/>
      <c r="JU205" s="1"/>
      <c r="JV205" s="1"/>
      <c r="JW205" s="1"/>
      <c r="JX205" s="1"/>
      <c r="JY205" s="1"/>
      <c r="JZ205" s="1"/>
      <c r="KA205" s="1"/>
      <c r="KB205" s="1"/>
      <c r="KC205" s="1"/>
      <c r="KD205" s="1"/>
      <c r="KE205" s="1"/>
      <c r="KF205" s="1"/>
      <c r="KG205" s="1"/>
      <c r="KH205" s="1"/>
      <c r="KI205" s="1"/>
      <c r="KJ205" s="1"/>
      <c r="KK205" s="1"/>
    </row>
    <row r="206" spans="213:297" s="76" customFormat="1" x14ac:dyDescent="0.25">
      <c r="HE206" s="1"/>
      <c r="HF206" s="1"/>
      <c r="HG206" s="1"/>
      <c r="HH206" s="1"/>
      <c r="HI206" s="1"/>
      <c r="HJ206" s="1"/>
      <c r="HK206" s="1"/>
      <c r="HL206" s="1"/>
      <c r="HM206" s="1"/>
      <c r="HN206" s="1"/>
      <c r="HO206" s="1"/>
      <c r="HP206" s="1"/>
      <c r="HQ206" s="1"/>
      <c r="HR206" s="1"/>
      <c r="HS206" s="1"/>
      <c r="HT206" s="1"/>
      <c r="HU206" s="1"/>
      <c r="HV206" s="1"/>
      <c r="HW206" s="1"/>
      <c r="HX206" s="1"/>
      <c r="HY206" s="1"/>
      <c r="HZ206" s="1"/>
      <c r="IA206" s="1"/>
      <c r="IB206" s="1"/>
      <c r="IC206" s="1"/>
      <c r="ID206" s="1"/>
      <c r="IE206" s="1"/>
      <c r="IF206" s="1"/>
      <c r="IG206" s="1"/>
      <c r="IH206" s="1"/>
      <c r="II206" s="1"/>
      <c r="IJ206" s="1"/>
      <c r="IK206" s="1"/>
      <c r="IL206" s="1"/>
      <c r="JU206" s="1"/>
      <c r="JV206" s="1"/>
      <c r="JW206" s="1"/>
      <c r="JX206" s="1"/>
      <c r="JY206" s="1"/>
      <c r="JZ206" s="1"/>
      <c r="KA206" s="1"/>
      <c r="KB206" s="1"/>
      <c r="KC206" s="1"/>
      <c r="KD206" s="1"/>
      <c r="KE206" s="1"/>
      <c r="KF206" s="1"/>
      <c r="KG206" s="1"/>
      <c r="KH206" s="1"/>
      <c r="KI206" s="1"/>
      <c r="KJ206" s="1"/>
      <c r="KK206" s="1"/>
    </row>
    <row r="207" spans="213:297" s="76" customFormat="1" x14ac:dyDescent="0.25">
      <c r="HE207" s="1"/>
      <c r="HF207" s="1"/>
      <c r="HG207" s="1"/>
      <c r="HH207" s="1"/>
      <c r="HI207" s="1"/>
      <c r="HJ207" s="1"/>
      <c r="HK207" s="1"/>
      <c r="HL207" s="1"/>
      <c r="HM207" s="1"/>
      <c r="HN207" s="1"/>
      <c r="HO207" s="1"/>
      <c r="HP207" s="1"/>
      <c r="HQ207" s="1"/>
      <c r="HR207" s="1"/>
      <c r="HS207" s="1"/>
      <c r="HT207" s="1"/>
      <c r="HU207" s="1"/>
      <c r="HV207" s="1"/>
      <c r="HW207" s="1"/>
      <c r="HX207" s="1"/>
      <c r="HY207" s="1"/>
      <c r="HZ207" s="1"/>
      <c r="IA207" s="1"/>
      <c r="IB207" s="1"/>
      <c r="IC207" s="1"/>
      <c r="ID207" s="1"/>
      <c r="IE207" s="1"/>
      <c r="IF207" s="1"/>
      <c r="IG207" s="1"/>
      <c r="IH207" s="1"/>
      <c r="II207" s="1"/>
      <c r="IJ207" s="1"/>
      <c r="IK207" s="1"/>
      <c r="IL207" s="1"/>
      <c r="JU207" s="1"/>
      <c r="JV207" s="1"/>
      <c r="JW207" s="1"/>
      <c r="JX207" s="1"/>
      <c r="JY207" s="1"/>
      <c r="JZ207" s="1"/>
      <c r="KA207" s="1"/>
      <c r="KB207" s="1"/>
      <c r="KC207" s="1"/>
      <c r="KD207" s="1"/>
      <c r="KE207" s="1"/>
      <c r="KF207" s="1"/>
      <c r="KG207" s="1"/>
      <c r="KH207" s="1"/>
      <c r="KI207" s="1"/>
      <c r="KJ207" s="1"/>
      <c r="KK207" s="1"/>
    </row>
    <row r="208" spans="213:297" s="76" customFormat="1" x14ac:dyDescent="0.25">
      <c r="HE208" s="1"/>
      <c r="HF208" s="1"/>
      <c r="HG208" s="1"/>
      <c r="HH208" s="1"/>
      <c r="HI208" s="1"/>
      <c r="HJ208" s="1"/>
      <c r="HK208" s="1"/>
      <c r="HL208" s="1"/>
      <c r="HM208" s="1"/>
      <c r="HN208" s="1"/>
      <c r="HO208" s="1"/>
      <c r="HP208" s="1"/>
      <c r="HQ208" s="1"/>
      <c r="HR208" s="1"/>
      <c r="HS208" s="1"/>
      <c r="HT208" s="1"/>
      <c r="HU208" s="1"/>
      <c r="HV208" s="1"/>
      <c r="HW208" s="1"/>
      <c r="HX208" s="1"/>
      <c r="HY208" s="1"/>
      <c r="HZ208" s="1"/>
      <c r="IA208" s="1"/>
      <c r="IB208" s="1"/>
      <c r="IC208" s="1"/>
      <c r="ID208" s="1"/>
      <c r="IE208" s="1"/>
      <c r="IF208" s="1"/>
      <c r="IG208" s="1"/>
      <c r="IH208" s="1"/>
      <c r="II208" s="1"/>
      <c r="IJ208" s="1"/>
      <c r="IK208" s="1"/>
      <c r="IL208" s="1"/>
      <c r="JU208" s="1"/>
      <c r="JV208" s="1"/>
      <c r="JW208" s="1"/>
      <c r="JX208" s="1"/>
      <c r="JY208" s="1"/>
      <c r="JZ208" s="1"/>
      <c r="KA208" s="1"/>
      <c r="KB208" s="1"/>
      <c r="KC208" s="1"/>
      <c r="KD208" s="1"/>
      <c r="KE208" s="1"/>
      <c r="KF208" s="1"/>
      <c r="KG208" s="1"/>
      <c r="KH208" s="1"/>
      <c r="KI208" s="1"/>
      <c r="KJ208" s="1"/>
      <c r="KK208" s="1"/>
    </row>
    <row r="209" spans="213:297" s="76" customFormat="1" x14ac:dyDescent="0.25">
      <c r="HE209" s="1"/>
      <c r="HF209" s="1"/>
      <c r="HG209" s="1"/>
      <c r="HH209" s="1"/>
      <c r="HI209" s="1"/>
      <c r="HJ209" s="1"/>
      <c r="HK209" s="1"/>
      <c r="HL209" s="1"/>
      <c r="HM209" s="1"/>
      <c r="HN209" s="1"/>
      <c r="HO209" s="1"/>
      <c r="HP209" s="1"/>
      <c r="HQ209" s="1"/>
      <c r="HR209" s="1"/>
      <c r="HS209" s="1"/>
      <c r="HT209" s="1"/>
      <c r="HU209" s="1"/>
      <c r="HV209" s="1"/>
      <c r="HW209" s="1"/>
      <c r="HX209" s="1"/>
      <c r="HY209" s="1"/>
      <c r="HZ209" s="1"/>
      <c r="IA209" s="1"/>
      <c r="IB209" s="1"/>
      <c r="IC209" s="1"/>
      <c r="ID209" s="1"/>
      <c r="IE209" s="1"/>
      <c r="IF209" s="1"/>
      <c r="IG209" s="1"/>
      <c r="IH209" s="1"/>
      <c r="II209" s="1"/>
      <c r="IJ209" s="1"/>
      <c r="IK209" s="1"/>
      <c r="IL209" s="1"/>
      <c r="JU209" s="1"/>
      <c r="JV209" s="1"/>
      <c r="JW209" s="1"/>
      <c r="JX209" s="1"/>
      <c r="JY209" s="1"/>
      <c r="JZ209" s="1"/>
      <c r="KA209" s="1"/>
      <c r="KB209" s="1"/>
      <c r="KC209" s="1"/>
      <c r="KD209" s="1"/>
      <c r="KE209" s="1"/>
      <c r="KF209" s="1"/>
      <c r="KG209" s="1"/>
      <c r="KH209" s="1"/>
      <c r="KI209" s="1"/>
      <c r="KJ209" s="1"/>
      <c r="KK209" s="1"/>
    </row>
    <row r="210" spans="213:297" s="76" customFormat="1" x14ac:dyDescent="0.25">
      <c r="HE210" s="1"/>
      <c r="HF210" s="1"/>
      <c r="HG210" s="1"/>
      <c r="HH210" s="1"/>
      <c r="HI210" s="1"/>
      <c r="HJ210" s="1"/>
      <c r="HK210" s="1"/>
      <c r="HL210" s="1"/>
      <c r="HM210" s="1"/>
      <c r="HN210" s="1"/>
      <c r="HO210" s="1"/>
      <c r="HP210" s="1"/>
      <c r="HQ210" s="1"/>
      <c r="HR210" s="1"/>
      <c r="HS210" s="1"/>
      <c r="HT210" s="1"/>
      <c r="HU210" s="1"/>
      <c r="HV210" s="1"/>
      <c r="HW210" s="1"/>
      <c r="HX210" s="1"/>
      <c r="HY210" s="1"/>
      <c r="HZ210" s="1"/>
      <c r="IA210" s="1"/>
      <c r="IB210" s="1"/>
      <c r="IC210" s="1"/>
      <c r="ID210" s="1"/>
      <c r="IE210" s="1"/>
      <c r="IF210" s="1"/>
      <c r="IG210" s="1"/>
      <c r="IH210" s="1"/>
      <c r="II210" s="1"/>
      <c r="IJ210" s="1"/>
      <c r="IK210" s="1"/>
      <c r="IL210" s="1"/>
      <c r="JU210" s="1"/>
      <c r="JV210" s="1"/>
      <c r="JW210" s="1"/>
      <c r="JX210" s="1"/>
      <c r="JY210" s="1"/>
      <c r="JZ210" s="1"/>
      <c r="KA210" s="1"/>
      <c r="KB210" s="1"/>
      <c r="KC210" s="1"/>
      <c r="KD210" s="1"/>
      <c r="KE210" s="1"/>
      <c r="KF210" s="1"/>
      <c r="KG210" s="1"/>
      <c r="KH210" s="1"/>
      <c r="KI210" s="1"/>
      <c r="KJ210" s="1"/>
      <c r="KK210" s="1"/>
    </row>
    <row r="211" spans="213:297" s="76" customFormat="1" x14ac:dyDescent="0.25">
      <c r="HE211" s="1"/>
      <c r="HF211" s="1"/>
      <c r="HG211" s="1"/>
      <c r="HH211" s="1"/>
      <c r="HI211" s="1"/>
      <c r="HJ211" s="1"/>
      <c r="HK211" s="1"/>
      <c r="HL211" s="1"/>
      <c r="HM211" s="1"/>
      <c r="HN211" s="1"/>
      <c r="HO211" s="1"/>
      <c r="HP211" s="1"/>
      <c r="HQ211" s="1"/>
      <c r="HR211" s="1"/>
      <c r="HS211" s="1"/>
      <c r="HT211" s="1"/>
      <c r="HU211" s="1"/>
      <c r="HV211" s="1"/>
      <c r="HW211" s="1"/>
      <c r="HX211" s="1"/>
      <c r="HY211" s="1"/>
      <c r="HZ211" s="1"/>
      <c r="IA211" s="1"/>
      <c r="IB211" s="1"/>
      <c r="IC211" s="1"/>
      <c r="ID211" s="1"/>
      <c r="IE211" s="1"/>
      <c r="IF211" s="1"/>
      <c r="IG211" s="1"/>
      <c r="IH211" s="1"/>
      <c r="II211" s="1"/>
      <c r="IJ211" s="1"/>
      <c r="IK211" s="1"/>
      <c r="IL211" s="1"/>
      <c r="JU211" s="1"/>
      <c r="JV211" s="1"/>
      <c r="JW211" s="1"/>
      <c r="JX211" s="1"/>
      <c r="JY211" s="1"/>
      <c r="JZ211" s="1"/>
      <c r="KA211" s="1"/>
      <c r="KB211" s="1"/>
      <c r="KC211" s="1"/>
      <c r="KD211" s="1"/>
      <c r="KE211" s="1"/>
      <c r="KF211" s="1"/>
      <c r="KG211" s="1"/>
      <c r="KH211" s="1"/>
      <c r="KI211" s="1"/>
      <c r="KJ211" s="1"/>
      <c r="KK211" s="1"/>
    </row>
    <row r="212" spans="213:297" s="76" customFormat="1" x14ac:dyDescent="0.25">
      <c r="HE212" s="1"/>
      <c r="HF212" s="1"/>
      <c r="HG212" s="1"/>
      <c r="HH212" s="1"/>
      <c r="HI212" s="1"/>
      <c r="HJ212" s="1"/>
      <c r="HK212" s="1"/>
      <c r="HL212" s="1"/>
      <c r="HM212" s="1"/>
      <c r="HN212" s="1"/>
      <c r="HO212" s="1"/>
      <c r="HP212" s="1"/>
      <c r="HQ212" s="1"/>
      <c r="HR212" s="1"/>
      <c r="HS212" s="1"/>
      <c r="HT212" s="1"/>
      <c r="HU212" s="1"/>
      <c r="HV212" s="1"/>
      <c r="HW212" s="1"/>
      <c r="HX212" s="1"/>
      <c r="HY212" s="1"/>
      <c r="HZ212" s="1"/>
      <c r="IA212" s="1"/>
      <c r="IB212" s="1"/>
      <c r="IC212" s="1"/>
      <c r="ID212" s="1"/>
      <c r="IE212" s="1"/>
      <c r="IF212" s="1"/>
      <c r="IG212" s="1"/>
      <c r="IH212" s="1"/>
      <c r="II212" s="1"/>
      <c r="IJ212" s="1"/>
      <c r="IK212" s="1"/>
      <c r="IL212" s="1"/>
      <c r="JU212" s="1"/>
      <c r="JV212" s="1"/>
      <c r="JW212" s="1"/>
      <c r="JX212" s="1"/>
      <c r="JY212" s="1"/>
      <c r="JZ212" s="1"/>
      <c r="KA212" s="1"/>
      <c r="KB212" s="1"/>
      <c r="KC212" s="1"/>
      <c r="KD212" s="1"/>
      <c r="KE212" s="1"/>
      <c r="KF212" s="1"/>
      <c r="KG212" s="1"/>
      <c r="KH212" s="1"/>
      <c r="KI212" s="1"/>
      <c r="KJ212" s="1"/>
      <c r="KK212" s="1"/>
    </row>
    <row r="213" spans="213:297" s="76" customFormat="1" x14ac:dyDescent="0.25">
      <c r="HE213" s="1"/>
      <c r="HF213" s="1"/>
      <c r="HG213" s="1"/>
      <c r="HH213" s="1"/>
      <c r="HI213" s="1"/>
      <c r="HJ213" s="1"/>
      <c r="HK213" s="1"/>
      <c r="HL213" s="1"/>
      <c r="HM213" s="1"/>
      <c r="HN213" s="1"/>
      <c r="HO213" s="1"/>
      <c r="HP213" s="1"/>
      <c r="HQ213" s="1"/>
      <c r="HR213" s="1"/>
      <c r="HS213" s="1"/>
      <c r="HT213" s="1"/>
      <c r="HU213" s="1"/>
      <c r="HV213" s="1"/>
      <c r="HW213" s="1"/>
      <c r="HX213" s="1"/>
      <c r="HY213" s="1"/>
      <c r="HZ213" s="1"/>
      <c r="IA213" s="1"/>
      <c r="IB213" s="1"/>
      <c r="IC213" s="1"/>
      <c r="ID213" s="1"/>
      <c r="IE213" s="1"/>
      <c r="IF213" s="1"/>
      <c r="IG213" s="1"/>
      <c r="IH213" s="1"/>
      <c r="II213" s="1"/>
      <c r="IJ213" s="1"/>
      <c r="IK213" s="1"/>
      <c r="IL213" s="1"/>
      <c r="JU213" s="1"/>
      <c r="JV213" s="1"/>
      <c r="JW213" s="1"/>
      <c r="JX213" s="1"/>
      <c r="JY213" s="1"/>
      <c r="JZ213" s="1"/>
      <c r="KA213" s="1"/>
      <c r="KB213" s="1"/>
      <c r="KC213" s="1"/>
      <c r="KD213" s="1"/>
      <c r="KE213" s="1"/>
      <c r="KF213" s="1"/>
      <c r="KG213" s="1"/>
      <c r="KH213" s="1"/>
      <c r="KI213" s="1"/>
      <c r="KJ213" s="1"/>
      <c r="KK213" s="1"/>
    </row>
    <row r="214" spans="213:297" s="76" customFormat="1" x14ac:dyDescent="0.25">
      <c r="HE214" s="1"/>
      <c r="HF214" s="1"/>
      <c r="HG214" s="1"/>
      <c r="HH214" s="1"/>
      <c r="HI214" s="1"/>
      <c r="HJ214" s="1"/>
      <c r="HK214" s="1"/>
      <c r="HL214" s="1"/>
      <c r="HM214" s="1"/>
      <c r="HN214" s="1"/>
      <c r="HO214" s="1"/>
      <c r="HP214" s="1"/>
      <c r="HQ214" s="1"/>
      <c r="HR214" s="1"/>
      <c r="HS214" s="1"/>
      <c r="HT214" s="1"/>
      <c r="HU214" s="1"/>
      <c r="HV214" s="1"/>
      <c r="HW214" s="1"/>
      <c r="HX214" s="1"/>
      <c r="HY214" s="1"/>
      <c r="HZ214" s="1"/>
      <c r="IA214" s="1"/>
      <c r="IB214" s="1"/>
      <c r="IC214" s="1"/>
      <c r="ID214" s="1"/>
      <c r="IE214" s="1"/>
      <c r="IF214" s="1"/>
      <c r="IG214" s="1"/>
      <c r="IH214" s="1"/>
      <c r="II214" s="1"/>
      <c r="IJ214" s="1"/>
      <c r="IK214" s="1"/>
      <c r="IL214" s="1"/>
      <c r="JU214" s="1"/>
      <c r="JV214" s="1"/>
      <c r="JW214" s="1"/>
      <c r="JX214" s="1"/>
      <c r="JY214" s="1"/>
      <c r="JZ214" s="1"/>
      <c r="KA214" s="1"/>
      <c r="KB214" s="1"/>
      <c r="KC214" s="1"/>
      <c r="KD214" s="1"/>
      <c r="KE214" s="1"/>
      <c r="KF214" s="1"/>
      <c r="KG214" s="1"/>
      <c r="KH214" s="1"/>
      <c r="KI214" s="1"/>
      <c r="KJ214" s="1"/>
      <c r="KK214" s="1"/>
    </row>
    <row r="215" spans="213:297" s="76" customFormat="1" x14ac:dyDescent="0.25">
      <c r="HE215" s="1"/>
      <c r="HF215" s="1"/>
      <c r="HG215" s="1"/>
      <c r="HH215" s="1"/>
      <c r="HI215" s="1"/>
      <c r="HJ215" s="1"/>
      <c r="HK215" s="1"/>
      <c r="HL215" s="1"/>
      <c r="HM215" s="1"/>
      <c r="HN215" s="1"/>
      <c r="HO215" s="1"/>
      <c r="HP215" s="1"/>
      <c r="HQ215" s="1"/>
      <c r="HR215" s="1"/>
      <c r="HS215" s="1"/>
      <c r="HT215" s="1"/>
      <c r="HU215" s="1"/>
      <c r="HV215" s="1"/>
      <c r="HW215" s="1"/>
      <c r="HX215" s="1"/>
      <c r="HY215" s="1"/>
      <c r="HZ215" s="1"/>
      <c r="IA215" s="1"/>
      <c r="IB215" s="1"/>
      <c r="IC215" s="1"/>
      <c r="ID215" s="1"/>
      <c r="IE215" s="1"/>
      <c r="IF215" s="1"/>
      <c r="IG215" s="1"/>
      <c r="IH215" s="1"/>
      <c r="II215" s="1"/>
      <c r="IJ215" s="1"/>
      <c r="IK215" s="1"/>
      <c r="IL215" s="1"/>
      <c r="JU215" s="1"/>
      <c r="JV215" s="1"/>
      <c r="JW215" s="1"/>
      <c r="JX215" s="1"/>
      <c r="JY215" s="1"/>
      <c r="JZ215" s="1"/>
      <c r="KA215" s="1"/>
      <c r="KB215" s="1"/>
      <c r="KC215" s="1"/>
      <c r="KD215" s="1"/>
      <c r="KE215" s="1"/>
      <c r="KF215" s="1"/>
      <c r="KG215" s="1"/>
      <c r="KH215" s="1"/>
      <c r="KI215" s="1"/>
      <c r="KJ215" s="1"/>
      <c r="KK215" s="1"/>
    </row>
    <row r="216" spans="213:297" s="76" customFormat="1" x14ac:dyDescent="0.25">
      <c r="HE216" s="1"/>
      <c r="HF216" s="1"/>
      <c r="HG216" s="1"/>
      <c r="HH216" s="1"/>
      <c r="HI216" s="1"/>
      <c r="HJ216" s="1"/>
      <c r="HK216" s="1"/>
      <c r="HL216" s="1"/>
      <c r="HM216" s="1"/>
      <c r="HN216" s="1"/>
      <c r="HO216" s="1"/>
      <c r="HP216" s="1"/>
      <c r="HQ216" s="1"/>
      <c r="HR216" s="1"/>
      <c r="HS216" s="1"/>
      <c r="HT216" s="1"/>
      <c r="HU216" s="1"/>
      <c r="HV216" s="1"/>
      <c r="HW216" s="1"/>
      <c r="HX216" s="1"/>
      <c r="HY216" s="1"/>
      <c r="HZ216" s="1"/>
      <c r="IA216" s="1"/>
      <c r="IB216" s="1"/>
      <c r="IC216" s="1"/>
      <c r="ID216" s="1"/>
      <c r="IE216" s="1"/>
      <c r="IF216" s="1"/>
      <c r="IG216" s="1"/>
      <c r="IH216" s="1"/>
      <c r="II216" s="1"/>
      <c r="IJ216" s="1"/>
      <c r="IK216" s="1"/>
      <c r="IL216" s="1"/>
      <c r="JU216" s="1"/>
      <c r="JV216" s="1"/>
      <c r="JW216" s="1"/>
      <c r="JX216" s="1"/>
      <c r="JY216" s="1"/>
      <c r="JZ216" s="1"/>
      <c r="KA216" s="1"/>
      <c r="KB216" s="1"/>
      <c r="KC216" s="1"/>
      <c r="KD216" s="1"/>
      <c r="KE216" s="1"/>
      <c r="KF216" s="1"/>
      <c r="KG216" s="1"/>
      <c r="KH216" s="1"/>
      <c r="KI216" s="1"/>
      <c r="KJ216" s="1"/>
      <c r="KK216" s="1"/>
    </row>
    <row r="217" spans="213:297" s="76" customFormat="1" x14ac:dyDescent="0.25">
      <c r="HE217" s="1"/>
      <c r="HF217" s="1"/>
      <c r="HG217" s="1"/>
      <c r="HH217" s="1"/>
      <c r="HI217" s="1"/>
      <c r="HJ217" s="1"/>
      <c r="HK217" s="1"/>
      <c r="HL217" s="1"/>
      <c r="HM217" s="1"/>
      <c r="HN217" s="1"/>
      <c r="HO217" s="1"/>
      <c r="HP217" s="1"/>
      <c r="HQ217" s="1"/>
      <c r="HR217" s="1"/>
      <c r="HS217" s="1"/>
      <c r="HT217" s="1"/>
      <c r="HU217" s="1"/>
      <c r="HV217" s="1"/>
      <c r="HW217" s="1"/>
      <c r="HX217" s="1"/>
      <c r="HY217" s="1"/>
      <c r="HZ217" s="1"/>
      <c r="IA217" s="1"/>
      <c r="IB217" s="1"/>
      <c r="IC217" s="1"/>
      <c r="ID217" s="1"/>
      <c r="IE217" s="1"/>
      <c r="IF217" s="1"/>
      <c r="IG217" s="1"/>
      <c r="IH217" s="1"/>
      <c r="II217" s="1"/>
      <c r="IJ217" s="1"/>
      <c r="IK217" s="1"/>
      <c r="IL217" s="1"/>
      <c r="JU217" s="1"/>
      <c r="JV217" s="1"/>
      <c r="JW217" s="1"/>
      <c r="JX217" s="1"/>
      <c r="JY217" s="1"/>
      <c r="JZ217" s="1"/>
      <c r="KA217" s="1"/>
      <c r="KB217" s="1"/>
      <c r="KC217" s="1"/>
      <c r="KD217" s="1"/>
      <c r="KE217" s="1"/>
      <c r="KF217" s="1"/>
      <c r="KG217" s="1"/>
      <c r="KH217" s="1"/>
      <c r="KI217" s="1"/>
      <c r="KJ217" s="1"/>
      <c r="KK217" s="1"/>
    </row>
    <row r="218" spans="213:297" s="76" customFormat="1" x14ac:dyDescent="0.25">
      <c r="HE218" s="1"/>
      <c r="HF218" s="1"/>
      <c r="HG218" s="1"/>
      <c r="HH218" s="1"/>
      <c r="HI218" s="1"/>
      <c r="HJ218" s="1"/>
      <c r="HK218" s="1"/>
      <c r="HL218" s="1"/>
      <c r="HM218" s="1"/>
      <c r="HN218" s="1"/>
      <c r="HO218" s="1"/>
      <c r="HP218" s="1"/>
      <c r="HQ218" s="1"/>
      <c r="HR218" s="1"/>
      <c r="HS218" s="1"/>
      <c r="HT218" s="1"/>
      <c r="HU218" s="1"/>
      <c r="HV218" s="1"/>
      <c r="HW218" s="1"/>
      <c r="HX218" s="1"/>
      <c r="HY218" s="1"/>
      <c r="HZ218" s="1"/>
      <c r="IA218" s="1"/>
      <c r="IB218" s="1"/>
      <c r="IC218" s="1"/>
      <c r="ID218" s="1"/>
      <c r="IE218" s="1"/>
      <c r="IF218" s="1"/>
      <c r="IG218" s="1"/>
      <c r="IH218" s="1"/>
      <c r="II218" s="1"/>
      <c r="IJ218" s="1"/>
      <c r="IK218" s="1"/>
      <c r="IL218" s="1"/>
      <c r="JU218" s="1"/>
      <c r="JV218" s="1"/>
      <c r="JW218" s="1"/>
      <c r="JX218" s="1"/>
      <c r="JY218" s="1"/>
      <c r="JZ218" s="1"/>
      <c r="KA218" s="1"/>
      <c r="KB218" s="1"/>
      <c r="KC218" s="1"/>
      <c r="KD218" s="1"/>
      <c r="KE218" s="1"/>
      <c r="KF218" s="1"/>
      <c r="KG218" s="1"/>
      <c r="KH218" s="1"/>
      <c r="KI218" s="1"/>
      <c r="KJ218" s="1"/>
      <c r="KK218" s="1"/>
    </row>
    <row r="219" spans="213:297" s="76" customFormat="1" x14ac:dyDescent="0.25">
      <c r="HE219" s="1"/>
      <c r="HF219" s="1"/>
      <c r="HG219" s="1"/>
      <c r="HH219" s="1"/>
      <c r="HI219" s="1"/>
      <c r="HJ219" s="1"/>
      <c r="HK219" s="1"/>
      <c r="HL219" s="1"/>
      <c r="HM219" s="1"/>
      <c r="HN219" s="1"/>
      <c r="HO219" s="1"/>
      <c r="HP219" s="1"/>
      <c r="HQ219" s="1"/>
      <c r="HR219" s="1"/>
      <c r="HS219" s="1"/>
      <c r="HT219" s="1"/>
      <c r="HU219" s="1"/>
      <c r="HV219" s="1"/>
      <c r="HW219" s="1"/>
      <c r="HX219" s="1"/>
      <c r="HY219" s="1"/>
      <c r="HZ219" s="1"/>
      <c r="IA219" s="1"/>
      <c r="IB219" s="1"/>
      <c r="IC219" s="1"/>
      <c r="ID219" s="1"/>
      <c r="IE219" s="1"/>
      <c r="IF219" s="1"/>
      <c r="IG219" s="1"/>
      <c r="IH219" s="1"/>
      <c r="II219" s="1"/>
      <c r="IJ219" s="1"/>
      <c r="IK219" s="1"/>
      <c r="IL219" s="1"/>
      <c r="JU219" s="1"/>
      <c r="JV219" s="1"/>
      <c r="JW219" s="1"/>
      <c r="JX219" s="1"/>
      <c r="JY219" s="1"/>
      <c r="JZ219" s="1"/>
      <c r="KA219" s="1"/>
      <c r="KB219" s="1"/>
      <c r="KC219" s="1"/>
      <c r="KD219" s="1"/>
      <c r="KE219" s="1"/>
      <c r="KF219" s="1"/>
      <c r="KG219" s="1"/>
      <c r="KH219" s="1"/>
      <c r="KI219" s="1"/>
      <c r="KJ219" s="1"/>
      <c r="KK219" s="1"/>
    </row>
    <row r="220" spans="213:297" s="76" customFormat="1" x14ac:dyDescent="0.25">
      <c r="HE220" s="1"/>
      <c r="HF220" s="1"/>
      <c r="HG220" s="1"/>
      <c r="HH220" s="1"/>
      <c r="HI220" s="1"/>
      <c r="HJ220" s="1"/>
      <c r="HK220" s="1"/>
      <c r="HL220" s="1"/>
      <c r="HM220" s="1"/>
      <c r="HN220" s="1"/>
      <c r="HO220" s="1"/>
      <c r="HP220" s="1"/>
      <c r="HQ220" s="1"/>
      <c r="HR220" s="1"/>
      <c r="HS220" s="1"/>
      <c r="HT220" s="1"/>
      <c r="HU220" s="1"/>
      <c r="HV220" s="1"/>
      <c r="HW220" s="1"/>
      <c r="HX220" s="1"/>
      <c r="HY220" s="1"/>
      <c r="HZ220" s="1"/>
      <c r="IA220" s="1"/>
      <c r="IB220" s="1"/>
      <c r="IC220" s="1"/>
      <c r="ID220" s="1"/>
      <c r="IE220" s="1"/>
      <c r="IF220" s="1"/>
      <c r="IG220" s="1"/>
      <c r="IH220" s="1"/>
      <c r="II220" s="1"/>
      <c r="IJ220" s="1"/>
      <c r="IK220" s="1"/>
      <c r="IL220" s="1"/>
      <c r="JU220" s="1"/>
      <c r="JV220" s="1"/>
      <c r="JW220" s="1"/>
      <c r="JX220" s="1"/>
      <c r="JY220" s="1"/>
      <c r="JZ220" s="1"/>
      <c r="KA220" s="1"/>
      <c r="KB220" s="1"/>
      <c r="KC220" s="1"/>
      <c r="KD220" s="1"/>
      <c r="KE220" s="1"/>
      <c r="KF220" s="1"/>
      <c r="KG220" s="1"/>
      <c r="KH220" s="1"/>
      <c r="KI220" s="1"/>
      <c r="KJ220" s="1"/>
      <c r="KK220" s="1"/>
    </row>
    <row r="221" spans="213:297" s="76" customFormat="1" x14ac:dyDescent="0.25">
      <c r="HE221" s="1"/>
      <c r="HF221" s="1"/>
      <c r="HG221" s="1"/>
      <c r="HH221" s="1"/>
      <c r="HI221" s="1"/>
      <c r="HJ221" s="1"/>
      <c r="HK221" s="1"/>
      <c r="HL221" s="1"/>
      <c r="HM221" s="1"/>
      <c r="HN221" s="1"/>
      <c r="HO221" s="1"/>
      <c r="HP221" s="1"/>
      <c r="HQ221" s="1"/>
      <c r="HR221" s="1"/>
      <c r="HS221" s="1"/>
      <c r="HT221" s="1"/>
      <c r="HU221" s="1"/>
      <c r="HV221" s="1"/>
      <c r="HW221" s="1"/>
      <c r="HX221" s="1"/>
      <c r="HY221" s="1"/>
      <c r="HZ221" s="1"/>
      <c r="IA221" s="1"/>
      <c r="IB221" s="1"/>
      <c r="IC221" s="1"/>
      <c r="ID221" s="1"/>
      <c r="IE221" s="1"/>
      <c r="IF221" s="1"/>
      <c r="IG221" s="1"/>
      <c r="IH221" s="1"/>
      <c r="II221" s="1"/>
      <c r="IJ221" s="1"/>
      <c r="IK221" s="1"/>
      <c r="IL221" s="1"/>
      <c r="JU221" s="1"/>
      <c r="JV221" s="1"/>
      <c r="JW221" s="1"/>
      <c r="JX221" s="1"/>
      <c r="JY221" s="1"/>
      <c r="JZ221" s="1"/>
      <c r="KA221" s="1"/>
      <c r="KB221" s="1"/>
      <c r="KC221" s="1"/>
      <c r="KD221" s="1"/>
      <c r="KE221" s="1"/>
      <c r="KF221" s="1"/>
      <c r="KG221" s="1"/>
      <c r="KH221" s="1"/>
      <c r="KI221" s="1"/>
      <c r="KJ221" s="1"/>
      <c r="KK221" s="1"/>
    </row>
    <row r="222" spans="213:297" s="76" customFormat="1" x14ac:dyDescent="0.25">
      <c r="HE222" s="1"/>
      <c r="HF222" s="1"/>
      <c r="HG222" s="1"/>
      <c r="HH222" s="1"/>
      <c r="HI222" s="1"/>
      <c r="HJ222" s="1"/>
      <c r="HK222" s="1"/>
      <c r="HL222" s="1"/>
      <c r="HM222" s="1"/>
      <c r="HN222" s="1"/>
      <c r="HO222" s="1"/>
      <c r="HP222" s="1"/>
      <c r="HQ222" s="1"/>
      <c r="HR222" s="1"/>
      <c r="HS222" s="1"/>
      <c r="HT222" s="1"/>
      <c r="HU222" s="1"/>
      <c r="HV222" s="1"/>
      <c r="HW222" s="1"/>
      <c r="HX222" s="1"/>
      <c r="HY222" s="1"/>
      <c r="HZ222" s="1"/>
      <c r="IA222" s="1"/>
      <c r="IB222" s="1"/>
      <c r="IC222" s="1"/>
      <c r="ID222" s="1"/>
      <c r="IE222" s="1"/>
      <c r="IF222" s="1"/>
      <c r="IG222" s="1"/>
      <c r="IH222" s="1"/>
      <c r="II222" s="1"/>
      <c r="IJ222" s="1"/>
      <c r="IK222" s="1"/>
      <c r="IL222" s="1"/>
      <c r="JU222" s="1"/>
      <c r="JV222" s="1"/>
      <c r="JW222" s="1"/>
      <c r="JX222" s="1"/>
      <c r="JY222" s="1"/>
      <c r="JZ222" s="1"/>
      <c r="KA222" s="1"/>
      <c r="KB222" s="1"/>
      <c r="KC222" s="1"/>
      <c r="KD222" s="1"/>
      <c r="KE222" s="1"/>
      <c r="KF222" s="1"/>
      <c r="KG222" s="1"/>
      <c r="KH222" s="1"/>
      <c r="KI222" s="1"/>
      <c r="KJ222" s="1"/>
      <c r="KK222" s="1"/>
    </row>
    <row r="223" spans="213:297" s="76" customFormat="1" x14ac:dyDescent="0.25">
      <c r="HE223" s="1"/>
      <c r="HF223" s="1"/>
      <c r="HG223" s="1"/>
      <c r="HH223" s="1"/>
      <c r="HI223" s="1"/>
      <c r="HJ223" s="1"/>
      <c r="HK223" s="1"/>
      <c r="HL223" s="1"/>
      <c r="HM223" s="1"/>
      <c r="HN223" s="1"/>
      <c r="HO223" s="1"/>
      <c r="HP223" s="1"/>
      <c r="HQ223" s="1"/>
      <c r="HR223" s="1"/>
      <c r="HS223" s="1"/>
      <c r="HT223" s="1"/>
      <c r="HU223" s="1"/>
      <c r="HV223" s="1"/>
      <c r="HW223" s="1"/>
      <c r="HX223" s="1"/>
      <c r="HY223" s="1"/>
      <c r="HZ223" s="1"/>
      <c r="IA223" s="1"/>
      <c r="IB223" s="1"/>
      <c r="IC223" s="1"/>
      <c r="ID223" s="1"/>
      <c r="IE223" s="1"/>
      <c r="IF223" s="1"/>
      <c r="IG223" s="1"/>
      <c r="IH223" s="1"/>
      <c r="II223" s="1"/>
      <c r="IJ223" s="1"/>
      <c r="IK223" s="1"/>
      <c r="IL223" s="1"/>
      <c r="JU223" s="1"/>
      <c r="JV223" s="1"/>
      <c r="JW223" s="1"/>
      <c r="JX223" s="1"/>
      <c r="JY223" s="1"/>
      <c r="JZ223" s="1"/>
      <c r="KA223" s="1"/>
      <c r="KB223" s="1"/>
      <c r="KC223" s="1"/>
      <c r="KD223" s="1"/>
      <c r="KE223" s="1"/>
      <c r="KF223" s="1"/>
      <c r="KG223" s="1"/>
      <c r="KH223" s="1"/>
      <c r="KI223" s="1"/>
      <c r="KJ223" s="1"/>
      <c r="KK223" s="1"/>
    </row>
    <row r="224" spans="213:297" s="76" customFormat="1" x14ac:dyDescent="0.25">
      <c r="HE224" s="1"/>
      <c r="HF224" s="1"/>
      <c r="HG224" s="1"/>
      <c r="HH224" s="1"/>
      <c r="HI224" s="1"/>
      <c r="HJ224" s="1"/>
      <c r="HK224" s="1"/>
      <c r="HL224" s="1"/>
      <c r="HM224" s="1"/>
      <c r="HN224" s="1"/>
      <c r="HO224" s="1"/>
      <c r="HP224" s="1"/>
      <c r="HQ224" s="1"/>
      <c r="HR224" s="1"/>
      <c r="HS224" s="1"/>
      <c r="HT224" s="1"/>
      <c r="HU224" s="1"/>
      <c r="HV224" s="1"/>
      <c r="HW224" s="1"/>
      <c r="HX224" s="1"/>
      <c r="HY224" s="1"/>
      <c r="HZ224" s="1"/>
      <c r="IA224" s="1"/>
      <c r="IB224" s="1"/>
      <c r="IC224" s="1"/>
      <c r="ID224" s="1"/>
      <c r="IE224" s="1"/>
      <c r="IF224" s="1"/>
      <c r="IG224" s="1"/>
      <c r="IH224" s="1"/>
      <c r="II224" s="1"/>
      <c r="IJ224" s="1"/>
      <c r="IK224" s="1"/>
      <c r="IL224" s="1"/>
      <c r="JU224" s="1"/>
      <c r="JV224" s="1"/>
      <c r="JW224" s="1"/>
      <c r="JX224" s="1"/>
      <c r="JY224" s="1"/>
      <c r="JZ224" s="1"/>
      <c r="KA224" s="1"/>
      <c r="KB224" s="1"/>
      <c r="KC224" s="1"/>
      <c r="KD224" s="1"/>
      <c r="KE224" s="1"/>
      <c r="KF224" s="1"/>
      <c r="KG224" s="1"/>
      <c r="KH224" s="1"/>
      <c r="KI224" s="1"/>
      <c r="KJ224" s="1"/>
      <c r="KK224" s="1"/>
    </row>
    <row r="225" spans="213:297" s="76" customFormat="1" x14ac:dyDescent="0.25">
      <c r="HE225" s="1"/>
      <c r="HF225" s="1"/>
      <c r="HG225" s="1"/>
      <c r="HH225" s="1"/>
      <c r="HI225" s="1"/>
      <c r="HJ225" s="1"/>
      <c r="HK225" s="1"/>
      <c r="HL225" s="1"/>
      <c r="HM225" s="1"/>
      <c r="HN225" s="1"/>
      <c r="HO225" s="1"/>
      <c r="HP225" s="1"/>
      <c r="HQ225" s="1"/>
      <c r="HR225" s="1"/>
      <c r="HS225" s="1"/>
      <c r="HT225" s="1"/>
      <c r="HU225" s="1"/>
      <c r="HV225" s="1"/>
      <c r="HW225" s="1"/>
      <c r="HX225" s="1"/>
      <c r="HY225" s="1"/>
      <c r="HZ225" s="1"/>
      <c r="IA225" s="1"/>
      <c r="IB225" s="1"/>
      <c r="IC225" s="1"/>
      <c r="ID225" s="1"/>
      <c r="IE225" s="1"/>
      <c r="IF225" s="1"/>
      <c r="IG225" s="1"/>
      <c r="IH225" s="1"/>
      <c r="II225" s="1"/>
      <c r="IJ225" s="1"/>
      <c r="IK225" s="1"/>
      <c r="IL225" s="1"/>
      <c r="JU225" s="1"/>
      <c r="JV225" s="1"/>
      <c r="JW225" s="1"/>
      <c r="JX225" s="1"/>
      <c r="JY225" s="1"/>
      <c r="JZ225" s="1"/>
      <c r="KA225" s="1"/>
      <c r="KB225" s="1"/>
      <c r="KC225" s="1"/>
      <c r="KD225" s="1"/>
      <c r="KE225" s="1"/>
      <c r="KF225" s="1"/>
      <c r="KG225" s="1"/>
      <c r="KH225" s="1"/>
      <c r="KI225" s="1"/>
      <c r="KJ225" s="1"/>
      <c r="KK225" s="1"/>
    </row>
    <row r="226" spans="213:297" s="76" customFormat="1" x14ac:dyDescent="0.25">
      <c r="HE226" s="1"/>
      <c r="HF226" s="1"/>
      <c r="HG226" s="1"/>
      <c r="HH226" s="1"/>
      <c r="HI226" s="1"/>
      <c r="HJ226" s="1"/>
      <c r="HK226" s="1"/>
      <c r="HL226" s="1"/>
      <c r="HM226" s="1"/>
      <c r="HN226" s="1"/>
      <c r="HO226" s="1"/>
      <c r="HP226" s="1"/>
      <c r="HQ226" s="1"/>
      <c r="HR226" s="1"/>
      <c r="HS226" s="1"/>
      <c r="HT226" s="1"/>
      <c r="HU226" s="1"/>
      <c r="HV226" s="1"/>
      <c r="HW226" s="1"/>
      <c r="HX226" s="1"/>
      <c r="HY226" s="1"/>
      <c r="HZ226" s="1"/>
      <c r="IA226" s="1"/>
      <c r="IB226" s="1"/>
      <c r="IC226" s="1"/>
      <c r="ID226" s="1"/>
      <c r="IE226" s="1"/>
      <c r="IF226" s="1"/>
      <c r="IG226" s="1"/>
      <c r="IH226" s="1"/>
      <c r="II226" s="1"/>
      <c r="IJ226" s="1"/>
      <c r="IK226" s="1"/>
      <c r="IL226" s="1"/>
      <c r="JU226" s="1"/>
      <c r="JV226" s="1"/>
      <c r="JW226" s="1"/>
      <c r="JX226" s="1"/>
      <c r="JY226" s="1"/>
      <c r="JZ226" s="1"/>
      <c r="KA226" s="1"/>
      <c r="KB226" s="1"/>
      <c r="KC226" s="1"/>
      <c r="KD226" s="1"/>
      <c r="KE226" s="1"/>
      <c r="KF226" s="1"/>
      <c r="KG226" s="1"/>
      <c r="KH226" s="1"/>
      <c r="KI226" s="1"/>
      <c r="KJ226" s="1"/>
      <c r="KK226" s="1"/>
    </row>
    <row r="227" spans="213:297" s="76" customFormat="1" x14ac:dyDescent="0.25">
      <c r="HE227" s="1"/>
      <c r="HF227" s="1"/>
      <c r="HG227" s="1"/>
      <c r="HH227" s="1"/>
      <c r="HI227" s="1"/>
      <c r="HJ227" s="1"/>
      <c r="HK227" s="1"/>
      <c r="HL227" s="1"/>
      <c r="HM227" s="1"/>
      <c r="HN227" s="1"/>
      <c r="HO227" s="1"/>
      <c r="HP227" s="1"/>
      <c r="HQ227" s="1"/>
      <c r="HR227" s="1"/>
      <c r="HS227" s="1"/>
      <c r="HT227" s="1"/>
      <c r="HU227" s="1"/>
      <c r="HV227" s="1"/>
      <c r="HW227" s="1"/>
      <c r="HX227" s="1"/>
      <c r="HY227" s="1"/>
      <c r="HZ227" s="1"/>
      <c r="IA227" s="1"/>
      <c r="IB227" s="1"/>
      <c r="IC227" s="1"/>
      <c r="ID227" s="1"/>
      <c r="IE227" s="1"/>
      <c r="IF227" s="1"/>
      <c r="IG227" s="1"/>
      <c r="IH227" s="1"/>
      <c r="II227" s="1"/>
      <c r="IJ227" s="1"/>
      <c r="IK227" s="1"/>
      <c r="IL227" s="1"/>
      <c r="JU227" s="1"/>
      <c r="JV227" s="1"/>
      <c r="JW227" s="1"/>
      <c r="JX227" s="1"/>
      <c r="JY227" s="1"/>
      <c r="JZ227" s="1"/>
      <c r="KA227" s="1"/>
      <c r="KB227" s="1"/>
      <c r="KC227" s="1"/>
      <c r="KD227" s="1"/>
      <c r="KE227" s="1"/>
      <c r="KF227" s="1"/>
      <c r="KG227" s="1"/>
      <c r="KH227" s="1"/>
      <c r="KI227" s="1"/>
      <c r="KJ227" s="1"/>
      <c r="KK227" s="1"/>
    </row>
    <row r="228" spans="213:297" s="76" customFormat="1" x14ac:dyDescent="0.25">
      <c r="HE228" s="1"/>
      <c r="HF228" s="1"/>
      <c r="HG228" s="1"/>
      <c r="HH228" s="1"/>
      <c r="HI228" s="1"/>
      <c r="HJ228" s="1"/>
      <c r="HK228" s="1"/>
      <c r="HL228" s="1"/>
      <c r="HM228" s="1"/>
      <c r="HN228" s="1"/>
      <c r="HO228" s="1"/>
      <c r="HP228" s="1"/>
      <c r="HQ228" s="1"/>
      <c r="HR228" s="1"/>
      <c r="HS228" s="1"/>
      <c r="HT228" s="1"/>
      <c r="HU228" s="1"/>
      <c r="HV228" s="1"/>
      <c r="HW228" s="1"/>
      <c r="HX228" s="1"/>
      <c r="HY228" s="1"/>
      <c r="HZ228" s="1"/>
      <c r="IA228" s="1"/>
      <c r="IB228" s="1"/>
      <c r="IC228" s="1"/>
      <c r="ID228" s="1"/>
      <c r="IE228" s="1"/>
      <c r="IF228" s="1"/>
      <c r="IG228" s="1"/>
      <c r="IH228" s="1"/>
      <c r="II228" s="1"/>
      <c r="IJ228" s="1"/>
      <c r="IK228" s="1"/>
      <c r="IL228" s="1"/>
      <c r="JU228" s="1"/>
      <c r="JV228" s="1"/>
      <c r="JW228" s="1"/>
      <c r="JX228" s="1"/>
      <c r="JY228" s="1"/>
      <c r="JZ228" s="1"/>
      <c r="KA228" s="1"/>
      <c r="KB228" s="1"/>
      <c r="KC228" s="1"/>
      <c r="KD228" s="1"/>
      <c r="KE228" s="1"/>
      <c r="KF228" s="1"/>
      <c r="KG228" s="1"/>
      <c r="KH228" s="1"/>
      <c r="KI228" s="1"/>
      <c r="KJ228" s="1"/>
      <c r="KK228" s="1"/>
    </row>
    <row r="229" spans="213:297" s="76" customFormat="1" x14ac:dyDescent="0.25">
      <c r="HE229" s="1"/>
      <c r="HF229" s="1"/>
      <c r="HG229" s="1"/>
      <c r="HH229" s="1"/>
      <c r="HI229" s="1"/>
      <c r="HJ229" s="1"/>
      <c r="HK229" s="1"/>
      <c r="HL229" s="1"/>
      <c r="HM229" s="1"/>
      <c r="HN229" s="1"/>
      <c r="HO229" s="1"/>
      <c r="HP229" s="1"/>
      <c r="HQ229" s="1"/>
      <c r="HR229" s="1"/>
      <c r="HS229" s="1"/>
      <c r="HT229" s="1"/>
      <c r="HU229" s="1"/>
      <c r="HV229" s="1"/>
      <c r="HW229" s="1"/>
      <c r="HX229" s="1"/>
      <c r="HY229" s="1"/>
      <c r="HZ229" s="1"/>
      <c r="IA229" s="1"/>
      <c r="IB229" s="1"/>
      <c r="IC229" s="1"/>
      <c r="ID229" s="1"/>
      <c r="IE229" s="1"/>
      <c r="IF229" s="1"/>
      <c r="IG229" s="1"/>
      <c r="IH229" s="1"/>
      <c r="II229" s="1"/>
      <c r="IJ229" s="1"/>
      <c r="IK229" s="1"/>
      <c r="IL229" s="1"/>
      <c r="JU229" s="1"/>
      <c r="JV229" s="1"/>
      <c r="JW229" s="1"/>
      <c r="JX229" s="1"/>
      <c r="JY229" s="1"/>
      <c r="JZ229" s="1"/>
      <c r="KA229" s="1"/>
      <c r="KB229" s="1"/>
      <c r="KC229" s="1"/>
      <c r="KD229" s="1"/>
      <c r="KE229" s="1"/>
      <c r="KF229" s="1"/>
      <c r="KG229" s="1"/>
      <c r="KH229" s="1"/>
      <c r="KI229" s="1"/>
      <c r="KJ229" s="1"/>
      <c r="KK229" s="1"/>
    </row>
    <row r="230" spans="213:297" s="76" customFormat="1" x14ac:dyDescent="0.25">
      <c r="HE230" s="1"/>
      <c r="HF230" s="1"/>
      <c r="HG230" s="1"/>
      <c r="HH230" s="1"/>
      <c r="HI230" s="1"/>
      <c r="HJ230" s="1"/>
      <c r="HK230" s="1"/>
      <c r="HL230" s="1"/>
      <c r="HM230" s="1"/>
      <c r="HN230" s="1"/>
      <c r="HO230" s="1"/>
      <c r="HP230" s="1"/>
      <c r="HQ230" s="1"/>
      <c r="HR230" s="1"/>
      <c r="HS230" s="1"/>
      <c r="HT230" s="1"/>
      <c r="HU230" s="1"/>
      <c r="HV230" s="1"/>
      <c r="HW230" s="1"/>
      <c r="HX230" s="1"/>
      <c r="HY230" s="1"/>
      <c r="HZ230" s="1"/>
      <c r="IA230" s="1"/>
      <c r="IB230" s="1"/>
      <c r="IC230" s="1"/>
      <c r="ID230" s="1"/>
      <c r="IE230" s="1"/>
      <c r="IF230" s="1"/>
      <c r="IG230" s="1"/>
      <c r="IH230" s="1"/>
      <c r="II230" s="1"/>
      <c r="IJ230" s="1"/>
      <c r="IK230" s="1"/>
      <c r="IL230" s="1"/>
      <c r="JU230" s="1"/>
      <c r="JV230" s="1"/>
      <c r="JW230" s="1"/>
      <c r="JX230" s="1"/>
      <c r="JY230" s="1"/>
      <c r="JZ230" s="1"/>
      <c r="KA230" s="1"/>
      <c r="KB230" s="1"/>
      <c r="KC230" s="1"/>
      <c r="KD230" s="1"/>
      <c r="KE230" s="1"/>
      <c r="KF230" s="1"/>
      <c r="KG230" s="1"/>
      <c r="KH230" s="1"/>
      <c r="KI230" s="1"/>
      <c r="KJ230" s="1"/>
      <c r="KK230" s="1"/>
    </row>
    <row r="231" spans="213:297" s="76" customFormat="1" x14ac:dyDescent="0.25">
      <c r="HE231" s="1"/>
      <c r="HF231" s="1"/>
      <c r="HG231" s="1"/>
      <c r="HH231" s="1"/>
      <c r="HI231" s="1"/>
      <c r="HJ231" s="1"/>
      <c r="HK231" s="1"/>
      <c r="HL231" s="1"/>
      <c r="HM231" s="1"/>
      <c r="HN231" s="1"/>
      <c r="HO231" s="1"/>
      <c r="HP231" s="1"/>
      <c r="HQ231" s="1"/>
      <c r="HR231" s="1"/>
      <c r="HS231" s="1"/>
      <c r="HT231" s="1"/>
      <c r="HU231" s="1"/>
      <c r="HV231" s="1"/>
      <c r="HW231" s="1"/>
      <c r="HX231" s="1"/>
      <c r="HY231" s="1"/>
      <c r="HZ231" s="1"/>
      <c r="IA231" s="1"/>
      <c r="IB231" s="1"/>
      <c r="IC231" s="1"/>
      <c r="ID231" s="1"/>
      <c r="IE231" s="1"/>
      <c r="IF231" s="1"/>
      <c r="IG231" s="1"/>
      <c r="IH231" s="1"/>
      <c r="II231" s="1"/>
      <c r="IJ231" s="1"/>
      <c r="IK231" s="1"/>
      <c r="IL231" s="1"/>
      <c r="JU231" s="1"/>
      <c r="JV231" s="1"/>
      <c r="JW231" s="1"/>
      <c r="JX231" s="1"/>
      <c r="JY231" s="1"/>
      <c r="JZ231" s="1"/>
      <c r="KA231" s="1"/>
      <c r="KB231" s="1"/>
      <c r="KC231" s="1"/>
      <c r="KD231" s="1"/>
      <c r="KE231" s="1"/>
      <c r="KF231" s="1"/>
      <c r="KG231" s="1"/>
      <c r="KH231" s="1"/>
      <c r="KI231" s="1"/>
      <c r="KJ231" s="1"/>
      <c r="KK231" s="1"/>
    </row>
    <row r="232" spans="213:297" s="76" customFormat="1" x14ac:dyDescent="0.25">
      <c r="HE232" s="1"/>
      <c r="HF232" s="1"/>
      <c r="HG232" s="1"/>
      <c r="HH232" s="1"/>
      <c r="HI232" s="1"/>
      <c r="HJ232" s="1"/>
      <c r="HK232" s="1"/>
      <c r="HL232" s="1"/>
      <c r="HM232" s="1"/>
      <c r="HN232" s="1"/>
      <c r="HO232" s="1"/>
      <c r="HP232" s="1"/>
      <c r="HQ232" s="1"/>
      <c r="HR232" s="1"/>
      <c r="HS232" s="1"/>
      <c r="HT232" s="1"/>
      <c r="HU232" s="1"/>
      <c r="HV232" s="1"/>
      <c r="HW232" s="1"/>
      <c r="HX232" s="1"/>
      <c r="HY232" s="1"/>
      <c r="HZ232" s="1"/>
      <c r="IA232" s="1"/>
      <c r="IB232" s="1"/>
      <c r="IC232" s="1"/>
      <c r="ID232" s="1"/>
      <c r="IE232" s="1"/>
      <c r="IF232" s="1"/>
      <c r="IG232" s="1"/>
      <c r="IH232" s="1"/>
      <c r="II232" s="1"/>
      <c r="IJ232" s="1"/>
      <c r="IK232" s="1"/>
      <c r="IL232" s="1"/>
      <c r="JU232" s="1"/>
      <c r="JV232" s="1"/>
      <c r="JW232" s="1"/>
      <c r="JX232" s="1"/>
      <c r="JY232" s="1"/>
      <c r="JZ232" s="1"/>
      <c r="KA232" s="1"/>
      <c r="KB232" s="1"/>
      <c r="KC232" s="1"/>
      <c r="KD232" s="1"/>
      <c r="KE232" s="1"/>
      <c r="KF232" s="1"/>
      <c r="KG232" s="1"/>
      <c r="KH232" s="1"/>
      <c r="KI232" s="1"/>
      <c r="KJ232" s="1"/>
      <c r="KK232" s="1"/>
    </row>
    <row r="233" spans="213:297" s="76" customFormat="1" x14ac:dyDescent="0.25">
      <c r="HE233" s="1"/>
      <c r="HF233" s="1"/>
      <c r="HG233" s="1"/>
      <c r="HH233" s="1"/>
      <c r="HI233" s="1"/>
      <c r="HJ233" s="1"/>
      <c r="HK233" s="1"/>
      <c r="HL233" s="1"/>
      <c r="HM233" s="1"/>
      <c r="HN233" s="1"/>
      <c r="HO233" s="1"/>
      <c r="HP233" s="1"/>
      <c r="HQ233" s="1"/>
      <c r="HR233" s="1"/>
      <c r="HS233" s="1"/>
      <c r="HT233" s="1"/>
      <c r="HU233" s="1"/>
      <c r="HV233" s="1"/>
      <c r="HW233" s="1"/>
      <c r="HX233" s="1"/>
      <c r="HY233" s="1"/>
      <c r="HZ233" s="1"/>
      <c r="IA233" s="1"/>
      <c r="IB233" s="1"/>
      <c r="IC233" s="1"/>
      <c r="ID233" s="1"/>
      <c r="IE233" s="1"/>
      <c r="IF233" s="1"/>
      <c r="IG233" s="1"/>
      <c r="IH233" s="1"/>
      <c r="II233" s="1"/>
      <c r="IJ233" s="1"/>
      <c r="IK233" s="1"/>
      <c r="IL233" s="1"/>
      <c r="JU233" s="1"/>
      <c r="JV233" s="1"/>
      <c r="JW233" s="1"/>
      <c r="JX233" s="1"/>
      <c r="JY233" s="1"/>
      <c r="JZ233" s="1"/>
      <c r="KA233" s="1"/>
      <c r="KB233" s="1"/>
      <c r="KC233" s="1"/>
      <c r="KD233" s="1"/>
      <c r="KE233" s="1"/>
      <c r="KF233" s="1"/>
      <c r="KG233" s="1"/>
      <c r="KH233" s="1"/>
      <c r="KI233" s="1"/>
      <c r="KJ233" s="1"/>
      <c r="KK233" s="1"/>
    </row>
    <row r="234" spans="213:297" s="76" customFormat="1" x14ac:dyDescent="0.25">
      <c r="HE234" s="1"/>
      <c r="HF234" s="1"/>
      <c r="HG234" s="1"/>
      <c r="HH234" s="1"/>
      <c r="HI234" s="1"/>
      <c r="HJ234" s="1"/>
      <c r="HK234" s="1"/>
      <c r="HL234" s="1"/>
      <c r="HM234" s="1"/>
      <c r="HN234" s="1"/>
      <c r="HO234" s="1"/>
      <c r="HP234" s="1"/>
      <c r="HQ234" s="1"/>
      <c r="HR234" s="1"/>
      <c r="HS234" s="1"/>
      <c r="HT234" s="1"/>
      <c r="HU234" s="1"/>
      <c r="HV234" s="1"/>
      <c r="HW234" s="1"/>
      <c r="HX234" s="1"/>
      <c r="HY234" s="1"/>
      <c r="HZ234" s="1"/>
      <c r="IA234" s="1"/>
      <c r="IB234" s="1"/>
      <c r="IC234" s="1"/>
      <c r="ID234" s="1"/>
      <c r="IE234" s="1"/>
      <c r="IF234" s="1"/>
      <c r="IG234" s="1"/>
      <c r="IH234" s="1"/>
      <c r="II234" s="1"/>
      <c r="IJ234" s="1"/>
      <c r="IK234" s="1"/>
      <c r="IL234" s="1"/>
      <c r="JU234" s="1"/>
      <c r="JV234" s="1"/>
      <c r="JW234" s="1"/>
      <c r="JX234" s="1"/>
      <c r="JY234" s="1"/>
      <c r="JZ234" s="1"/>
      <c r="KA234" s="1"/>
      <c r="KB234" s="1"/>
      <c r="KC234" s="1"/>
      <c r="KD234" s="1"/>
      <c r="KE234" s="1"/>
      <c r="KF234" s="1"/>
      <c r="KG234" s="1"/>
      <c r="KH234" s="1"/>
      <c r="KI234" s="1"/>
      <c r="KJ234" s="1"/>
      <c r="KK234" s="1"/>
    </row>
    <row r="235" spans="213:297" s="76" customFormat="1" x14ac:dyDescent="0.25">
      <c r="HE235" s="1"/>
      <c r="HF235" s="1"/>
      <c r="HG235" s="1"/>
      <c r="HH235" s="1"/>
      <c r="HI235" s="1"/>
      <c r="HJ235" s="1"/>
      <c r="HK235" s="1"/>
      <c r="HL235" s="1"/>
      <c r="HM235" s="1"/>
      <c r="HN235" s="1"/>
      <c r="HO235" s="1"/>
      <c r="HP235" s="1"/>
      <c r="HQ235" s="1"/>
      <c r="HR235" s="1"/>
      <c r="HS235" s="1"/>
      <c r="HT235" s="1"/>
      <c r="HU235" s="1"/>
      <c r="HV235" s="1"/>
      <c r="HW235" s="1"/>
      <c r="HX235" s="1"/>
      <c r="HY235" s="1"/>
      <c r="HZ235" s="1"/>
      <c r="IA235" s="1"/>
      <c r="IB235" s="1"/>
      <c r="IC235" s="1"/>
      <c r="ID235" s="1"/>
      <c r="IE235" s="1"/>
      <c r="IF235" s="1"/>
      <c r="IG235" s="1"/>
      <c r="IH235" s="1"/>
      <c r="II235" s="1"/>
      <c r="IJ235" s="1"/>
      <c r="IK235" s="1"/>
      <c r="IL235" s="1"/>
      <c r="JU235" s="1"/>
      <c r="JV235" s="1"/>
      <c r="JW235" s="1"/>
      <c r="JX235" s="1"/>
      <c r="JY235" s="1"/>
      <c r="JZ235" s="1"/>
      <c r="KA235" s="1"/>
      <c r="KB235" s="1"/>
      <c r="KC235" s="1"/>
      <c r="KD235" s="1"/>
      <c r="KE235" s="1"/>
      <c r="KF235" s="1"/>
      <c r="KG235" s="1"/>
      <c r="KH235" s="1"/>
      <c r="KI235" s="1"/>
      <c r="KJ235" s="1"/>
      <c r="KK235" s="1"/>
    </row>
    <row r="236" spans="213:297" s="76" customFormat="1" x14ac:dyDescent="0.25">
      <c r="HE236" s="1"/>
      <c r="HF236" s="1"/>
      <c r="HG236" s="1"/>
      <c r="HH236" s="1"/>
      <c r="HI236" s="1"/>
      <c r="HJ236" s="1"/>
      <c r="HK236" s="1"/>
      <c r="HL236" s="1"/>
      <c r="HM236" s="1"/>
      <c r="HN236" s="1"/>
      <c r="HO236" s="1"/>
      <c r="HP236" s="1"/>
      <c r="HQ236" s="1"/>
      <c r="HR236" s="1"/>
      <c r="HS236" s="1"/>
      <c r="HT236" s="1"/>
      <c r="HU236" s="1"/>
      <c r="HV236" s="1"/>
      <c r="HW236" s="1"/>
      <c r="HX236" s="1"/>
      <c r="HY236" s="1"/>
      <c r="HZ236" s="1"/>
      <c r="IA236" s="1"/>
      <c r="IB236" s="1"/>
      <c r="IC236" s="1"/>
      <c r="ID236" s="1"/>
      <c r="IE236" s="1"/>
      <c r="IF236" s="1"/>
      <c r="IG236" s="1"/>
      <c r="IH236" s="1"/>
      <c r="II236" s="1"/>
      <c r="IJ236" s="1"/>
      <c r="IK236" s="1"/>
      <c r="IL236" s="1"/>
      <c r="JU236" s="1"/>
      <c r="JV236" s="1"/>
      <c r="JW236" s="1"/>
      <c r="JX236" s="1"/>
      <c r="JY236" s="1"/>
      <c r="JZ236" s="1"/>
      <c r="KA236" s="1"/>
      <c r="KB236" s="1"/>
      <c r="KC236" s="1"/>
      <c r="KD236" s="1"/>
      <c r="KE236" s="1"/>
      <c r="KF236" s="1"/>
      <c r="KG236" s="1"/>
      <c r="KH236" s="1"/>
      <c r="KI236" s="1"/>
      <c r="KJ236" s="1"/>
      <c r="KK236" s="1"/>
    </row>
    <row r="237" spans="213:297" s="76" customFormat="1" x14ac:dyDescent="0.25">
      <c r="HE237" s="1"/>
      <c r="HF237" s="1"/>
      <c r="HG237" s="1"/>
      <c r="HH237" s="1"/>
      <c r="HI237" s="1"/>
      <c r="HJ237" s="1"/>
      <c r="HK237" s="1"/>
      <c r="HL237" s="1"/>
      <c r="HM237" s="1"/>
      <c r="HN237" s="1"/>
      <c r="HO237" s="1"/>
      <c r="HP237" s="1"/>
      <c r="HQ237" s="1"/>
      <c r="HR237" s="1"/>
      <c r="HS237" s="1"/>
      <c r="HT237" s="1"/>
      <c r="HU237" s="1"/>
      <c r="HV237" s="1"/>
      <c r="HW237" s="1"/>
      <c r="HX237" s="1"/>
      <c r="HY237" s="1"/>
      <c r="HZ237" s="1"/>
      <c r="IA237" s="1"/>
      <c r="IB237" s="1"/>
      <c r="IC237" s="1"/>
      <c r="ID237" s="1"/>
      <c r="IE237" s="1"/>
      <c r="IF237" s="1"/>
      <c r="IG237" s="1"/>
      <c r="IH237" s="1"/>
      <c r="II237" s="1"/>
      <c r="IJ237" s="1"/>
      <c r="IK237" s="1"/>
      <c r="IL237" s="1"/>
      <c r="JU237" s="1"/>
      <c r="JV237" s="1"/>
      <c r="JW237" s="1"/>
      <c r="JX237" s="1"/>
      <c r="JY237" s="1"/>
      <c r="JZ237" s="1"/>
      <c r="KA237" s="1"/>
      <c r="KB237" s="1"/>
      <c r="KC237" s="1"/>
      <c r="KD237" s="1"/>
      <c r="KE237" s="1"/>
      <c r="KF237" s="1"/>
      <c r="KG237" s="1"/>
      <c r="KH237" s="1"/>
      <c r="KI237" s="1"/>
      <c r="KJ237" s="1"/>
      <c r="KK237" s="1"/>
    </row>
    <row r="238" spans="213:297" s="76" customFormat="1" x14ac:dyDescent="0.25">
      <c r="HE238" s="1"/>
      <c r="HF238" s="1"/>
      <c r="HG238" s="1"/>
      <c r="HH238" s="1"/>
      <c r="HI238" s="1"/>
      <c r="HJ238" s="1"/>
      <c r="HK238" s="1"/>
      <c r="HL238" s="1"/>
      <c r="HM238" s="1"/>
      <c r="HN238" s="1"/>
      <c r="HO238" s="1"/>
      <c r="HP238" s="1"/>
      <c r="HQ238" s="1"/>
      <c r="HR238" s="1"/>
      <c r="HS238" s="1"/>
      <c r="HT238" s="1"/>
      <c r="HU238" s="1"/>
      <c r="HV238" s="1"/>
      <c r="HW238" s="1"/>
      <c r="HX238" s="1"/>
      <c r="HY238" s="1"/>
      <c r="HZ238" s="1"/>
      <c r="IA238" s="1"/>
      <c r="IB238" s="1"/>
      <c r="IC238" s="1"/>
      <c r="ID238" s="1"/>
      <c r="IE238" s="1"/>
      <c r="IF238" s="1"/>
      <c r="IG238" s="1"/>
      <c r="IH238" s="1"/>
      <c r="II238" s="1"/>
      <c r="IJ238" s="1"/>
      <c r="IK238" s="1"/>
      <c r="IL238" s="1"/>
      <c r="JU238" s="1"/>
      <c r="JV238" s="1"/>
      <c r="JW238" s="1"/>
      <c r="JX238" s="1"/>
      <c r="JY238" s="1"/>
      <c r="JZ238" s="1"/>
      <c r="KA238" s="1"/>
      <c r="KB238" s="1"/>
      <c r="KC238" s="1"/>
      <c r="KD238" s="1"/>
      <c r="KE238" s="1"/>
      <c r="KF238" s="1"/>
      <c r="KG238" s="1"/>
      <c r="KH238" s="1"/>
      <c r="KI238" s="1"/>
      <c r="KJ238" s="1"/>
      <c r="KK238" s="1"/>
    </row>
    <row r="239" spans="213:297" s="76" customFormat="1" x14ac:dyDescent="0.25">
      <c r="HE239" s="1"/>
      <c r="HF239" s="1"/>
      <c r="HG239" s="1"/>
      <c r="HH239" s="1"/>
      <c r="HI239" s="1"/>
      <c r="HJ239" s="1"/>
      <c r="HK239" s="1"/>
      <c r="HL239" s="1"/>
      <c r="HM239" s="1"/>
      <c r="HN239" s="1"/>
      <c r="HO239" s="1"/>
      <c r="HP239" s="1"/>
      <c r="HQ239" s="1"/>
      <c r="HR239" s="1"/>
      <c r="HS239" s="1"/>
      <c r="HT239" s="1"/>
      <c r="HU239" s="1"/>
      <c r="HV239" s="1"/>
      <c r="HW239" s="1"/>
      <c r="HX239" s="1"/>
      <c r="HY239" s="1"/>
      <c r="HZ239" s="1"/>
      <c r="IA239" s="1"/>
      <c r="IB239" s="1"/>
      <c r="IC239" s="1"/>
      <c r="ID239" s="1"/>
      <c r="IE239" s="1"/>
      <c r="IF239" s="1"/>
      <c r="IG239" s="1"/>
      <c r="IH239" s="1"/>
      <c r="II239" s="1"/>
      <c r="IJ239" s="1"/>
      <c r="IK239" s="1"/>
      <c r="IL239" s="1"/>
      <c r="JU239" s="1"/>
      <c r="JV239" s="1"/>
      <c r="JW239" s="1"/>
      <c r="JX239" s="1"/>
      <c r="JY239" s="1"/>
      <c r="JZ239" s="1"/>
      <c r="KA239" s="1"/>
      <c r="KB239" s="1"/>
      <c r="KC239" s="1"/>
      <c r="KD239" s="1"/>
      <c r="KE239" s="1"/>
      <c r="KF239" s="1"/>
      <c r="KG239" s="1"/>
      <c r="KH239" s="1"/>
      <c r="KI239" s="1"/>
      <c r="KJ239" s="1"/>
      <c r="KK239" s="1"/>
    </row>
    <row r="240" spans="213:297" s="76" customFormat="1" x14ac:dyDescent="0.25">
      <c r="HE240" s="1"/>
      <c r="HF240" s="1"/>
      <c r="HG240" s="1"/>
      <c r="HH240" s="1"/>
      <c r="HI240" s="1"/>
      <c r="HJ240" s="1"/>
      <c r="HK240" s="1"/>
      <c r="HL240" s="1"/>
      <c r="HM240" s="1"/>
      <c r="HN240" s="1"/>
      <c r="HO240" s="1"/>
      <c r="HP240" s="1"/>
      <c r="HQ240" s="1"/>
      <c r="HR240" s="1"/>
      <c r="HS240" s="1"/>
      <c r="HT240" s="1"/>
      <c r="HU240" s="1"/>
      <c r="HV240" s="1"/>
      <c r="HW240" s="1"/>
      <c r="HX240" s="1"/>
      <c r="HY240" s="1"/>
      <c r="HZ240" s="1"/>
      <c r="IA240" s="1"/>
      <c r="IB240" s="1"/>
      <c r="IC240" s="1"/>
      <c r="ID240" s="1"/>
      <c r="IE240" s="1"/>
      <c r="IF240" s="1"/>
      <c r="IG240" s="1"/>
      <c r="IH240" s="1"/>
      <c r="II240" s="1"/>
      <c r="IJ240" s="1"/>
      <c r="IK240" s="1"/>
      <c r="IL240" s="1"/>
      <c r="JU240" s="1"/>
      <c r="JV240" s="1"/>
      <c r="JW240" s="1"/>
      <c r="JX240" s="1"/>
      <c r="JY240" s="1"/>
      <c r="JZ240" s="1"/>
      <c r="KA240" s="1"/>
      <c r="KB240" s="1"/>
      <c r="KC240" s="1"/>
      <c r="KD240" s="1"/>
      <c r="KE240" s="1"/>
      <c r="KF240" s="1"/>
      <c r="KG240" s="1"/>
      <c r="KH240" s="1"/>
      <c r="KI240" s="1"/>
      <c r="KJ240" s="1"/>
      <c r="KK240" s="1"/>
    </row>
    <row r="241" spans="213:297" s="76" customFormat="1" x14ac:dyDescent="0.25">
      <c r="HE241" s="1"/>
      <c r="HF241" s="1"/>
      <c r="HG241" s="1"/>
      <c r="HH241" s="1"/>
      <c r="HI241" s="1"/>
      <c r="HJ241" s="1"/>
      <c r="HK241" s="1"/>
      <c r="HL241" s="1"/>
      <c r="HM241" s="1"/>
      <c r="HN241" s="1"/>
      <c r="HO241" s="1"/>
      <c r="HP241" s="1"/>
      <c r="HQ241" s="1"/>
      <c r="HR241" s="1"/>
      <c r="HS241" s="1"/>
      <c r="HT241" s="1"/>
      <c r="HU241" s="1"/>
      <c r="HV241" s="1"/>
      <c r="HW241" s="1"/>
      <c r="HX241" s="1"/>
      <c r="HY241" s="1"/>
      <c r="HZ241" s="1"/>
      <c r="IA241" s="1"/>
      <c r="IB241" s="1"/>
      <c r="IC241" s="1"/>
      <c r="ID241" s="1"/>
      <c r="IE241" s="1"/>
      <c r="IF241" s="1"/>
      <c r="IG241" s="1"/>
      <c r="IH241" s="1"/>
      <c r="II241" s="1"/>
      <c r="IJ241" s="1"/>
      <c r="IK241" s="1"/>
      <c r="IL241" s="1"/>
      <c r="JU241" s="1"/>
      <c r="JV241" s="1"/>
      <c r="JW241" s="1"/>
      <c r="JX241" s="1"/>
      <c r="JY241" s="1"/>
      <c r="JZ241" s="1"/>
      <c r="KA241" s="1"/>
      <c r="KB241" s="1"/>
      <c r="KC241" s="1"/>
      <c r="KD241" s="1"/>
      <c r="KE241" s="1"/>
      <c r="KF241" s="1"/>
      <c r="KG241" s="1"/>
      <c r="KH241" s="1"/>
      <c r="KI241" s="1"/>
      <c r="KJ241" s="1"/>
      <c r="KK241" s="1"/>
    </row>
    <row r="242" spans="213:297" s="76" customFormat="1" x14ac:dyDescent="0.25">
      <c r="HE242" s="1"/>
      <c r="HF242" s="1"/>
      <c r="HG242" s="1"/>
      <c r="HH242" s="1"/>
      <c r="HI242" s="1"/>
      <c r="HJ242" s="1"/>
      <c r="HK242" s="1"/>
      <c r="HL242" s="1"/>
      <c r="HM242" s="1"/>
      <c r="HN242" s="1"/>
      <c r="HO242" s="1"/>
      <c r="HP242" s="1"/>
      <c r="HQ242" s="1"/>
      <c r="HR242" s="1"/>
      <c r="HS242" s="1"/>
      <c r="HT242" s="1"/>
      <c r="HU242" s="1"/>
      <c r="HV242" s="1"/>
      <c r="HW242" s="1"/>
      <c r="HX242" s="1"/>
      <c r="HY242" s="1"/>
      <c r="HZ242" s="1"/>
      <c r="IA242" s="1"/>
      <c r="IB242" s="1"/>
      <c r="IC242" s="1"/>
      <c r="ID242" s="1"/>
      <c r="IE242" s="1"/>
      <c r="IF242" s="1"/>
      <c r="IG242" s="1"/>
      <c r="IH242" s="1"/>
      <c r="II242" s="1"/>
      <c r="IJ242" s="1"/>
      <c r="IK242" s="1"/>
      <c r="IL242" s="1"/>
      <c r="JU242" s="1"/>
      <c r="JV242" s="1"/>
      <c r="JW242" s="1"/>
      <c r="JX242" s="1"/>
      <c r="JY242" s="1"/>
      <c r="JZ242" s="1"/>
      <c r="KA242" s="1"/>
      <c r="KB242" s="1"/>
      <c r="KC242" s="1"/>
      <c r="KD242" s="1"/>
      <c r="KE242" s="1"/>
      <c r="KF242" s="1"/>
      <c r="KG242" s="1"/>
      <c r="KH242" s="1"/>
      <c r="KI242" s="1"/>
      <c r="KJ242" s="1"/>
      <c r="KK242" s="1"/>
    </row>
    <row r="243" spans="213:297" s="76" customFormat="1" x14ac:dyDescent="0.25">
      <c r="HE243" s="1"/>
      <c r="HF243" s="1"/>
      <c r="HG243" s="1"/>
      <c r="HH243" s="1"/>
      <c r="HI243" s="1"/>
      <c r="HJ243" s="1"/>
      <c r="HK243" s="1"/>
      <c r="HL243" s="1"/>
      <c r="HM243" s="1"/>
      <c r="HN243" s="1"/>
      <c r="HO243" s="1"/>
      <c r="HP243" s="1"/>
      <c r="HQ243" s="1"/>
      <c r="HR243" s="1"/>
      <c r="HS243" s="1"/>
      <c r="HT243" s="1"/>
      <c r="HU243" s="1"/>
      <c r="HV243" s="1"/>
      <c r="HW243" s="1"/>
      <c r="HX243" s="1"/>
      <c r="HY243" s="1"/>
      <c r="HZ243" s="1"/>
      <c r="IA243" s="1"/>
      <c r="IB243" s="1"/>
      <c r="IC243" s="1"/>
      <c r="ID243" s="1"/>
      <c r="IE243" s="1"/>
      <c r="IF243" s="1"/>
      <c r="IG243" s="1"/>
      <c r="IH243" s="1"/>
      <c r="II243" s="1"/>
      <c r="IJ243" s="1"/>
      <c r="IK243" s="1"/>
      <c r="IL243" s="1"/>
      <c r="JU243" s="1"/>
      <c r="JV243" s="1"/>
      <c r="JW243" s="1"/>
      <c r="JX243" s="1"/>
      <c r="JY243" s="1"/>
      <c r="JZ243" s="1"/>
      <c r="KA243" s="1"/>
      <c r="KB243" s="1"/>
      <c r="KC243" s="1"/>
      <c r="KD243" s="1"/>
      <c r="KE243" s="1"/>
      <c r="KF243" s="1"/>
      <c r="KG243" s="1"/>
      <c r="KH243" s="1"/>
      <c r="KI243" s="1"/>
      <c r="KJ243" s="1"/>
      <c r="KK243" s="1"/>
    </row>
    <row r="244" spans="213:297" s="76" customFormat="1" x14ac:dyDescent="0.25">
      <c r="HE244" s="1"/>
      <c r="HF244" s="1"/>
      <c r="HG244" s="1"/>
      <c r="HH244" s="1"/>
      <c r="HI244" s="1"/>
      <c r="HJ244" s="1"/>
      <c r="HK244" s="1"/>
      <c r="HL244" s="1"/>
      <c r="HM244" s="1"/>
      <c r="HN244" s="1"/>
      <c r="HO244" s="1"/>
      <c r="HP244" s="1"/>
      <c r="HQ244" s="1"/>
      <c r="HR244" s="1"/>
      <c r="HS244" s="1"/>
      <c r="HT244" s="1"/>
      <c r="HU244" s="1"/>
      <c r="HV244" s="1"/>
      <c r="HW244" s="1"/>
      <c r="HX244" s="1"/>
      <c r="HY244" s="1"/>
      <c r="HZ244" s="1"/>
      <c r="IA244" s="1"/>
      <c r="IB244" s="1"/>
      <c r="IC244" s="1"/>
      <c r="ID244" s="1"/>
      <c r="IE244" s="1"/>
      <c r="IF244" s="1"/>
      <c r="IG244" s="1"/>
      <c r="IH244" s="1"/>
      <c r="II244" s="1"/>
      <c r="IJ244" s="1"/>
      <c r="IK244" s="1"/>
      <c r="IL244" s="1"/>
      <c r="JU244" s="1"/>
      <c r="JV244" s="1"/>
      <c r="JW244" s="1"/>
      <c r="JX244" s="1"/>
      <c r="JY244" s="1"/>
      <c r="JZ244" s="1"/>
      <c r="KA244" s="1"/>
      <c r="KB244" s="1"/>
      <c r="KC244" s="1"/>
      <c r="KD244" s="1"/>
      <c r="KE244" s="1"/>
      <c r="KF244" s="1"/>
      <c r="KG244" s="1"/>
      <c r="KH244" s="1"/>
      <c r="KI244" s="1"/>
      <c r="KJ244" s="1"/>
      <c r="KK244" s="1"/>
    </row>
    <row r="245" spans="213:297" s="76" customFormat="1" x14ac:dyDescent="0.25">
      <c r="HE245" s="1"/>
      <c r="HF245" s="1"/>
      <c r="HG245" s="1"/>
      <c r="HH245" s="1"/>
      <c r="HI245" s="1"/>
      <c r="HJ245" s="1"/>
      <c r="HK245" s="1"/>
      <c r="HL245" s="1"/>
      <c r="HM245" s="1"/>
      <c r="HN245" s="1"/>
      <c r="HO245" s="1"/>
      <c r="HP245" s="1"/>
      <c r="HQ245" s="1"/>
      <c r="HR245" s="1"/>
      <c r="HS245" s="1"/>
      <c r="HT245" s="1"/>
      <c r="HU245" s="1"/>
      <c r="HV245" s="1"/>
      <c r="HW245" s="1"/>
      <c r="HX245" s="1"/>
      <c r="HY245" s="1"/>
      <c r="HZ245" s="1"/>
      <c r="IA245" s="1"/>
      <c r="IB245" s="1"/>
      <c r="IC245" s="1"/>
      <c r="ID245" s="1"/>
      <c r="IE245" s="1"/>
      <c r="IF245" s="1"/>
      <c r="IG245" s="1"/>
      <c r="IH245" s="1"/>
      <c r="II245" s="1"/>
      <c r="IJ245" s="1"/>
      <c r="IK245" s="1"/>
      <c r="IL245" s="1"/>
      <c r="JU245" s="1"/>
      <c r="JV245" s="1"/>
      <c r="JW245" s="1"/>
      <c r="JX245" s="1"/>
      <c r="JY245" s="1"/>
      <c r="JZ245" s="1"/>
      <c r="KA245" s="1"/>
      <c r="KB245" s="1"/>
      <c r="KC245" s="1"/>
      <c r="KD245" s="1"/>
      <c r="KE245" s="1"/>
      <c r="KF245" s="1"/>
      <c r="KG245" s="1"/>
      <c r="KH245" s="1"/>
      <c r="KI245" s="1"/>
      <c r="KJ245" s="1"/>
      <c r="KK245" s="1"/>
    </row>
    <row r="246" spans="213:297" s="76" customFormat="1" x14ac:dyDescent="0.25">
      <c r="HE246" s="1"/>
      <c r="HF246" s="1"/>
      <c r="HG246" s="1"/>
      <c r="HH246" s="1"/>
      <c r="HI246" s="1"/>
      <c r="HJ246" s="1"/>
      <c r="HK246" s="1"/>
      <c r="HL246" s="1"/>
      <c r="HM246" s="1"/>
      <c r="HN246" s="1"/>
      <c r="HO246" s="1"/>
      <c r="HP246" s="1"/>
      <c r="HQ246" s="1"/>
      <c r="HR246" s="1"/>
      <c r="HS246" s="1"/>
      <c r="HT246" s="1"/>
      <c r="HU246" s="1"/>
      <c r="HV246" s="1"/>
      <c r="HW246" s="1"/>
      <c r="HX246" s="1"/>
      <c r="HY246" s="1"/>
      <c r="HZ246" s="1"/>
      <c r="IA246" s="1"/>
      <c r="IB246" s="1"/>
      <c r="IC246" s="1"/>
      <c r="ID246" s="1"/>
      <c r="IE246" s="1"/>
      <c r="IF246" s="1"/>
      <c r="IG246" s="1"/>
      <c r="IH246" s="1"/>
      <c r="II246" s="1"/>
      <c r="IJ246" s="1"/>
      <c r="IK246" s="1"/>
      <c r="IL246" s="1"/>
      <c r="JU246" s="1"/>
      <c r="JV246" s="1"/>
      <c r="JW246" s="1"/>
      <c r="JX246" s="1"/>
      <c r="JY246" s="1"/>
      <c r="JZ246" s="1"/>
      <c r="KA246" s="1"/>
      <c r="KB246" s="1"/>
      <c r="KC246" s="1"/>
      <c r="KD246" s="1"/>
      <c r="KE246" s="1"/>
      <c r="KF246" s="1"/>
      <c r="KG246" s="1"/>
      <c r="KH246" s="1"/>
      <c r="KI246" s="1"/>
      <c r="KJ246" s="1"/>
      <c r="KK246" s="1"/>
    </row>
    <row r="247" spans="213:297" s="76" customFormat="1" x14ac:dyDescent="0.25">
      <c r="HE247" s="1"/>
      <c r="HF247" s="1"/>
      <c r="HG247" s="1"/>
      <c r="HH247" s="1"/>
      <c r="HI247" s="1"/>
      <c r="HJ247" s="1"/>
      <c r="HK247" s="1"/>
      <c r="HL247" s="1"/>
      <c r="HM247" s="1"/>
      <c r="HN247" s="1"/>
      <c r="HO247" s="1"/>
      <c r="HP247" s="1"/>
      <c r="HQ247" s="1"/>
      <c r="HR247" s="1"/>
      <c r="HS247" s="1"/>
      <c r="HT247" s="1"/>
      <c r="HU247" s="1"/>
      <c r="HV247" s="1"/>
      <c r="HW247" s="1"/>
      <c r="HX247" s="1"/>
      <c r="HY247" s="1"/>
      <c r="HZ247" s="1"/>
      <c r="IA247" s="1"/>
      <c r="IB247" s="1"/>
      <c r="IC247" s="1"/>
      <c r="ID247" s="1"/>
      <c r="IE247" s="1"/>
      <c r="IF247" s="1"/>
      <c r="IG247" s="1"/>
      <c r="IH247" s="1"/>
      <c r="II247" s="1"/>
      <c r="IJ247" s="1"/>
      <c r="IK247" s="1"/>
      <c r="IL247" s="1"/>
      <c r="JU247" s="1"/>
      <c r="JV247" s="1"/>
      <c r="JW247" s="1"/>
      <c r="JX247" s="1"/>
      <c r="JY247" s="1"/>
      <c r="JZ247" s="1"/>
      <c r="KA247" s="1"/>
      <c r="KB247" s="1"/>
      <c r="KC247" s="1"/>
      <c r="KD247" s="1"/>
      <c r="KE247" s="1"/>
      <c r="KF247" s="1"/>
      <c r="KG247" s="1"/>
      <c r="KH247" s="1"/>
      <c r="KI247" s="1"/>
      <c r="KJ247" s="1"/>
      <c r="KK247" s="1"/>
    </row>
    <row r="248" spans="213:297" s="76" customFormat="1" x14ac:dyDescent="0.25">
      <c r="HE248" s="1"/>
      <c r="HF248" s="1"/>
      <c r="HG248" s="1"/>
      <c r="HH248" s="1"/>
      <c r="HI248" s="1"/>
      <c r="HJ248" s="1"/>
      <c r="HK248" s="1"/>
      <c r="HL248" s="1"/>
      <c r="HM248" s="1"/>
      <c r="HN248" s="1"/>
      <c r="HO248" s="1"/>
      <c r="HP248" s="1"/>
      <c r="HQ248" s="1"/>
      <c r="HR248" s="1"/>
      <c r="HS248" s="1"/>
      <c r="HT248" s="1"/>
      <c r="HU248" s="1"/>
      <c r="HV248" s="1"/>
      <c r="HW248" s="1"/>
      <c r="HX248" s="1"/>
      <c r="HY248" s="1"/>
      <c r="HZ248" s="1"/>
      <c r="IA248" s="1"/>
      <c r="IB248" s="1"/>
      <c r="IC248" s="1"/>
      <c r="ID248" s="1"/>
      <c r="IE248" s="1"/>
      <c r="IF248" s="1"/>
      <c r="IG248" s="1"/>
      <c r="IH248" s="1"/>
      <c r="II248" s="1"/>
      <c r="IJ248" s="1"/>
      <c r="IK248" s="1"/>
      <c r="IL248" s="1"/>
      <c r="JU248" s="1"/>
      <c r="JV248" s="1"/>
      <c r="JW248" s="1"/>
      <c r="JX248" s="1"/>
      <c r="JY248" s="1"/>
      <c r="JZ248" s="1"/>
      <c r="KA248" s="1"/>
      <c r="KB248" s="1"/>
      <c r="KC248" s="1"/>
      <c r="KD248" s="1"/>
      <c r="KE248" s="1"/>
      <c r="KF248" s="1"/>
      <c r="KG248" s="1"/>
      <c r="KH248" s="1"/>
      <c r="KI248" s="1"/>
      <c r="KJ248" s="1"/>
      <c r="KK248" s="1"/>
    </row>
    <row r="249" spans="213:297" s="76" customFormat="1" x14ac:dyDescent="0.25">
      <c r="HE249" s="1"/>
      <c r="HF249" s="1"/>
      <c r="HG249" s="1"/>
      <c r="HH249" s="1"/>
      <c r="HI249" s="1"/>
      <c r="HJ249" s="1"/>
      <c r="HK249" s="1"/>
      <c r="HL249" s="1"/>
      <c r="HM249" s="1"/>
      <c r="HN249" s="1"/>
      <c r="HO249" s="1"/>
      <c r="HP249" s="1"/>
      <c r="HQ249" s="1"/>
      <c r="HR249" s="1"/>
      <c r="HS249" s="1"/>
      <c r="HT249" s="1"/>
      <c r="HU249" s="1"/>
      <c r="HV249" s="1"/>
      <c r="HW249" s="1"/>
      <c r="HX249" s="1"/>
      <c r="HY249" s="1"/>
      <c r="HZ249" s="1"/>
      <c r="IA249" s="1"/>
      <c r="IB249" s="1"/>
      <c r="IC249" s="1"/>
      <c r="ID249" s="1"/>
      <c r="IE249" s="1"/>
      <c r="IF249" s="1"/>
      <c r="IG249" s="1"/>
      <c r="IH249" s="1"/>
      <c r="II249" s="1"/>
      <c r="IJ249" s="1"/>
      <c r="IK249" s="1"/>
      <c r="IL249" s="1"/>
      <c r="JU249" s="1"/>
      <c r="JV249" s="1"/>
      <c r="JW249" s="1"/>
      <c r="JX249" s="1"/>
      <c r="JY249" s="1"/>
      <c r="JZ249" s="1"/>
      <c r="KA249" s="1"/>
      <c r="KB249" s="1"/>
      <c r="KC249" s="1"/>
      <c r="KD249" s="1"/>
      <c r="KE249" s="1"/>
      <c r="KF249" s="1"/>
      <c r="KG249" s="1"/>
      <c r="KH249" s="1"/>
      <c r="KI249" s="1"/>
      <c r="KJ249" s="1"/>
      <c r="KK249" s="1"/>
    </row>
    <row r="250" spans="213:297" s="76" customFormat="1" x14ac:dyDescent="0.25">
      <c r="HE250" s="1"/>
      <c r="HF250" s="1"/>
      <c r="HG250" s="1"/>
      <c r="HH250" s="1"/>
      <c r="HI250" s="1"/>
      <c r="HJ250" s="1"/>
      <c r="HK250" s="1"/>
      <c r="HL250" s="1"/>
      <c r="HM250" s="1"/>
      <c r="HN250" s="1"/>
      <c r="HO250" s="1"/>
      <c r="HP250" s="1"/>
      <c r="HQ250" s="1"/>
      <c r="HR250" s="1"/>
      <c r="HS250" s="1"/>
      <c r="HT250" s="1"/>
      <c r="HU250" s="1"/>
      <c r="HV250" s="1"/>
      <c r="HW250" s="1"/>
      <c r="HX250" s="1"/>
      <c r="HY250" s="1"/>
      <c r="HZ250" s="1"/>
      <c r="IA250" s="1"/>
      <c r="IB250" s="1"/>
      <c r="IC250" s="1"/>
      <c r="ID250" s="1"/>
      <c r="IE250" s="1"/>
      <c r="IF250" s="1"/>
      <c r="IG250" s="1"/>
      <c r="IH250" s="1"/>
      <c r="II250" s="1"/>
      <c r="IJ250" s="1"/>
      <c r="IK250" s="1"/>
      <c r="IL250" s="1"/>
      <c r="JU250" s="1"/>
      <c r="JV250" s="1"/>
      <c r="JW250" s="1"/>
      <c r="JX250" s="1"/>
      <c r="JY250" s="1"/>
      <c r="JZ250" s="1"/>
      <c r="KA250" s="1"/>
      <c r="KB250" s="1"/>
      <c r="KC250" s="1"/>
      <c r="KD250" s="1"/>
      <c r="KE250" s="1"/>
      <c r="KF250" s="1"/>
      <c r="KG250" s="1"/>
      <c r="KH250" s="1"/>
      <c r="KI250" s="1"/>
      <c r="KJ250" s="1"/>
      <c r="KK250" s="1"/>
    </row>
    <row r="251" spans="213:297" s="76" customFormat="1" x14ac:dyDescent="0.25">
      <c r="HE251" s="1"/>
      <c r="HF251" s="1"/>
      <c r="HG251" s="1"/>
      <c r="HH251" s="1"/>
      <c r="HI251" s="1"/>
      <c r="HJ251" s="1"/>
      <c r="HK251" s="1"/>
      <c r="HL251" s="1"/>
      <c r="HM251" s="1"/>
      <c r="HN251" s="1"/>
      <c r="HO251" s="1"/>
      <c r="HP251" s="1"/>
      <c r="HQ251" s="1"/>
      <c r="HR251" s="1"/>
      <c r="HS251" s="1"/>
      <c r="HT251" s="1"/>
      <c r="HU251" s="1"/>
      <c r="HV251" s="1"/>
      <c r="HW251" s="1"/>
      <c r="HX251" s="1"/>
      <c r="HY251" s="1"/>
      <c r="HZ251" s="1"/>
      <c r="IA251" s="1"/>
      <c r="IB251" s="1"/>
      <c r="IC251" s="1"/>
      <c r="ID251" s="1"/>
      <c r="IE251" s="1"/>
      <c r="IF251" s="1"/>
      <c r="IG251" s="1"/>
      <c r="IH251" s="1"/>
      <c r="II251" s="1"/>
      <c r="IJ251" s="1"/>
      <c r="IK251" s="1"/>
      <c r="IL251" s="1"/>
      <c r="JU251" s="1"/>
      <c r="JV251" s="1"/>
      <c r="JW251" s="1"/>
      <c r="JX251" s="1"/>
      <c r="JY251" s="1"/>
      <c r="JZ251" s="1"/>
      <c r="KA251" s="1"/>
      <c r="KB251" s="1"/>
      <c r="KC251" s="1"/>
      <c r="KD251" s="1"/>
      <c r="KE251" s="1"/>
      <c r="KF251" s="1"/>
      <c r="KG251" s="1"/>
      <c r="KH251" s="1"/>
      <c r="KI251" s="1"/>
      <c r="KJ251" s="1"/>
      <c r="KK251" s="1"/>
    </row>
    <row r="252" spans="213:297" s="76" customFormat="1" x14ac:dyDescent="0.25">
      <c r="HE252" s="1"/>
      <c r="HF252" s="1"/>
      <c r="HG252" s="1"/>
      <c r="HH252" s="1"/>
      <c r="HI252" s="1"/>
      <c r="HJ252" s="1"/>
      <c r="HK252" s="1"/>
      <c r="HL252" s="1"/>
      <c r="HM252" s="1"/>
      <c r="HN252" s="1"/>
      <c r="HO252" s="1"/>
      <c r="HP252" s="1"/>
      <c r="HQ252" s="1"/>
      <c r="HR252" s="1"/>
      <c r="HS252" s="1"/>
      <c r="HT252" s="1"/>
      <c r="HU252" s="1"/>
      <c r="HV252" s="1"/>
      <c r="HW252" s="1"/>
      <c r="HX252" s="1"/>
      <c r="HY252" s="1"/>
      <c r="HZ252" s="1"/>
      <c r="IA252" s="1"/>
      <c r="IB252" s="1"/>
      <c r="IC252" s="1"/>
      <c r="ID252" s="1"/>
      <c r="IE252" s="1"/>
      <c r="IF252" s="1"/>
      <c r="IG252" s="1"/>
      <c r="IH252" s="1"/>
      <c r="II252" s="1"/>
      <c r="IJ252" s="1"/>
      <c r="IK252" s="1"/>
      <c r="IL252" s="1"/>
      <c r="JU252" s="1"/>
      <c r="JV252" s="1"/>
      <c r="JW252" s="1"/>
      <c r="JX252" s="1"/>
      <c r="JY252" s="1"/>
      <c r="JZ252" s="1"/>
      <c r="KA252" s="1"/>
      <c r="KB252" s="1"/>
      <c r="KC252" s="1"/>
      <c r="KD252" s="1"/>
      <c r="KE252" s="1"/>
      <c r="KF252" s="1"/>
      <c r="KG252" s="1"/>
      <c r="KH252" s="1"/>
      <c r="KI252" s="1"/>
      <c r="KJ252" s="1"/>
      <c r="KK252" s="1"/>
    </row>
    <row r="253" spans="213:297" s="76" customFormat="1" x14ac:dyDescent="0.25">
      <c r="HE253" s="1"/>
      <c r="HF253" s="1"/>
      <c r="HG253" s="1"/>
      <c r="HH253" s="1"/>
      <c r="HI253" s="1"/>
      <c r="HJ253" s="1"/>
      <c r="HK253" s="1"/>
      <c r="HL253" s="1"/>
      <c r="HM253" s="1"/>
      <c r="HN253" s="1"/>
      <c r="HO253" s="1"/>
      <c r="HP253" s="1"/>
      <c r="HQ253" s="1"/>
      <c r="HR253" s="1"/>
      <c r="HS253" s="1"/>
      <c r="HT253" s="1"/>
      <c r="HU253" s="1"/>
      <c r="HV253" s="1"/>
      <c r="HW253" s="1"/>
      <c r="HX253" s="1"/>
      <c r="HY253" s="1"/>
      <c r="HZ253" s="1"/>
      <c r="IA253" s="1"/>
      <c r="IB253" s="1"/>
      <c r="IC253" s="1"/>
      <c r="ID253" s="1"/>
      <c r="IE253" s="1"/>
      <c r="IF253" s="1"/>
      <c r="IG253" s="1"/>
      <c r="IH253" s="1"/>
      <c r="II253" s="1"/>
      <c r="IJ253" s="1"/>
      <c r="IK253" s="1"/>
      <c r="IL253" s="1"/>
      <c r="JU253" s="1"/>
      <c r="JV253" s="1"/>
      <c r="JW253" s="1"/>
      <c r="JX253" s="1"/>
      <c r="JY253" s="1"/>
      <c r="JZ253" s="1"/>
      <c r="KA253" s="1"/>
      <c r="KB253" s="1"/>
      <c r="KC253" s="1"/>
      <c r="KD253" s="1"/>
      <c r="KE253" s="1"/>
      <c r="KF253" s="1"/>
      <c r="KG253" s="1"/>
      <c r="KH253" s="1"/>
      <c r="KI253" s="1"/>
      <c r="KJ253" s="1"/>
      <c r="KK253" s="1"/>
    </row>
    <row r="254" spans="213:297" s="76" customFormat="1" x14ac:dyDescent="0.25">
      <c r="HE254" s="1"/>
      <c r="HF254" s="1"/>
      <c r="HG254" s="1"/>
      <c r="HH254" s="1"/>
      <c r="HI254" s="1"/>
      <c r="HJ254" s="1"/>
      <c r="HK254" s="1"/>
      <c r="HL254" s="1"/>
      <c r="HM254" s="1"/>
      <c r="HN254" s="1"/>
      <c r="HO254" s="1"/>
      <c r="HP254" s="1"/>
      <c r="HQ254" s="1"/>
      <c r="HR254" s="1"/>
      <c r="HS254" s="1"/>
      <c r="HT254" s="1"/>
      <c r="HU254" s="1"/>
      <c r="HV254" s="1"/>
      <c r="HW254" s="1"/>
      <c r="HX254" s="1"/>
      <c r="HY254" s="1"/>
      <c r="HZ254" s="1"/>
      <c r="IA254" s="1"/>
      <c r="IB254" s="1"/>
      <c r="IC254" s="1"/>
      <c r="ID254" s="1"/>
      <c r="IE254" s="1"/>
      <c r="IF254" s="1"/>
      <c r="IG254" s="1"/>
      <c r="IH254" s="1"/>
      <c r="II254" s="1"/>
      <c r="IJ254" s="1"/>
      <c r="IK254" s="1"/>
      <c r="IL254" s="1"/>
      <c r="JU254" s="1"/>
      <c r="JV254" s="1"/>
      <c r="JW254" s="1"/>
      <c r="JX254" s="1"/>
      <c r="JY254" s="1"/>
      <c r="JZ254" s="1"/>
      <c r="KA254" s="1"/>
      <c r="KB254" s="1"/>
      <c r="KC254" s="1"/>
      <c r="KD254" s="1"/>
      <c r="KE254" s="1"/>
      <c r="KF254" s="1"/>
      <c r="KG254" s="1"/>
      <c r="KH254" s="1"/>
      <c r="KI254" s="1"/>
      <c r="KJ254" s="1"/>
      <c r="KK254" s="1"/>
    </row>
    <row r="255" spans="213:297" s="76" customFormat="1" x14ac:dyDescent="0.25">
      <c r="HE255" s="1"/>
      <c r="HF255" s="1"/>
      <c r="HG255" s="1"/>
      <c r="HH255" s="1"/>
      <c r="HI255" s="1"/>
      <c r="HJ255" s="1"/>
      <c r="HK255" s="1"/>
      <c r="HL255" s="1"/>
      <c r="HM255" s="1"/>
      <c r="HN255" s="1"/>
      <c r="HO255" s="1"/>
      <c r="HP255" s="1"/>
      <c r="HQ255" s="1"/>
      <c r="HR255" s="1"/>
      <c r="HS255" s="1"/>
      <c r="HT255" s="1"/>
      <c r="HU255" s="1"/>
      <c r="HV255" s="1"/>
      <c r="HW255" s="1"/>
      <c r="HX255" s="1"/>
      <c r="HY255" s="1"/>
      <c r="HZ255" s="1"/>
      <c r="IA255" s="1"/>
      <c r="IB255" s="1"/>
      <c r="IC255" s="1"/>
      <c r="ID255" s="1"/>
      <c r="IE255" s="1"/>
      <c r="IF255" s="1"/>
      <c r="IG255" s="1"/>
      <c r="IH255" s="1"/>
      <c r="II255" s="1"/>
      <c r="IJ255" s="1"/>
      <c r="IK255" s="1"/>
      <c r="IL255" s="1"/>
      <c r="JU255" s="1"/>
      <c r="JV255" s="1"/>
      <c r="JW255" s="1"/>
      <c r="JX255" s="1"/>
      <c r="JY255" s="1"/>
      <c r="JZ255" s="1"/>
      <c r="KA255" s="1"/>
      <c r="KB255" s="1"/>
      <c r="KC255" s="1"/>
      <c r="KD255" s="1"/>
      <c r="KE255" s="1"/>
      <c r="KF255" s="1"/>
      <c r="KG255" s="1"/>
      <c r="KH255" s="1"/>
      <c r="KI255" s="1"/>
      <c r="KJ255" s="1"/>
      <c r="KK255" s="1"/>
    </row>
    <row r="256" spans="213:297" s="76" customFormat="1" x14ac:dyDescent="0.25">
      <c r="HE256" s="1"/>
      <c r="HF256" s="1"/>
      <c r="HG256" s="1"/>
      <c r="HH256" s="1"/>
      <c r="HI256" s="1"/>
      <c r="HJ256" s="1"/>
      <c r="HK256" s="1"/>
      <c r="HL256" s="1"/>
      <c r="HM256" s="1"/>
      <c r="HN256" s="1"/>
      <c r="HO256" s="1"/>
      <c r="HP256" s="1"/>
      <c r="HQ256" s="1"/>
      <c r="HR256" s="1"/>
      <c r="HS256" s="1"/>
      <c r="HT256" s="1"/>
      <c r="HU256" s="1"/>
      <c r="HV256" s="1"/>
      <c r="HW256" s="1"/>
      <c r="HX256" s="1"/>
      <c r="HY256" s="1"/>
      <c r="HZ256" s="1"/>
      <c r="IA256" s="1"/>
      <c r="IB256" s="1"/>
      <c r="IC256" s="1"/>
      <c r="ID256" s="1"/>
      <c r="IE256" s="1"/>
      <c r="IF256" s="1"/>
      <c r="IG256" s="1"/>
      <c r="IH256" s="1"/>
      <c r="II256" s="1"/>
      <c r="IJ256" s="1"/>
      <c r="IK256" s="1"/>
      <c r="IL256" s="1"/>
      <c r="JU256" s="1"/>
      <c r="JV256" s="1"/>
      <c r="JW256" s="1"/>
      <c r="JX256" s="1"/>
      <c r="JY256" s="1"/>
      <c r="JZ256" s="1"/>
      <c r="KA256" s="1"/>
      <c r="KB256" s="1"/>
      <c r="KC256" s="1"/>
      <c r="KD256" s="1"/>
      <c r="KE256" s="1"/>
      <c r="KF256" s="1"/>
      <c r="KG256" s="1"/>
      <c r="KH256" s="1"/>
      <c r="KI256" s="1"/>
      <c r="KJ256" s="1"/>
      <c r="KK256" s="1"/>
    </row>
    <row r="257" spans="213:297" s="76" customFormat="1" x14ac:dyDescent="0.25">
      <c r="HE257" s="1"/>
      <c r="HF257" s="1"/>
      <c r="HG257" s="1"/>
      <c r="HH257" s="1"/>
      <c r="HI257" s="1"/>
      <c r="HJ257" s="1"/>
      <c r="HK257" s="1"/>
      <c r="HL257" s="1"/>
      <c r="HM257" s="1"/>
      <c r="HN257" s="1"/>
      <c r="HO257" s="1"/>
      <c r="HP257" s="1"/>
      <c r="HQ257" s="1"/>
      <c r="HR257" s="1"/>
      <c r="HS257" s="1"/>
      <c r="HT257" s="1"/>
      <c r="HU257" s="1"/>
      <c r="HV257" s="1"/>
      <c r="HW257" s="1"/>
      <c r="HX257" s="1"/>
      <c r="HY257" s="1"/>
      <c r="HZ257" s="1"/>
      <c r="IA257" s="1"/>
      <c r="IB257" s="1"/>
      <c r="IC257" s="1"/>
      <c r="ID257" s="1"/>
      <c r="IE257" s="1"/>
      <c r="IF257" s="1"/>
      <c r="IG257" s="1"/>
      <c r="IH257" s="1"/>
      <c r="II257" s="1"/>
      <c r="IJ257" s="1"/>
      <c r="IK257" s="1"/>
      <c r="IL257" s="1"/>
      <c r="JU257" s="1"/>
      <c r="JV257" s="1"/>
      <c r="JW257" s="1"/>
      <c r="JX257" s="1"/>
      <c r="JY257" s="1"/>
      <c r="JZ257" s="1"/>
      <c r="KA257" s="1"/>
      <c r="KB257" s="1"/>
      <c r="KC257" s="1"/>
      <c r="KD257" s="1"/>
      <c r="KE257" s="1"/>
      <c r="KF257" s="1"/>
      <c r="KG257" s="1"/>
      <c r="KH257" s="1"/>
      <c r="KI257" s="1"/>
      <c r="KJ257" s="1"/>
      <c r="KK257" s="1"/>
    </row>
    <row r="258" spans="213:297" s="76" customFormat="1" x14ac:dyDescent="0.25">
      <c r="HE258" s="1"/>
      <c r="HF258" s="1"/>
      <c r="HG258" s="1"/>
      <c r="HH258" s="1"/>
      <c r="HI258" s="1"/>
      <c r="HJ258" s="1"/>
      <c r="HK258" s="1"/>
      <c r="HL258" s="1"/>
      <c r="HM258" s="1"/>
      <c r="HN258" s="1"/>
      <c r="HO258" s="1"/>
      <c r="HP258" s="1"/>
      <c r="HQ258" s="1"/>
      <c r="HR258" s="1"/>
      <c r="HS258" s="1"/>
      <c r="HT258" s="1"/>
      <c r="HU258" s="1"/>
      <c r="HV258" s="1"/>
      <c r="HW258" s="1"/>
      <c r="HX258" s="1"/>
      <c r="HY258" s="1"/>
      <c r="HZ258" s="1"/>
      <c r="IA258" s="1"/>
      <c r="IB258" s="1"/>
      <c r="IC258" s="1"/>
      <c r="ID258" s="1"/>
      <c r="IE258" s="1"/>
      <c r="IF258" s="1"/>
      <c r="IG258" s="1"/>
      <c r="IH258" s="1"/>
      <c r="II258" s="1"/>
      <c r="IJ258" s="1"/>
      <c r="IK258" s="1"/>
      <c r="IL258" s="1"/>
      <c r="JU258" s="1"/>
      <c r="JV258" s="1"/>
      <c r="JW258" s="1"/>
      <c r="JX258" s="1"/>
      <c r="JY258" s="1"/>
      <c r="JZ258" s="1"/>
      <c r="KA258" s="1"/>
      <c r="KB258" s="1"/>
      <c r="KC258" s="1"/>
      <c r="KD258" s="1"/>
      <c r="KE258" s="1"/>
      <c r="KF258" s="1"/>
      <c r="KG258" s="1"/>
      <c r="KH258" s="1"/>
      <c r="KI258" s="1"/>
      <c r="KJ258" s="1"/>
      <c r="KK258" s="1"/>
    </row>
    <row r="259" spans="213:297" s="76" customFormat="1" x14ac:dyDescent="0.25">
      <c r="HE259" s="1"/>
      <c r="HF259" s="1"/>
      <c r="HG259" s="1"/>
      <c r="HH259" s="1"/>
      <c r="HI259" s="1"/>
      <c r="HJ259" s="1"/>
      <c r="HK259" s="1"/>
      <c r="HL259" s="1"/>
      <c r="HM259" s="1"/>
      <c r="HN259" s="1"/>
      <c r="HO259" s="1"/>
      <c r="HP259" s="1"/>
      <c r="HQ259" s="1"/>
      <c r="HR259" s="1"/>
      <c r="HS259" s="1"/>
      <c r="HT259" s="1"/>
      <c r="HU259" s="1"/>
      <c r="HV259" s="1"/>
      <c r="HW259" s="1"/>
      <c r="HX259" s="1"/>
      <c r="HY259" s="1"/>
      <c r="HZ259" s="1"/>
      <c r="IA259" s="1"/>
      <c r="IB259" s="1"/>
      <c r="IC259" s="1"/>
      <c r="ID259" s="1"/>
      <c r="IE259" s="1"/>
      <c r="IF259" s="1"/>
      <c r="IG259" s="1"/>
      <c r="IH259" s="1"/>
      <c r="II259" s="1"/>
      <c r="IJ259" s="1"/>
      <c r="IK259" s="1"/>
      <c r="IL259" s="1"/>
      <c r="JU259" s="1"/>
      <c r="JV259" s="1"/>
      <c r="JW259" s="1"/>
      <c r="JX259" s="1"/>
      <c r="JY259" s="1"/>
      <c r="JZ259" s="1"/>
      <c r="KA259" s="1"/>
      <c r="KB259" s="1"/>
      <c r="KC259" s="1"/>
      <c r="KD259" s="1"/>
      <c r="KE259" s="1"/>
      <c r="KF259" s="1"/>
      <c r="KG259" s="1"/>
      <c r="KH259" s="1"/>
      <c r="KI259" s="1"/>
      <c r="KJ259" s="1"/>
      <c r="KK259" s="1"/>
    </row>
    <row r="260" spans="213:297" s="76" customFormat="1" x14ac:dyDescent="0.25">
      <c r="HE260" s="1"/>
      <c r="HF260" s="1"/>
      <c r="HG260" s="1"/>
      <c r="HH260" s="1"/>
      <c r="HI260" s="1"/>
      <c r="HJ260" s="1"/>
      <c r="HK260" s="1"/>
      <c r="HL260" s="1"/>
      <c r="HM260" s="1"/>
      <c r="HN260" s="1"/>
      <c r="HO260" s="1"/>
      <c r="HP260" s="1"/>
      <c r="HQ260" s="1"/>
      <c r="HR260" s="1"/>
      <c r="HS260" s="1"/>
      <c r="HT260" s="1"/>
      <c r="HU260" s="1"/>
      <c r="HV260" s="1"/>
      <c r="HW260" s="1"/>
      <c r="HX260" s="1"/>
      <c r="HY260" s="1"/>
      <c r="HZ260" s="1"/>
      <c r="IA260" s="1"/>
      <c r="IB260" s="1"/>
      <c r="IC260" s="1"/>
      <c r="ID260" s="1"/>
      <c r="IE260" s="1"/>
      <c r="IF260" s="1"/>
      <c r="IG260" s="1"/>
      <c r="IH260" s="1"/>
      <c r="II260" s="1"/>
      <c r="IJ260" s="1"/>
      <c r="IK260" s="1"/>
      <c r="IL260" s="1"/>
      <c r="JU260" s="1"/>
      <c r="JV260" s="1"/>
      <c r="JW260" s="1"/>
      <c r="JX260" s="1"/>
      <c r="JY260" s="1"/>
      <c r="JZ260" s="1"/>
      <c r="KA260" s="1"/>
      <c r="KB260" s="1"/>
      <c r="KC260" s="1"/>
      <c r="KD260" s="1"/>
      <c r="KE260" s="1"/>
      <c r="KF260" s="1"/>
      <c r="KG260" s="1"/>
      <c r="KH260" s="1"/>
      <c r="KI260" s="1"/>
      <c r="KJ260" s="1"/>
      <c r="KK260" s="1"/>
    </row>
    <row r="261" spans="213:297" s="76" customFormat="1" x14ac:dyDescent="0.25">
      <c r="HE261" s="1"/>
      <c r="HF261" s="1"/>
      <c r="HG261" s="1"/>
      <c r="HH261" s="1"/>
      <c r="HI261" s="1"/>
      <c r="HJ261" s="1"/>
      <c r="HK261" s="1"/>
      <c r="HL261" s="1"/>
      <c r="HM261" s="1"/>
      <c r="HN261" s="1"/>
      <c r="HO261" s="1"/>
      <c r="HP261" s="1"/>
      <c r="HQ261" s="1"/>
      <c r="HR261" s="1"/>
      <c r="HS261" s="1"/>
      <c r="HT261" s="1"/>
      <c r="HU261" s="1"/>
      <c r="HV261" s="1"/>
      <c r="HW261" s="1"/>
      <c r="HX261" s="1"/>
      <c r="HY261" s="1"/>
      <c r="HZ261" s="1"/>
      <c r="IA261" s="1"/>
      <c r="IB261" s="1"/>
      <c r="IC261" s="1"/>
      <c r="ID261" s="1"/>
      <c r="IE261" s="1"/>
      <c r="IF261" s="1"/>
      <c r="IG261" s="1"/>
      <c r="IH261" s="1"/>
      <c r="II261" s="1"/>
      <c r="IJ261" s="1"/>
      <c r="IK261" s="1"/>
      <c r="IL261" s="1"/>
      <c r="JU261" s="1"/>
      <c r="JV261" s="1"/>
      <c r="JW261" s="1"/>
      <c r="JX261" s="1"/>
      <c r="JY261" s="1"/>
      <c r="JZ261" s="1"/>
      <c r="KA261" s="1"/>
      <c r="KB261" s="1"/>
      <c r="KC261" s="1"/>
      <c r="KD261" s="1"/>
      <c r="KE261" s="1"/>
      <c r="KF261" s="1"/>
      <c r="KG261" s="1"/>
      <c r="KH261" s="1"/>
      <c r="KI261" s="1"/>
      <c r="KJ261" s="1"/>
      <c r="KK261" s="1"/>
    </row>
    <row r="262" spans="213:297" s="76" customFormat="1" x14ac:dyDescent="0.25">
      <c r="HE262" s="1"/>
      <c r="HF262" s="1"/>
      <c r="HG262" s="1"/>
      <c r="HH262" s="1"/>
      <c r="HI262" s="1"/>
      <c r="HJ262" s="1"/>
      <c r="HK262" s="1"/>
      <c r="HL262" s="1"/>
      <c r="HM262" s="1"/>
      <c r="HN262" s="1"/>
      <c r="HO262" s="1"/>
      <c r="HP262" s="1"/>
      <c r="HQ262" s="1"/>
      <c r="HR262" s="1"/>
      <c r="HS262" s="1"/>
      <c r="HT262" s="1"/>
      <c r="HU262" s="1"/>
      <c r="HV262" s="1"/>
      <c r="HW262" s="1"/>
      <c r="HX262" s="1"/>
      <c r="HY262" s="1"/>
      <c r="HZ262" s="1"/>
      <c r="IA262" s="1"/>
      <c r="IB262" s="1"/>
      <c r="IC262" s="1"/>
      <c r="ID262" s="1"/>
      <c r="IE262" s="1"/>
      <c r="IF262" s="1"/>
      <c r="IG262" s="1"/>
      <c r="IH262" s="1"/>
      <c r="II262" s="1"/>
      <c r="IJ262" s="1"/>
      <c r="IK262" s="1"/>
      <c r="IL262" s="1"/>
      <c r="JU262" s="1"/>
      <c r="JV262" s="1"/>
      <c r="JW262" s="1"/>
      <c r="JX262" s="1"/>
      <c r="JY262" s="1"/>
      <c r="JZ262" s="1"/>
      <c r="KA262" s="1"/>
      <c r="KB262" s="1"/>
      <c r="KC262" s="1"/>
      <c r="KD262" s="1"/>
      <c r="KE262" s="1"/>
      <c r="KF262" s="1"/>
      <c r="KG262" s="1"/>
      <c r="KH262" s="1"/>
      <c r="KI262" s="1"/>
      <c r="KJ262" s="1"/>
      <c r="KK262" s="1"/>
    </row>
    <row r="263" spans="213:297" s="76" customFormat="1" x14ac:dyDescent="0.25">
      <c r="HE263" s="1"/>
      <c r="HF263" s="1"/>
      <c r="HG263" s="1"/>
      <c r="HH263" s="1"/>
      <c r="HI263" s="1"/>
      <c r="HJ263" s="1"/>
      <c r="HK263" s="1"/>
      <c r="HL263" s="1"/>
      <c r="HM263" s="1"/>
      <c r="HN263" s="1"/>
      <c r="HO263" s="1"/>
      <c r="HP263" s="1"/>
      <c r="HQ263" s="1"/>
      <c r="HR263" s="1"/>
      <c r="HS263" s="1"/>
      <c r="HT263" s="1"/>
      <c r="HU263" s="1"/>
      <c r="HV263" s="1"/>
      <c r="HW263" s="1"/>
      <c r="HX263" s="1"/>
      <c r="HY263" s="1"/>
      <c r="HZ263" s="1"/>
      <c r="IA263" s="1"/>
      <c r="IB263" s="1"/>
      <c r="IC263" s="1"/>
      <c r="ID263" s="1"/>
      <c r="IE263" s="1"/>
      <c r="IF263" s="1"/>
      <c r="IG263" s="1"/>
      <c r="IH263" s="1"/>
      <c r="II263" s="1"/>
      <c r="IJ263" s="1"/>
      <c r="IK263" s="1"/>
      <c r="IL263" s="1"/>
      <c r="JU263" s="1"/>
      <c r="JV263" s="1"/>
      <c r="JW263" s="1"/>
      <c r="JX263" s="1"/>
      <c r="JY263" s="1"/>
      <c r="JZ263" s="1"/>
      <c r="KA263" s="1"/>
      <c r="KB263" s="1"/>
      <c r="KC263" s="1"/>
      <c r="KD263" s="1"/>
      <c r="KE263" s="1"/>
      <c r="KF263" s="1"/>
      <c r="KG263" s="1"/>
      <c r="KH263" s="1"/>
      <c r="KI263" s="1"/>
      <c r="KJ263" s="1"/>
      <c r="KK263" s="1"/>
    </row>
    <row r="264" spans="213:297" s="76" customFormat="1" x14ac:dyDescent="0.25">
      <c r="HE264" s="1"/>
      <c r="HF264" s="1"/>
      <c r="HG264" s="1"/>
      <c r="HH264" s="1"/>
      <c r="HI264" s="1"/>
      <c r="HJ264" s="1"/>
      <c r="HK264" s="1"/>
      <c r="HL264" s="1"/>
      <c r="HM264" s="1"/>
      <c r="HN264" s="1"/>
      <c r="HO264" s="1"/>
      <c r="HP264" s="1"/>
      <c r="HQ264" s="1"/>
      <c r="HR264" s="1"/>
      <c r="HS264" s="1"/>
      <c r="HT264" s="1"/>
      <c r="HU264" s="1"/>
      <c r="HV264" s="1"/>
      <c r="HW264" s="1"/>
      <c r="HX264" s="1"/>
      <c r="HY264" s="1"/>
      <c r="HZ264" s="1"/>
      <c r="IA264" s="1"/>
      <c r="IB264" s="1"/>
      <c r="IC264" s="1"/>
      <c r="ID264" s="1"/>
      <c r="IE264" s="1"/>
      <c r="IF264" s="1"/>
      <c r="IG264" s="1"/>
      <c r="IH264" s="1"/>
      <c r="II264" s="1"/>
      <c r="IJ264" s="1"/>
      <c r="IK264" s="1"/>
      <c r="IL264" s="1"/>
      <c r="JU264" s="1"/>
      <c r="JV264" s="1"/>
      <c r="JW264" s="1"/>
      <c r="JX264" s="1"/>
      <c r="JY264" s="1"/>
      <c r="JZ264" s="1"/>
      <c r="KA264" s="1"/>
      <c r="KB264" s="1"/>
      <c r="KC264" s="1"/>
      <c r="KD264" s="1"/>
      <c r="KE264" s="1"/>
      <c r="KF264" s="1"/>
      <c r="KG264" s="1"/>
      <c r="KH264" s="1"/>
      <c r="KI264" s="1"/>
      <c r="KJ264" s="1"/>
      <c r="KK264" s="1"/>
    </row>
    <row r="265" spans="213:297" s="76" customFormat="1" x14ac:dyDescent="0.25">
      <c r="HE265" s="1"/>
      <c r="HF265" s="1"/>
      <c r="HG265" s="1"/>
      <c r="HH265" s="1"/>
      <c r="HI265" s="1"/>
      <c r="HJ265" s="1"/>
      <c r="HK265" s="1"/>
      <c r="HL265" s="1"/>
      <c r="HM265" s="1"/>
      <c r="HN265" s="1"/>
      <c r="HO265" s="1"/>
      <c r="HP265" s="1"/>
      <c r="HQ265" s="1"/>
      <c r="HR265" s="1"/>
      <c r="HS265" s="1"/>
      <c r="HT265" s="1"/>
      <c r="HU265" s="1"/>
      <c r="HV265" s="1"/>
      <c r="HW265" s="1"/>
      <c r="HX265" s="1"/>
      <c r="HY265" s="1"/>
      <c r="HZ265" s="1"/>
      <c r="IA265" s="1"/>
      <c r="IB265" s="1"/>
      <c r="IC265" s="1"/>
      <c r="ID265" s="1"/>
      <c r="IE265" s="1"/>
      <c r="IF265" s="1"/>
      <c r="IG265" s="1"/>
      <c r="IH265" s="1"/>
      <c r="II265" s="1"/>
      <c r="IJ265" s="1"/>
      <c r="IK265" s="1"/>
      <c r="IL265" s="1"/>
      <c r="JU265" s="1"/>
      <c r="JV265" s="1"/>
      <c r="JW265" s="1"/>
      <c r="JX265" s="1"/>
      <c r="JY265" s="1"/>
      <c r="JZ265" s="1"/>
      <c r="KA265" s="1"/>
      <c r="KB265" s="1"/>
      <c r="KC265" s="1"/>
      <c r="KD265" s="1"/>
      <c r="KE265" s="1"/>
      <c r="KF265" s="1"/>
      <c r="KG265" s="1"/>
      <c r="KH265" s="1"/>
      <c r="KI265" s="1"/>
      <c r="KJ265" s="1"/>
      <c r="KK265" s="1"/>
    </row>
    <row r="266" spans="213:297" s="76" customFormat="1" x14ac:dyDescent="0.25">
      <c r="HE266" s="1"/>
      <c r="HF266" s="1"/>
      <c r="HG266" s="1"/>
      <c r="HH266" s="1"/>
      <c r="HI266" s="1"/>
      <c r="HJ266" s="1"/>
      <c r="HK266" s="1"/>
      <c r="HL266" s="1"/>
      <c r="HM266" s="1"/>
      <c r="HN266" s="1"/>
      <c r="HO266" s="1"/>
      <c r="HP266" s="1"/>
      <c r="HQ266" s="1"/>
      <c r="HR266" s="1"/>
      <c r="HS266" s="1"/>
      <c r="HT266" s="1"/>
      <c r="HU266" s="1"/>
      <c r="HV266" s="1"/>
      <c r="HW266" s="1"/>
      <c r="HX266" s="1"/>
      <c r="HY266" s="1"/>
      <c r="HZ266" s="1"/>
      <c r="IA266" s="1"/>
      <c r="IB266" s="1"/>
      <c r="IC266" s="1"/>
      <c r="ID266" s="1"/>
      <c r="IE266" s="1"/>
      <c r="IF266" s="1"/>
      <c r="IG266" s="1"/>
      <c r="IH266" s="1"/>
      <c r="II266" s="1"/>
      <c r="IJ266" s="1"/>
      <c r="IK266" s="1"/>
      <c r="IL266" s="1"/>
      <c r="JU266" s="1"/>
      <c r="JV266" s="1"/>
      <c r="JW266" s="1"/>
      <c r="JX266" s="1"/>
      <c r="JY266" s="1"/>
      <c r="JZ266" s="1"/>
      <c r="KA266" s="1"/>
      <c r="KB266" s="1"/>
      <c r="KC266" s="1"/>
      <c r="KD266" s="1"/>
      <c r="KE266" s="1"/>
      <c r="KF266" s="1"/>
      <c r="KG266" s="1"/>
      <c r="KH266" s="1"/>
      <c r="KI266" s="1"/>
      <c r="KJ266" s="1"/>
      <c r="KK266" s="1"/>
    </row>
    <row r="267" spans="213:297" s="76" customFormat="1" x14ac:dyDescent="0.25">
      <c r="HE267" s="1"/>
      <c r="HF267" s="1"/>
      <c r="HG267" s="1"/>
      <c r="HH267" s="1"/>
      <c r="HI267" s="1"/>
      <c r="HJ267" s="1"/>
      <c r="HK267" s="1"/>
      <c r="HL267" s="1"/>
      <c r="HM267" s="1"/>
      <c r="HN267" s="1"/>
      <c r="HO267" s="1"/>
      <c r="HP267" s="1"/>
      <c r="HQ267" s="1"/>
      <c r="HR267" s="1"/>
      <c r="HS267" s="1"/>
      <c r="HT267" s="1"/>
      <c r="HU267" s="1"/>
      <c r="HV267" s="1"/>
      <c r="HW267" s="1"/>
      <c r="HX267" s="1"/>
      <c r="HY267" s="1"/>
      <c r="HZ267" s="1"/>
      <c r="IA267" s="1"/>
      <c r="IB267" s="1"/>
      <c r="IC267" s="1"/>
      <c r="ID267" s="1"/>
      <c r="IE267" s="1"/>
      <c r="IF267" s="1"/>
      <c r="IG267" s="1"/>
      <c r="IH267" s="1"/>
      <c r="II267" s="1"/>
      <c r="IJ267" s="1"/>
      <c r="IK267" s="1"/>
      <c r="IL267" s="1"/>
      <c r="JU267" s="1"/>
      <c r="JV267" s="1"/>
      <c r="JW267" s="1"/>
      <c r="JX267" s="1"/>
      <c r="JY267" s="1"/>
      <c r="JZ267" s="1"/>
      <c r="KA267" s="1"/>
      <c r="KB267" s="1"/>
      <c r="KC267" s="1"/>
      <c r="KD267" s="1"/>
      <c r="KE267" s="1"/>
      <c r="KF267" s="1"/>
      <c r="KG267" s="1"/>
      <c r="KH267" s="1"/>
      <c r="KI267" s="1"/>
      <c r="KJ267" s="1"/>
      <c r="KK267" s="1"/>
    </row>
    <row r="268" spans="213:297" s="76" customFormat="1" x14ac:dyDescent="0.25">
      <c r="HE268" s="1"/>
      <c r="HF268" s="1"/>
      <c r="HG268" s="1"/>
      <c r="HH268" s="1"/>
      <c r="HI268" s="1"/>
      <c r="HJ268" s="1"/>
      <c r="HK268" s="1"/>
      <c r="HL268" s="1"/>
      <c r="HM268" s="1"/>
      <c r="HN268" s="1"/>
      <c r="HO268" s="1"/>
      <c r="HP268" s="1"/>
      <c r="HQ268" s="1"/>
      <c r="HR268" s="1"/>
      <c r="HS268" s="1"/>
      <c r="HT268" s="1"/>
      <c r="HU268" s="1"/>
      <c r="HV268" s="1"/>
      <c r="HW268" s="1"/>
      <c r="HX268" s="1"/>
      <c r="HY268" s="1"/>
      <c r="HZ268" s="1"/>
      <c r="IA268" s="1"/>
      <c r="IB268" s="1"/>
      <c r="IC268" s="1"/>
      <c r="ID268" s="1"/>
      <c r="IE268" s="1"/>
      <c r="IF268" s="1"/>
      <c r="IG268" s="1"/>
      <c r="IH268" s="1"/>
      <c r="II268" s="1"/>
      <c r="IJ268" s="1"/>
      <c r="IK268" s="1"/>
      <c r="IL268" s="1"/>
      <c r="JU268" s="1"/>
      <c r="JV268" s="1"/>
      <c r="JW268" s="1"/>
      <c r="JX268" s="1"/>
      <c r="JY268" s="1"/>
      <c r="JZ268" s="1"/>
      <c r="KA268" s="1"/>
      <c r="KB268" s="1"/>
      <c r="KC268" s="1"/>
      <c r="KD268" s="1"/>
      <c r="KE268" s="1"/>
      <c r="KF268" s="1"/>
      <c r="KG268" s="1"/>
      <c r="KH268" s="1"/>
      <c r="KI268" s="1"/>
      <c r="KJ268" s="1"/>
      <c r="KK268" s="1"/>
    </row>
    <row r="269" spans="213:297" s="76" customFormat="1" x14ac:dyDescent="0.25">
      <c r="HE269" s="1"/>
      <c r="HF269" s="1"/>
      <c r="HG269" s="1"/>
      <c r="HH269" s="1"/>
      <c r="HI269" s="1"/>
      <c r="HJ269" s="1"/>
      <c r="HK269" s="1"/>
      <c r="HL269" s="1"/>
      <c r="HM269" s="1"/>
      <c r="HN269" s="1"/>
      <c r="HO269" s="1"/>
      <c r="HP269" s="1"/>
      <c r="HQ269" s="1"/>
      <c r="HR269" s="1"/>
      <c r="HS269" s="1"/>
      <c r="HT269" s="1"/>
      <c r="HU269" s="1"/>
      <c r="HV269" s="1"/>
      <c r="HW269" s="1"/>
      <c r="HX269" s="1"/>
      <c r="HY269" s="1"/>
      <c r="HZ269" s="1"/>
      <c r="IA269" s="1"/>
      <c r="IB269" s="1"/>
      <c r="IC269" s="1"/>
      <c r="ID269" s="1"/>
      <c r="IE269" s="1"/>
      <c r="IF269" s="1"/>
      <c r="IG269" s="1"/>
      <c r="IH269" s="1"/>
      <c r="II269" s="1"/>
      <c r="IJ269" s="1"/>
      <c r="IK269" s="1"/>
      <c r="IL269" s="1"/>
      <c r="JU269" s="1"/>
      <c r="JV269" s="1"/>
      <c r="JW269" s="1"/>
      <c r="JX269" s="1"/>
      <c r="JY269" s="1"/>
      <c r="JZ269" s="1"/>
      <c r="KA269" s="1"/>
      <c r="KB269" s="1"/>
      <c r="KC269" s="1"/>
      <c r="KD269" s="1"/>
      <c r="KE269" s="1"/>
      <c r="KF269" s="1"/>
      <c r="KG269" s="1"/>
      <c r="KH269" s="1"/>
      <c r="KI269" s="1"/>
      <c r="KJ269" s="1"/>
      <c r="KK269" s="1"/>
    </row>
    <row r="270" spans="213:297" s="76" customFormat="1" x14ac:dyDescent="0.25">
      <c r="HE270" s="1"/>
      <c r="HF270" s="1"/>
      <c r="HG270" s="1"/>
      <c r="HH270" s="1"/>
      <c r="HI270" s="1"/>
      <c r="HJ270" s="1"/>
      <c r="HK270" s="1"/>
      <c r="HL270" s="1"/>
      <c r="HM270" s="1"/>
      <c r="HN270" s="1"/>
      <c r="HO270" s="1"/>
      <c r="HP270" s="1"/>
      <c r="HQ270" s="1"/>
      <c r="HR270" s="1"/>
      <c r="HS270" s="1"/>
      <c r="HT270" s="1"/>
      <c r="HU270" s="1"/>
      <c r="HV270" s="1"/>
      <c r="HW270" s="1"/>
      <c r="HX270" s="1"/>
      <c r="HY270" s="1"/>
      <c r="HZ270" s="1"/>
      <c r="IA270" s="1"/>
      <c r="IB270" s="1"/>
      <c r="IC270" s="1"/>
      <c r="ID270" s="1"/>
      <c r="IE270" s="1"/>
      <c r="IF270" s="1"/>
      <c r="IG270" s="1"/>
      <c r="IH270" s="1"/>
      <c r="II270" s="1"/>
      <c r="IJ270" s="1"/>
      <c r="IK270" s="1"/>
      <c r="IL270" s="1"/>
      <c r="JU270" s="1"/>
      <c r="JV270" s="1"/>
      <c r="JW270" s="1"/>
      <c r="JX270" s="1"/>
      <c r="JY270" s="1"/>
      <c r="JZ270" s="1"/>
      <c r="KA270" s="1"/>
      <c r="KB270" s="1"/>
      <c r="KC270" s="1"/>
      <c r="KD270" s="1"/>
      <c r="KE270" s="1"/>
      <c r="KF270" s="1"/>
      <c r="KG270" s="1"/>
      <c r="KH270" s="1"/>
      <c r="KI270" s="1"/>
      <c r="KJ270" s="1"/>
      <c r="KK270" s="1"/>
    </row>
    <row r="271" spans="213:297" s="76" customFormat="1" x14ac:dyDescent="0.25">
      <c r="HE271" s="1"/>
      <c r="HF271" s="1"/>
      <c r="HG271" s="1"/>
      <c r="HH271" s="1"/>
      <c r="HI271" s="1"/>
      <c r="HJ271" s="1"/>
      <c r="HK271" s="1"/>
      <c r="HL271" s="1"/>
      <c r="HM271" s="1"/>
      <c r="HN271" s="1"/>
      <c r="HO271" s="1"/>
      <c r="HP271" s="1"/>
      <c r="HQ271" s="1"/>
      <c r="HR271" s="1"/>
      <c r="HS271" s="1"/>
      <c r="HT271" s="1"/>
      <c r="HU271" s="1"/>
      <c r="HV271" s="1"/>
      <c r="HW271" s="1"/>
      <c r="HX271" s="1"/>
      <c r="HY271" s="1"/>
      <c r="HZ271" s="1"/>
      <c r="IA271" s="1"/>
      <c r="IB271" s="1"/>
      <c r="IC271" s="1"/>
      <c r="ID271" s="1"/>
      <c r="IE271" s="1"/>
      <c r="IF271" s="1"/>
      <c r="IG271" s="1"/>
      <c r="IH271" s="1"/>
      <c r="II271" s="1"/>
      <c r="IJ271" s="1"/>
      <c r="IK271" s="1"/>
      <c r="IL271" s="1"/>
      <c r="JU271" s="1"/>
      <c r="JV271" s="1"/>
      <c r="JW271" s="1"/>
      <c r="JX271" s="1"/>
      <c r="JY271" s="1"/>
      <c r="JZ271" s="1"/>
      <c r="KA271" s="1"/>
      <c r="KB271" s="1"/>
      <c r="KC271" s="1"/>
      <c r="KD271" s="1"/>
      <c r="KE271" s="1"/>
      <c r="KF271" s="1"/>
      <c r="KG271" s="1"/>
      <c r="KH271" s="1"/>
      <c r="KI271" s="1"/>
      <c r="KJ271" s="1"/>
      <c r="KK271" s="1"/>
    </row>
    <row r="272" spans="213:297" s="76" customFormat="1" x14ac:dyDescent="0.25">
      <c r="HE272" s="1"/>
      <c r="HF272" s="1"/>
      <c r="HG272" s="1"/>
      <c r="HH272" s="1"/>
      <c r="HI272" s="1"/>
      <c r="HJ272" s="1"/>
      <c r="HK272" s="1"/>
      <c r="HL272" s="1"/>
      <c r="HM272" s="1"/>
      <c r="HN272" s="1"/>
      <c r="HO272" s="1"/>
      <c r="HP272" s="1"/>
      <c r="HQ272" s="1"/>
      <c r="HR272" s="1"/>
      <c r="HS272" s="1"/>
      <c r="HT272" s="1"/>
      <c r="HU272" s="1"/>
      <c r="HV272" s="1"/>
      <c r="HW272" s="1"/>
      <c r="HX272" s="1"/>
      <c r="HY272" s="1"/>
      <c r="HZ272" s="1"/>
      <c r="IA272" s="1"/>
      <c r="IB272" s="1"/>
      <c r="IC272" s="1"/>
      <c r="ID272" s="1"/>
      <c r="IE272" s="1"/>
      <c r="IF272" s="1"/>
      <c r="IG272" s="1"/>
      <c r="IH272" s="1"/>
      <c r="II272" s="1"/>
      <c r="IJ272" s="1"/>
      <c r="IK272" s="1"/>
      <c r="IL272" s="1"/>
      <c r="JU272" s="1"/>
      <c r="JV272" s="1"/>
      <c r="JW272" s="1"/>
      <c r="JX272" s="1"/>
      <c r="JY272" s="1"/>
      <c r="JZ272" s="1"/>
      <c r="KA272" s="1"/>
      <c r="KB272" s="1"/>
      <c r="KC272" s="1"/>
      <c r="KD272" s="1"/>
      <c r="KE272" s="1"/>
      <c r="KF272" s="1"/>
      <c r="KG272" s="1"/>
      <c r="KH272" s="1"/>
      <c r="KI272" s="1"/>
      <c r="KJ272" s="1"/>
      <c r="KK272" s="1"/>
    </row>
    <row r="273" spans="213:297" s="76" customFormat="1" x14ac:dyDescent="0.25">
      <c r="HE273" s="1"/>
      <c r="HF273" s="1"/>
      <c r="HG273" s="1"/>
      <c r="HH273" s="1"/>
      <c r="HI273" s="1"/>
      <c r="HJ273" s="1"/>
      <c r="HK273" s="1"/>
      <c r="HL273" s="1"/>
      <c r="HM273" s="1"/>
      <c r="HN273" s="1"/>
      <c r="HO273" s="1"/>
      <c r="HP273" s="1"/>
      <c r="HQ273" s="1"/>
      <c r="HR273" s="1"/>
      <c r="HS273" s="1"/>
      <c r="HT273" s="1"/>
      <c r="HU273" s="1"/>
      <c r="HV273" s="1"/>
      <c r="HW273" s="1"/>
      <c r="HX273" s="1"/>
      <c r="HY273" s="1"/>
      <c r="HZ273" s="1"/>
      <c r="IA273" s="1"/>
      <c r="IB273" s="1"/>
      <c r="IC273" s="1"/>
      <c r="ID273" s="1"/>
      <c r="IE273" s="1"/>
      <c r="IF273" s="1"/>
      <c r="IG273" s="1"/>
      <c r="IH273" s="1"/>
      <c r="II273" s="1"/>
      <c r="IJ273" s="1"/>
      <c r="IK273" s="1"/>
      <c r="IL273" s="1"/>
      <c r="JU273" s="1"/>
      <c r="JV273" s="1"/>
      <c r="JW273" s="1"/>
      <c r="JX273" s="1"/>
      <c r="JY273" s="1"/>
      <c r="JZ273" s="1"/>
      <c r="KA273" s="1"/>
      <c r="KB273" s="1"/>
      <c r="KC273" s="1"/>
      <c r="KD273" s="1"/>
      <c r="KE273" s="1"/>
      <c r="KF273" s="1"/>
      <c r="KG273" s="1"/>
      <c r="KH273" s="1"/>
      <c r="KI273" s="1"/>
      <c r="KJ273" s="1"/>
      <c r="KK273" s="1"/>
    </row>
    <row r="274" spans="213:297" s="76" customFormat="1" x14ac:dyDescent="0.25">
      <c r="HE274" s="1"/>
      <c r="HF274" s="1"/>
      <c r="HG274" s="1"/>
      <c r="HH274" s="1"/>
      <c r="HI274" s="1"/>
      <c r="HJ274" s="1"/>
      <c r="HK274" s="1"/>
      <c r="HL274" s="1"/>
      <c r="HM274" s="1"/>
      <c r="HN274" s="1"/>
      <c r="HO274" s="1"/>
      <c r="HP274" s="1"/>
      <c r="HQ274" s="1"/>
      <c r="HR274" s="1"/>
      <c r="HS274" s="1"/>
      <c r="HT274" s="1"/>
      <c r="HU274" s="1"/>
      <c r="HV274" s="1"/>
      <c r="HW274" s="1"/>
      <c r="HX274" s="1"/>
      <c r="HY274" s="1"/>
      <c r="HZ274" s="1"/>
      <c r="IA274" s="1"/>
      <c r="IB274" s="1"/>
      <c r="IC274" s="1"/>
      <c r="ID274" s="1"/>
      <c r="IE274" s="1"/>
      <c r="IF274" s="1"/>
      <c r="IG274" s="1"/>
      <c r="IH274" s="1"/>
      <c r="II274" s="1"/>
      <c r="IJ274" s="1"/>
      <c r="IK274" s="1"/>
      <c r="IL274" s="1"/>
      <c r="JU274" s="1"/>
      <c r="JV274" s="1"/>
      <c r="JW274" s="1"/>
      <c r="JX274" s="1"/>
      <c r="JY274" s="1"/>
      <c r="JZ274" s="1"/>
      <c r="KA274" s="1"/>
      <c r="KB274" s="1"/>
      <c r="KC274" s="1"/>
      <c r="KD274" s="1"/>
      <c r="KE274" s="1"/>
      <c r="KF274" s="1"/>
      <c r="KG274" s="1"/>
      <c r="KH274" s="1"/>
      <c r="KI274" s="1"/>
      <c r="KJ274" s="1"/>
      <c r="KK274" s="1"/>
    </row>
    <row r="275" spans="213:297" s="76" customFormat="1" x14ac:dyDescent="0.25">
      <c r="HE275" s="1"/>
      <c r="HF275" s="1"/>
      <c r="HG275" s="1"/>
      <c r="HH275" s="1"/>
      <c r="HI275" s="1"/>
      <c r="HJ275" s="1"/>
      <c r="HK275" s="1"/>
      <c r="HL275" s="1"/>
      <c r="HM275" s="1"/>
      <c r="HN275" s="1"/>
      <c r="HO275" s="1"/>
      <c r="HP275" s="1"/>
      <c r="HQ275" s="1"/>
      <c r="HR275" s="1"/>
      <c r="HS275" s="1"/>
      <c r="HT275" s="1"/>
      <c r="HU275" s="1"/>
      <c r="HV275" s="1"/>
      <c r="HW275" s="1"/>
      <c r="HX275" s="1"/>
      <c r="HY275" s="1"/>
      <c r="HZ275" s="1"/>
      <c r="IA275" s="1"/>
      <c r="IB275" s="1"/>
      <c r="IC275" s="1"/>
      <c r="ID275" s="1"/>
      <c r="IE275" s="1"/>
      <c r="IF275" s="1"/>
      <c r="IG275" s="1"/>
      <c r="IH275" s="1"/>
      <c r="II275" s="1"/>
      <c r="IJ275" s="1"/>
      <c r="IK275" s="1"/>
      <c r="IL275" s="1"/>
      <c r="JU275" s="1"/>
      <c r="JV275" s="1"/>
      <c r="JW275" s="1"/>
      <c r="JX275" s="1"/>
      <c r="JY275" s="1"/>
      <c r="JZ275" s="1"/>
      <c r="KA275" s="1"/>
      <c r="KB275" s="1"/>
      <c r="KC275" s="1"/>
      <c r="KD275" s="1"/>
      <c r="KE275" s="1"/>
      <c r="KF275" s="1"/>
      <c r="KG275" s="1"/>
      <c r="KH275" s="1"/>
      <c r="KI275" s="1"/>
      <c r="KJ275" s="1"/>
      <c r="KK275" s="1"/>
    </row>
    <row r="276" spans="213:297" s="76" customFormat="1" x14ac:dyDescent="0.25">
      <c r="HE276" s="1"/>
      <c r="HF276" s="1"/>
      <c r="HG276" s="1"/>
      <c r="HH276" s="1"/>
      <c r="HI276" s="1"/>
      <c r="HJ276" s="1"/>
      <c r="HK276" s="1"/>
      <c r="HL276" s="1"/>
      <c r="HM276" s="1"/>
      <c r="HN276" s="1"/>
      <c r="HO276" s="1"/>
      <c r="HP276" s="1"/>
      <c r="HQ276" s="1"/>
      <c r="HR276" s="1"/>
      <c r="HS276" s="1"/>
      <c r="HT276" s="1"/>
      <c r="HU276" s="1"/>
      <c r="HV276" s="1"/>
      <c r="HW276" s="1"/>
      <c r="HX276" s="1"/>
      <c r="HY276" s="1"/>
      <c r="HZ276" s="1"/>
      <c r="IA276" s="1"/>
      <c r="IB276" s="1"/>
      <c r="IC276" s="1"/>
      <c r="ID276" s="1"/>
      <c r="IE276" s="1"/>
      <c r="IF276" s="1"/>
      <c r="IG276" s="1"/>
      <c r="IH276" s="1"/>
      <c r="II276" s="1"/>
      <c r="IJ276" s="1"/>
      <c r="IK276" s="1"/>
      <c r="IL276" s="1"/>
      <c r="JU276" s="1"/>
      <c r="JV276" s="1"/>
      <c r="JW276" s="1"/>
      <c r="JX276" s="1"/>
      <c r="JY276" s="1"/>
      <c r="JZ276" s="1"/>
      <c r="KA276" s="1"/>
      <c r="KB276" s="1"/>
      <c r="KC276" s="1"/>
      <c r="KD276" s="1"/>
      <c r="KE276" s="1"/>
      <c r="KF276" s="1"/>
      <c r="KG276" s="1"/>
      <c r="KH276" s="1"/>
      <c r="KI276" s="1"/>
      <c r="KJ276" s="1"/>
      <c r="KK276" s="1"/>
    </row>
    <row r="277" spans="213:297" s="76" customFormat="1" x14ac:dyDescent="0.25">
      <c r="HE277" s="1"/>
      <c r="HF277" s="1"/>
      <c r="HG277" s="1"/>
      <c r="HH277" s="1"/>
      <c r="HI277" s="1"/>
      <c r="HJ277" s="1"/>
      <c r="HK277" s="1"/>
      <c r="HL277" s="1"/>
      <c r="HM277" s="1"/>
      <c r="HN277" s="1"/>
      <c r="HO277" s="1"/>
      <c r="HP277" s="1"/>
      <c r="HQ277" s="1"/>
      <c r="HR277" s="1"/>
      <c r="HS277" s="1"/>
      <c r="HT277" s="1"/>
      <c r="HU277" s="1"/>
      <c r="HV277" s="1"/>
      <c r="HW277" s="1"/>
      <c r="HX277" s="1"/>
      <c r="HY277" s="1"/>
      <c r="HZ277" s="1"/>
      <c r="IA277" s="1"/>
      <c r="IB277" s="1"/>
      <c r="IC277" s="1"/>
      <c r="ID277" s="1"/>
      <c r="IE277" s="1"/>
      <c r="IF277" s="1"/>
      <c r="IG277" s="1"/>
      <c r="IH277" s="1"/>
      <c r="II277" s="1"/>
      <c r="IJ277" s="1"/>
      <c r="IK277" s="1"/>
      <c r="IL277" s="1"/>
      <c r="JU277" s="1"/>
      <c r="JV277" s="1"/>
      <c r="JW277" s="1"/>
      <c r="JX277" s="1"/>
      <c r="JY277" s="1"/>
      <c r="JZ277" s="1"/>
      <c r="KA277" s="1"/>
      <c r="KB277" s="1"/>
      <c r="KC277" s="1"/>
      <c r="KD277" s="1"/>
      <c r="KE277" s="1"/>
      <c r="KF277" s="1"/>
      <c r="KG277" s="1"/>
      <c r="KH277" s="1"/>
      <c r="KI277" s="1"/>
      <c r="KJ277" s="1"/>
      <c r="KK277" s="1"/>
    </row>
    <row r="278" spans="213:297" s="76" customFormat="1" x14ac:dyDescent="0.25">
      <c r="HE278" s="1"/>
      <c r="HF278" s="1"/>
      <c r="HG278" s="1"/>
      <c r="HH278" s="1"/>
      <c r="HI278" s="1"/>
      <c r="HJ278" s="1"/>
      <c r="HK278" s="1"/>
      <c r="HL278" s="1"/>
      <c r="HM278" s="1"/>
      <c r="HN278" s="1"/>
      <c r="HO278" s="1"/>
      <c r="HP278" s="1"/>
      <c r="HQ278" s="1"/>
      <c r="HR278" s="1"/>
      <c r="HS278" s="1"/>
      <c r="HT278" s="1"/>
      <c r="HU278" s="1"/>
      <c r="HV278" s="1"/>
      <c r="HW278" s="1"/>
      <c r="HX278" s="1"/>
      <c r="HY278" s="1"/>
      <c r="HZ278" s="1"/>
      <c r="IA278" s="1"/>
      <c r="IB278" s="1"/>
      <c r="IC278" s="1"/>
      <c r="ID278" s="1"/>
      <c r="IE278" s="1"/>
      <c r="IF278" s="1"/>
      <c r="IG278" s="1"/>
      <c r="IH278" s="1"/>
      <c r="II278" s="1"/>
      <c r="IJ278" s="1"/>
      <c r="IK278" s="1"/>
      <c r="IL278" s="1"/>
      <c r="JU278" s="1"/>
      <c r="JV278" s="1"/>
      <c r="JW278" s="1"/>
      <c r="JX278" s="1"/>
      <c r="JY278" s="1"/>
      <c r="JZ278" s="1"/>
      <c r="KA278" s="1"/>
      <c r="KB278" s="1"/>
      <c r="KC278" s="1"/>
      <c r="KD278" s="1"/>
      <c r="KE278" s="1"/>
      <c r="KF278" s="1"/>
      <c r="KG278" s="1"/>
      <c r="KH278" s="1"/>
      <c r="KI278" s="1"/>
      <c r="KJ278" s="1"/>
      <c r="KK278" s="1"/>
    </row>
    <row r="279" spans="213:297" s="76" customFormat="1" x14ac:dyDescent="0.25">
      <c r="HE279" s="1"/>
      <c r="HF279" s="1"/>
      <c r="HG279" s="1"/>
      <c r="HH279" s="1"/>
      <c r="HI279" s="1"/>
      <c r="HJ279" s="1"/>
      <c r="HK279" s="1"/>
      <c r="HL279" s="1"/>
      <c r="HM279" s="1"/>
      <c r="HN279" s="1"/>
      <c r="HO279" s="1"/>
      <c r="HP279" s="1"/>
      <c r="HQ279" s="1"/>
      <c r="HR279" s="1"/>
      <c r="HS279" s="1"/>
      <c r="HT279" s="1"/>
      <c r="HU279" s="1"/>
      <c r="HV279" s="1"/>
      <c r="HW279" s="1"/>
      <c r="HX279" s="1"/>
      <c r="HY279" s="1"/>
      <c r="HZ279" s="1"/>
      <c r="IA279" s="1"/>
      <c r="IB279" s="1"/>
      <c r="IC279" s="1"/>
      <c r="ID279" s="1"/>
      <c r="IE279" s="1"/>
      <c r="IF279" s="1"/>
      <c r="IG279" s="1"/>
      <c r="IH279" s="1"/>
      <c r="II279" s="1"/>
      <c r="IJ279" s="1"/>
      <c r="IK279" s="1"/>
      <c r="IL279" s="1"/>
      <c r="JU279" s="1"/>
      <c r="JV279" s="1"/>
      <c r="JW279" s="1"/>
      <c r="JX279" s="1"/>
      <c r="JY279" s="1"/>
      <c r="JZ279" s="1"/>
      <c r="KA279" s="1"/>
      <c r="KB279" s="1"/>
      <c r="KC279" s="1"/>
      <c r="KD279" s="1"/>
      <c r="KE279" s="1"/>
      <c r="KF279" s="1"/>
      <c r="KG279" s="1"/>
      <c r="KH279" s="1"/>
      <c r="KI279" s="1"/>
      <c r="KJ279" s="1"/>
      <c r="KK279" s="1"/>
    </row>
    <row r="280" spans="213:297" s="76" customFormat="1" x14ac:dyDescent="0.25">
      <c r="HE280" s="1"/>
      <c r="HF280" s="1"/>
      <c r="HG280" s="1"/>
      <c r="HH280" s="1"/>
      <c r="HI280" s="1"/>
      <c r="HJ280" s="1"/>
      <c r="HK280" s="1"/>
      <c r="HL280" s="1"/>
      <c r="HM280" s="1"/>
      <c r="HN280" s="1"/>
      <c r="HO280" s="1"/>
      <c r="HP280" s="1"/>
      <c r="HQ280" s="1"/>
      <c r="HR280" s="1"/>
      <c r="HS280" s="1"/>
      <c r="HT280" s="1"/>
      <c r="HU280" s="1"/>
      <c r="HV280" s="1"/>
      <c r="HW280" s="1"/>
      <c r="HX280" s="1"/>
      <c r="HY280" s="1"/>
      <c r="HZ280" s="1"/>
      <c r="IA280" s="1"/>
      <c r="IB280" s="1"/>
      <c r="IC280" s="1"/>
      <c r="ID280" s="1"/>
      <c r="IE280" s="1"/>
      <c r="IF280" s="1"/>
      <c r="IG280" s="1"/>
      <c r="IH280" s="1"/>
      <c r="II280" s="1"/>
      <c r="IJ280" s="1"/>
      <c r="IK280" s="1"/>
      <c r="IL280" s="1"/>
      <c r="JU280" s="1"/>
      <c r="JV280" s="1"/>
      <c r="JW280" s="1"/>
      <c r="JX280" s="1"/>
      <c r="JY280" s="1"/>
      <c r="JZ280" s="1"/>
      <c r="KA280" s="1"/>
      <c r="KB280" s="1"/>
      <c r="KC280" s="1"/>
      <c r="KD280" s="1"/>
      <c r="KE280" s="1"/>
      <c r="KF280" s="1"/>
      <c r="KG280" s="1"/>
      <c r="KH280" s="1"/>
      <c r="KI280" s="1"/>
      <c r="KJ280" s="1"/>
      <c r="KK280" s="1"/>
    </row>
    <row r="281" spans="213:297" s="76" customFormat="1" x14ac:dyDescent="0.25">
      <c r="HE281" s="1"/>
      <c r="HF281" s="1"/>
      <c r="HG281" s="1"/>
      <c r="HH281" s="1"/>
      <c r="HI281" s="1"/>
      <c r="HJ281" s="1"/>
      <c r="HK281" s="1"/>
      <c r="HL281" s="1"/>
      <c r="HM281" s="1"/>
      <c r="HN281" s="1"/>
      <c r="HO281" s="1"/>
      <c r="HP281" s="1"/>
      <c r="HQ281" s="1"/>
      <c r="HR281" s="1"/>
      <c r="HS281" s="1"/>
      <c r="HT281" s="1"/>
      <c r="HU281" s="1"/>
      <c r="HV281" s="1"/>
      <c r="HW281" s="1"/>
      <c r="HX281" s="1"/>
      <c r="HY281" s="1"/>
      <c r="HZ281" s="1"/>
      <c r="IA281" s="1"/>
      <c r="IB281" s="1"/>
      <c r="IC281" s="1"/>
      <c r="ID281" s="1"/>
      <c r="IE281" s="1"/>
      <c r="IF281" s="1"/>
      <c r="IG281" s="1"/>
      <c r="IH281" s="1"/>
      <c r="II281" s="1"/>
      <c r="IJ281" s="1"/>
      <c r="IK281" s="1"/>
      <c r="IL281" s="1"/>
      <c r="JU281" s="1"/>
      <c r="JV281" s="1"/>
      <c r="JW281" s="1"/>
      <c r="JX281" s="1"/>
      <c r="JY281" s="1"/>
      <c r="JZ281" s="1"/>
      <c r="KA281" s="1"/>
      <c r="KB281" s="1"/>
      <c r="KC281" s="1"/>
      <c r="KD281" s="1"/>
      <c r="KE281" s="1"/>
      <c r="KF281" s="1"/>
      <c r="KG281" s="1"/>
      <c r="KH281" s="1"/>
      <c r="KI281" s="1"/>
      <c r="KJ281" s="1"/>
      <c r="KK281" s="1"/>
    </row>
    <row r="282" spans="213:297" s="76" customFormat="1" x14ac:dyDescent="0.25">
      <c r="HE282" s="1"/>
      <c r="HF282" s="1"/>
      <c r="HG282" s="1"/>
      <c r="HH282" s="1"/>
      <c r="HI282" s="1"/>
      <c r="HJ282" s="1"/>
      <c r="HK282" s="1"/>
      <c r="HL282" s="1"/>
      <c r="HM282" s="1"/>
      <c r="HN282" s="1"/>
      <c r="HO282" s="1"/>
      <c r="HP282" s="1"/>
      <c r="HQ282" s="1"/>
      <c r="HR282" s="1"/>
      <c r="HS282" s="1"/>
      <c r="HT282" s="1"/>
      <c r="HU282" s="1"/>
      <c r="HV282" s="1"/>
      <c r="HW282" s="1"/>
      <c r="HX282" s="1"/>
      <c r="HY282" s="1"/>
      <c r="HZ282" s="1"/>
      <c r="IA282" s="1"/>
      <c r="IB282" s="1"/>
      <c r="IC282" s="1"/>
      <c r="ID282" s="1"/>
      <c r="IE282" s="1"/>
      <c r="IF282" s="1"/>
      <c r="IG282" s="1"/>
      <c r="IH282" s="1"/>
      <c r="II282" s="1"/>
      <c r="IJ282" s="1"/>
      <c r="IK282" s="1"/>
      <c r="IL282" s="1"/>
      <c r="JU282" s="1"/>
      <c r="JV282" s="1"/>
      <c r="JW282" s="1"/>
      <c r="JX282" s="1"/>
      <c r="JY282" s="1"/>
      <c r="JZ282" s="1"/>
      <c r="KA282" s="1"/>
      <c r="KB282" s="1"/>
      <c r="KC282" s="1"/>
      <c r="KD282" s="1"/>
      <c r="KE282" s="1"/>
      <c r="KF282" s="1"/>
      <c r="KG282" s="1"/>
      <c r="KH282" s="1"/>
      <c r="KI282" s="1"/>
      <c r="KJ282" s="1"/>
      <c r="KK282" s="1"/>
    </row>
    <row r="283" spans="213:297" s="76" customFormat="1" x14ac:dyDescent="0.25">
      <c r="HE283" s="1"/>
      <c r="HF283" s="1"/>
      <c r="HG283" s="1"/>
      <c r="HH283" s="1"/>
      <c r="HI283" s="1"/>
      <c r="HJ283" s="1"/>
      <c r="HK283" s="1"/>
      <c r="HL283" s="1"/>
      <c r="HM283" s="1"/>
      <c r="HN283" s="1"/>
      <c r="HO283" s="1"/>
      <c r="HP283" s="1"/>
      <c r="HQ283" s="1"/>
      <c r="HR283" s="1"/>
      <c r="HS283" s="1"/>
      <c r="HT283" s="1"/>
      <c r="HU283" s="1"/>
      <c r="HV283" s="1"/>
      <c r="HW283" s="1"/>
      <c r="HX283" s="1"/>
      <c r="HY283" s="1"/>
      <c r="HZ283" s="1"/>
      <c r="IA283" s="1"/>
      <c r="IB283" s="1"/>
      <c r="IC283" s="1"/>
      <c r="ID283" s="1"/>
      <c r="IE283" s="1"/>
      <c r="IF283" s="1"/>
      <c r="IG283" s="1"/>
      <c r="IH283" s="1"/>
      <c r="II283" s="1"/>
      <c r="IJ283" s="1"/>
      <c r="IK283" s="1"/>
      <c r="IL283" s="1"/>
      <c r="JU283" s="1"/>
      <c r="JV283" s="1"/>
      <c r="JW283" s="1"/>
      <c r="JX283" s="1"/>
      <c r="JY283" s="1"/>
      <c r="JZ283" s="1"/>
      <c r="KA283" s="1"/>
      <c r="KB283" s="1"/>
      <c r="KC283" s="1"/>
      <c r="KD283" s="1"/>
      <c r="KE283" s="1"/>
      <c r="KF283" s="1"/>
      <c r="KG283" s="1"/>
      <c r="KH283" s="1"/>
      <c r="KI283" s="1"/>
      <c r="KJ283" s="1"/>
      <c r="KK283" s="1"/>
    </row>
    <row r="284" spans="213:297" s="76" customFormat="1" x14ac:dyDescent="0.25">
      <c r="HE284" s="1"/>
      <c r="HF284" s="1"/>
      <c r="HG284" s="1"/>
      <c r="HH284" s="1"/>
      <c r="HI284" s="1"/>
      <c r="HJ284" s="1"/>
      <c r="HK284" s="1"/>
      <c r="HL284" s="1"/>
      <c r="HM284" s="1"/>
      <c r="HN284" s="1"/>
      <c r="HO284" s="1"/>
      <c r="HP284" s="1"/>
      <c r="HQ284" s="1"/>
      <c r="HR284" s="1"/>
      <c r="HS284" s="1"/>
      <c r="HT284" s="1"/>
      <c r="HU284" s="1"/>
      <c r="HV284" s="1"/>
      <c r="HW284" s="1"/>
      <c r="HX284" s="1"/>
      <c r="HY284" s="1"/>
      <c r="HZ284" s="1"/>
      <c r="IA284" s="1"/>
      <c r="IB284" s="1"/>
      <c r="IC284" s="1"/>
      <c r="ID284" s="1"/>
      <c r="IE284" s="1"/>
      <c r="IF284" s="1"/>
      <c r="IG284" s="1"/>
      <c r="IH284" s="1"/>
      <c r="II284" s="1"/>
      <c r="IJ284" s="1"/>
      <c r="IK284" s="1"/>
      <c r="IL284" s="1"/>
      <c r="JU284" s="1"/>
      <c r="JV284" s="1"/>
      <c r="JW284" s="1"/>
      <c r="JX284" s="1"/>
      <c r="JY284" s="1"/>
      <c r="JZ284" s="1"/>
      <c r="KA284" s="1"/>
      <c r="KB284" s="1"/>
      <c r="KC284" s="1"/>
      <c r="KD284" s="1"/>
      <c r="KE284" s="1"/>
      <c r="KF284" s="1"/>
      <c r="KG284" s="1"/>
      <c r="KH284" s="1"/>
      <c r="KI284" s="1"/>
      <c r="KJ284" s="1"/>
      <c r="KK284" s="1"/>
    </row>
    <row r="285" spans="213:297" s="76" customFormat="1" x14ac:dyDescent="0.25">
      <c r="HE285" s="1"/>
      <c r="HF285" s="1"/>
      <c r="HG285" s="1"/>
      <c r="HH285" s="1"/>
      <c r="HI285" s="1"/>
      <c r="HJ285" s="1"/>
      <c r="HK285" s="1"/>
      <c r="HL285" s="1"/>
      <c r="HM285" s="1"/>
      <c r="HN285" s="1"/>
      <c r="HO285" s="1"/>
      <c r="HP285" s="1"/>
      <c r="HQ285" s="1"/>
      <c r="HR285" s="1"/>
      <c r="HS285" s="1"/>
      <c r="HT285" s="1"/>
      <c r="HU285" s="1"/>
      <c r="HV285" s="1"/>
      <c r="HW285" s="1"/>
      <c r="HX285" s="1"/>
      <c r="HY285" s="1"/>
      <c r="HZ285" s="1"/>
      <c r="IA285" s="1"/>
      <c r="IB285" s="1"/>
      <c r="IC285" s="1"/>
      <c r="ID285" s="1"/>
      <c r="IE285" s="1"/>
      <c r="IF285" s="1"/>
      <c r="IG285" s="1"/>
      <c r="IH285" s="1"/>
      <c r="II285" s="1"/>
      <c r="IJ285" s="1"/>
      <c r="IK285" s="1"/>
      <c r="IL285" s="1"/>
      <c r="JU285" s="1"/>
      <c r="JV285" s="1"/>
      <c r="JW285" s="1"/>
      <c r="JX285" s="1"/>
      <c r="JY285" s="1"/>
      <c r="JZ285" s="1"/>
      <c r="KA285" s="1"/>
      <c r="KB285" s="1"/>
      <c r="KC285" s="1"/>
      <c r="KD285" s="1"/>
      <c r="KE285" s="1"/>
      <c r="KF285" s="1"/>
      <c r="KG285" s="1"/>
      <c r="KH285" s="1"/>
      <c r="KI285" s="1"/>
      <c r="KJ285" s="1"/>
      <c r="KK285" s="1"/>
    </row>
    <row r="286" spans="213:297" s="76" customFormat="1" x14ac:dyDescent="0.25">
      <c r="HE286" s="1"/>
      <c r="HF286" s="1"/>
      <c r="HG286" s="1"/>
      <c r="HH286" s="1"/>
      <c r="HI286" s="1"/>
      <c r="HJ286" s="1"/>
      <c r="HK286" s="1"/>
      <c r="HL286" s="1"/>
      <c r="HM286" s="1"/>
      <c r="HN286" s="1"/>
      <c r="HO286" s="1"/>
      <c r="HP286" s="1"/>
      <c r="HQ286" s="1"/>
      <c r="HR286" s="1"/>
      <c r="HS286" s="1"/>
      <c r="HT286" s="1"/>
      <c r="HU286" s="1"/>
      <c r="HV286" s="1"/>
      <c r="HW286" s="1"/>
      <c r="HX286" s="1"/>
      <c r="HY286" s="1"/>
      <c r="HZ286" s="1"/>
      <c r="IA286" s="1"/>
      <c r="IB286" s="1"/>
      <c r="IC286" s="1"/>
      <c r="ID286" s="1"/>
      <c r="IE286" s="1"/>
      <c r="IF286" s="1"/>
      <c r="IG286" s="1"/>
      <c r="IH286" s="1"/>
      <c r="II286" s="1"/>
      <c r="IJ286" s="1"/>
      <c r="IK286" s="1"/>
      <c r="IL286" s="1"/>
      <c r="JU286" s="1"/>
      <c r="JV286" s="1"/>
      <c r="JW286" s="1"/>
      <c r="JX286" s="1"/>
      <c r="JY286" s="1"/>
      <c r="JZ286" s="1"/>
      <c r="KA286" s="1"/>
      <c r="KB286" s="1"/>
      <c r="KC286" s="1"/>
      <c r="KD286" s="1"/>
      <c r="KE286" s="1"/>
      <c r="KF286" s="1"/>
      <c r="KG286" s="1"/>
      <c r="KH286" s="1"/>
      <c r="KI286" s="1"/>
      <c r="KJ286" s="1"/>
      <c r="KK286" s="1"/>
    </row>
    <row r="287" spans="213:297" s="76" customFormat="1" x14ac:dyDescent="0.25">
      <c r="HE287" s="1"/>
      <c r="HF287" s="1"/>
      <c r="HG287" s="1"/>
      <c r="HH287" s="1"/>
      <c r="HI287" s="1"/>
      <c r="HJ287" s="1"/>
      <c r="HK287" s="1"/>
      <c r="HL287" s="1"/>
      <c r="HM287" s="1"/>
      <c r="HN287" s="1"/>
      <c r="HO287" s="1"/>
      <c r="HP287" s="1"/>
      <c r="HQ287" s="1"/>
      <c r="HR287" s="1"/>
      <c r="HS287" s="1"/>
      <c r="HT287" s="1"/>
      <c r="HU287" s="1"/>
      <c r="HV287" s="1"/>
      <c r="HW287" s="1"/>
      <c r="HX287" s="1"/>
      <c r="HY287" s="1"/>
      <c r="HZ287" s="1"/>
      <c r="IA287" s="1"/>
      <c r="IB287" s="1"/>
      <c r="IC287" s="1"/>
      <c r="ID287" s="1"/>
      <c r="IE287" s="1"/>
      <c r="IF287" s="1"/>
      <c r="IG287" s="1"/>
      <c r="IH287" s="1"/>
      <c r="II287" s="1"/>
      <c r="IJ287" s="1"/>
      <c r="IK287" s="1"/>
      <c r="IL287" s="1"/>
      <c r="JU287" s="1"/>
      <c r="JV287" s="1"/>
      <c r="JW287" s="1"/>
      <c r="JX287" s="1"/>
      <c r="JY287" s="1"/>
      <c r="JZ287" s="1"/>
      <c r="KA287" s="1"/>
      <c r="KB287" s="1"/>
      <c r="KC287" s="1"/>
      <c r="KD287" s="1"/>
      <c r="KE287" s="1"/>
      <c r="KF287" s="1"/>
      <c r="KG287" s="1"/>
      <c r="KH287" s="1"/>
      <c r="KI287" s="1"/>
      <c r="KJ287" s="1"/>
      <c r="KK287" s="1"/>
    </row>
    <row r="288" spans="213:297" s="76" customFormat="1" x14ac:dyDescent="0.25">
      <c r="HE288" s="1"/>
      <c r="HF288" s="1"/>
      <c r="HG288" s="1"/>
      <c r="HH288" s="1"/>
      <c r="HI288" s="1"/>
      <c r="HJ288" s="1"/>
      <c r="HK288" s="1"/>
      <c r="HL288" s="1"/>
      <c r="HM288" s="1"/>
      <c r="HN288" s="1"/>
      <c r="HO288" s="1"/>
      <c r="HP288" s="1"/>
      <c r="HQ288" s="1"/>
      <c r="HR288" s="1"/>
      <c r="HS288" s="1"/>
      <c r="HT288" s="1"/>
      <c r="HU288" s="1"/>
      <c r="HV288" s="1"/>
      <c r="HW288" s="1"/>
      <c r="HX288" s="1"/>
      <c r="HY288" s="1"/>
      <c r="HZ288" s="1"/>
      <c r="IA288" s="1"/>
      <c r="IB288" s="1"/>
      <c r="IC288" s="1"/>
      <c r="ID288" s="1"/>
      <c r="IE288" s="1"/>
      <c r="IF288" s="1"/>
      <c r="IG288" s="1"/>
      <c r="IH288" s="1"/>
      <c r="II288" s="1"/>
      <c r="IJ288" s="1"/>
      <c r="IK288" s="1"/>
      <c r="IL288" s="1"/>
      <c r="JU288" s="1"/>
      <c r="JV288" s="1"/>
      <c r="JW288" s="1"/>
      <c r="JX288" s="1"/>
      <c r="JY288" s="1"/>
      <c r="JZ288" s="1"/>
      <c r="KA288" s="1"/>
      <c r="KB288" s="1"/>
      <c r="KC288" s="1"/>
      <c r="KD288" s="1"/>
      <c r="KE288" s="1"/>
      <c r="KF288" s="1"/>
      <c r="KG288" s="1"/>
      <c r="KH288" s="1"/>
      <c r="KI288" s="1"/>
      <c r="KJ288" s="1"/>
      <c r="KK288" s="1"/>
    </row>
    <row r="289" spans="213:297" s="76" customFormat="1" x14ac:dyDescent="0.25">
      <c r="HE289" s="1"/>
      <c r="HF289" s="1"/>
      <c r="HG289" s="1"/>
      <c r="HH289" s="1"/>
      <c r="HI289" s="1"/>
      <c r="HJ289" s="1"/>
      <c r="HK289" s="1"/>
      <c r="HL289" s="1"/>
      <c r="HM289" s="1"/>
      <c r="HN289" s="1"/>
      <c r="HO289" s="1"/>
      <c r="HP289" s="1"/>
      <c r="HQ289" s="1"/>
      <c r="HR289" s="1"/>
      <c r="HS289" s="1"/>
      <c r="HT289" s="1"/>
      <c r="HU289" s="1"/>
      <c r="HV289" s="1"/>
      <c r="HW289" s="1"/>
      <c r="HX289" s="1"/>
      <c r="HY289" s="1"/>
      <c r="HZ289" s="1"/>
      <c r="IA289" s="1"/>
      <c r="IB289" s="1"/>
      <c r="IC289" s="1"/>
      <c r="ID289" s="1"/>
      <c r="IE289" s="1"/>
      <c r="IF289" s="1"/>
      <c r="IG289" s="1"/>
      <c r="IH289" s="1"/>
      <c r="II289" s="1"/>
      <c r="IJ289" s="1"/>
      <c r="IK289" s="1"/>
      <c r="IL289" s="1"/>
      <c r="JU289" s="1"/>
      <c r="JV289" s="1"/>
      <c r="JW289" s="1"/>
      <c r="JX289" s="1"/>
      <c r="JY289" s="1"/>
      <c r="JZ289" s="1"/>
      <c r="KA289" s="1"/>
      <c r="KB289" s="1"/>
      <c r="KC289" s="1"/>
      <c r="KD289" s="1"/>
      <c r="KE289" s="1"/>
      <c r="KF289" s="1"/>
      <c r="KG289" s="1"/>
      <c r="KH289" s="1"/>
      <c r="KI289" s="1"/>
      <c r="KJ289" s="1"/>
      <c r="KK289" s="1"/>
    </row>
    <row r="290" spans="213:297" s="76" customFormat="1" x14ac:dyDescent="0.25">
      <c r="HE290" s="1"/>
      <c r="HF290" s="1"/>
      <c r="HG290" s="1"/>
      <c r="HH290" s="1"/>
      <c r="HI290" s="1"/>
      <c r="HJ290" s="1"/>
      <c r="HK290" s="1"/>
      <c r="HL290" s="1"/>
      <c r="HM290" s="1"/>
      <c r="HN290" s="1"/>
      <c r="HO290" s="1"/>
      <c r="HP290" s="1"/>
      <c r="HQ290" s="1"/>
      <c r="HR290" s="1"/>
      <c r="HS290" s="1"/>
      <c r="HT290" s="1"/>
      <c r="HU290" s="1"/>
      <c r="HV290" s="1"/>
      <c r="HW290" s="1"/>
      <c r="HX290" s="1"/>
      <c r="HY290" s="1"/>
      <c r="HZ290" s="1"/>
      <c r="IA290" s="1"/>
      <c r="IB290" s="1"/>
      <c r="IC290" s="1"/>
      <c r="ID290" s="1"/>
      <c r="IE290" s="1"/>
      <c r="IF290" s="1"/>
      <c r="IG290" s="1"/>
      <c r="IH290" s="1"/>
      <c r="II290" s="1"/>
      <c r="IJ290" s="1"/>
      <c r="IK290" s="1"/>
      <c r="IL290" s="1"/>
      <c r="JU290" s="1"/>
      <c r="JV290" s="1"/>
      <c r="JW290" s="1"/>
      <c r="JX290" s="1"/>
      <c r="JY290" s="1"/>
      <c r="JZ290" s="1"/>
      <c r="KA290" s="1"/>
      <c r="KB290" s="1"/>
      <c r="KC290" s="1"/>
      <c r="KD290" s="1"/>
      <c r="KE290" s="1"/>
      <c r="KF290" s="1"/>
      <c r="KG290" s="1"/>
      <c r="KH290" s="1"/>
      <c r="KI290" s="1"/>
      <c r="KJ290" s="1"/>
      <c r="KK290" s="1"/>
    </row>
    <row r="291" spans="213:297" s="76" customFormat="1" x14ac:dyDescent="0.25">
      <c r="HE291" s="1"/>
      <c r="HF291" s="1"/>
      <c r="HG291" s="1"/>
      <c r="HH291" s="1"/>
      <c r="HI291" s="1"/>
      <c r="HJ291" s="1"/>
      <c r="HK291" s="1"/>
      <c r="HL291" s="1"/>
      <c r="HM291" s="1"/>
      <c r="HN291" s="1"/>
      <c r="HO291" s="1"/>
      <c r="HP291" s="1"/>
      <c r="HQ291" s="1"/>
      <c r="HR291" s="1"/>
      <c r="HS291" s="1"/>
      <c r="HT291" s="1"/>
      <c r="HU291" s="1"/>
      <c r="HV291" s="1"/>
      <c r="HW291" s="1"/>
      <c r="HX291" s="1"/>
      <c r="HY291" s="1"/>
      <c r="HZ291" s="1"/>
      <c r="IA291" s="1"/>
      <c r="IB291" s="1"/>
      <c r="IC291" s="1"/>
      <c r="ID291" s="1"/>
      <c r="IE291" s="1"/>
      <c r="IF291" s="1"/>
      <c r="IG291" s="1"/>
      <c r="IH291" s="1"/>
      <c r="II291" s="1"/>
      <c r="IJ291" s="1"/>
      <c r="IK291" s="1"/>
      <c r="IL291" s="1"/>
      <c r="JU291" s="1"/>
      <c r="JV291" s="1"/>
      <c r="JW291" s="1"/>
      <c r="JX291" s="1"/>
      <c r="JY291" s="1"/>
      <c r="JZ291" s="1"/>
      <c r="KA291" s="1"/>
      <c r="KB291" s="1"/>
      <c r="KC291" s="1"/>
      <c r="KD291" s="1"/>
      <c r="KE291" s="1"/>
      <c r="KF291" s="1"/>
      <c r="KG291" s="1"/>
      <c r="KH291" s="1"/>
      <c r="KI291" s="1"/>
      <c r="KJ291" s="1"/>
      <c r="KK291" s="1"/>
    </row>
    <row r="292" spans="213:297" s="76" customFormat="1" x14ac:dyDescent="0.25">
      <c r="HE292" s="1"/>
      <c r="HF292" s="1"/>
      <c r="HG292" s="1"/>
      <c r="HH292" s="1"/>
      <c r="HI292" s="1"/>
      <c r="HJ292" s="1"/>
      <c r="HK292" s="1"/>
      <c r="HL292" s="1"/>
      <c r="HM292" s="1"/>
      <c r="HN292" s="1"/>
      <c r="HO292" s="1"/>
      <c r="HP292" s="1"/>
      <c r="HQ292" s="1"/>
      <c r="HR292" s="1"/>
      <c r="HS292" s="1"/>
      <c r="HT292" s="1"/>
      <c r="HU292" s="1"/>
      <c r="HV292" s="1"/>
      <c r="HW292" s="1"/>
      <c r="HX292" s="1"/>
      <c r="HY292" s="1"/>
      <c r="HZ292" s="1"/>
      <c r="IA292" s="1"/>
      <c r="IB292" s="1"/>
      <c r="IC292" s="1"/>
      <c r="ID292" s="1"/>
      <c r="IE292" s="1"/>
      <c r="IF292" s="1"/>
      <c r="IG292" s="1"/>
      <c r="IH292" s="1"/>
      <c r="II292" s="1"/>
      <c r="IJ292" s="1"/>
      <c r="IK292" s="1"/>
      <c r="IL292" s="1"/>
      <c r="JU292" s="1"/>
      <c r="JV292" s="1"/>
      <c r="JW292" s="1"/>
      <c r="JX292" s="1"/>
      <c r="JY292" s="1"/>
      <c r="JZ292" s="1"/>
      <c r="KA292" s="1"/>
      <c r="KB292" s="1"/>
      <c r="KC292" s="1"/>
      <c r="KD292" s="1"/>
      <c r="KE292" s="1"/>
      <c r="KF292" s="1"/>
      <c r="KG292" s="1"/>
      <c r="KH292" s="1"/>
      <c r="KI292" s="1"/>
      <c r="KJ292" s="1"/>
      <c r="KK292" s="1"/>
    </row>
    <row r="293" spans="213:297" s="76" customFormat="1" x14ac:dyDescent="0.25">
      <c r="HE293" s="1"/>
      <c r="HF293" s="1"/>
      <c r="HG293" s="1"/>
      <c r="HH293" s="1"/>
      <c r="HI293" s="1"/>
      <c r="HJ293" s="1"/>
      <c r="HK293" s="1"/>
      <c r="HL293" s="1"/>
      <c r="HM293" s="1"/>
      <c r="HN293" s="1"/>
      <c r="HO293" s="1"/>
      <c r="HP293" s="1"/>
      <c r="HQ293" s="1"/>
      <c r="HR293" s="1"/>
      <c r="HS293" s="1"/>
      <c r="HT293" s="1"/>
      <c r="HU293" s="1"/>
      <c r="HV293" s="1"/>
      <c r="HW293" s="1"/>
      <c r="HX293" s="1"/>
      <c r="HY293" s="1"/>
      <c r="HZ293" s="1"/>
      <c r="IA293" s="1"/>
      <c r="IB293" s="1"/>
      <c r="IC293" s="1"/>
      <c r="ID293" s="1"/>
      <c r="IE293" s="1"/>
      <c r="IF293" s="1"/>
      <c r="IG293" s="1"/>
      <c r="IH293" s="1"/>
      <c r="II293" s="1"/>
      <c r="IJ293" s="1"/>
      <c r="IK293" s="1"/>
      <c r="IL293" s="1"/>
      <c r="JU293" s="1"/>
      <c r="JV293" s="1"/>
      <c r="JW293" s="1"/>
      <c r="JX293" s="1"/>
      <c r="JY293" s="1"/>
      <c r="JZ293" s="1"/>
      <c r="KA293" s="1"/>
      <c r="KB293" s="1"/>
      <c r="KC293" s="1"/>
      <c r="KD293" s="1"/>
      <c r="KE293" s="1"/>
      <c r="KF293" s="1"/>
      <c r="KG293" s="1"/>
      <c r="KH293" s="1"/>
      <c r="KI293" s="1"/>
      <c r="KJ293" s="1"/>
      <c r="KK293" s="1"/>
    </row>
    <row r="294" spans="213:297" s="76" customFormat="1" x14ac:dyDescent="0.25">
      <c r="HE294" s="1"/>
      <c r="HF294" s="1"/>
      <c r="HG294" s="1"/>
      <c r="HH294" s="1"/>
      <c r="HI294" s="1"/>
      <c r="HJ294" s="1"/>
      <c r="HK294" s="1"/>
      <c r="HL294" s="1"/>
      <c r="HM294" s="1"/>
      <c r="HN294" s="1"/>
      <c r="HO294" s="1"/>
      <c r="HP294" s="1"/>
      <c r="HQ294" s="1"/>
      <c r="HR294" s="1"/>
      <c r="HS294" s="1"/>
      <c r="HT294" s="1"/>
      <c r="HU294" s="1"/>
      <c r="HV294" s="1"/>
      <c r="HW294" s="1"/>
      <c r="HX294" s="1"/>
      <c r="HY294" s="1"/>
      <c r="HZ294" s="1"/>
      <c r="IA294" s="1"/>
      <c r="IB294" s="1"/>
      <c r="IC294" s="1"/>
      <c r="ID294" s="1"/>
      <c r="IE294" s="1"/>
      <c r="IF294" s="1"/>
      <c r="IG294" s="1"/>
      <c r="IH294" s="1"/>
      <c r="II294" s="1"/>
      <c r="IJ294" s="1"/>
      <c r="IK294" s="1"/>
      <c r="IL294" s="1"/>
      <c r="JU294" s="1"/>
      <c r="JV294" s="1"/>
      <c r="JW294" s="1"/>
      <c r="JX294" s="1"/>
      <c r="JY294" s="1"/>
      <c r="JZ294" s="1"/>
      <c r="KA294" s="1"/>
      <c r="KB294" s="1"/>
      <c r="KC294" s="1"/>
      <c r="KD294" s="1"/>
      <c r="KE294" s="1"/>
      <c r="KF294" s="1"/>
      <c r="KG294" s="1"/>
      <c r="KH294" s="1"/>
      <c r="KI294" s="1"/>
      <c r="KJ294" s="1"/>
      <c r="KK294" s="1"/>
    </row>
    <row r="295" spans="213:297" s="76" customFormat="1" x14ac:dyDescent="0.25">
      <c r="HE295" s="1"/>
      <c r="HF295" s="1"/>
      <c r="HG295" s="1"/>
      <c r="HH295" s="1"/>
      <c r="HI295" s="1"/>
      <c r="HJ295" s="1"/>
      <c r="HK295" s="1"/>
      <c r="HL295" s="1"/>
      <c r="HM295" s="1"/>
      <c r="HN295" s="1"/>
      <c r="HO295" s="1"/>
      <c r="HP295" s="1"/>
      <c r="HQ295" s="1"/>
      <c r="HR295" s="1"/>
      <c r="HS295" s="1"/>
      <c r="HT295" s="1"/>
      <c r="HU295" s="1"/>
      <c r="HV295" s="1"/>
      <c r="HW295" s="1"/>
      <c r="HX295" s="1"/>
      <c r="HY295" s="1"/>
      <c r="HZ295" s="1"/>
      <c r="IA295" s="1"/>
      <c r="IB295" s="1"/>
      <c r="IC295" s="1"/>
      <c r="ID295" s="1"/>
      <c r="IE295" s="1"/>
      <c r="IF295" s="1"/>
      <c r="IG295" s="1"/>
      <c r="IH295" s="1"/>
      <c r="II295" s="1"/>
      <c r="IJ295" s="1"/>
      <c r="IK295" s="1"/>
      <c r="IL295" s="1"/>
      <c r="JU295" s="1"/>
      <c r="JV295" s="1"/>
      <c r="JW295" s="1"/>
      <c r="JX295" s="1"/>
      <c r="JY295" s="1"/>
      <c r="JZ295" s="1"/>
      <c r="KA295" s="1"/>
      <c r="KB295" s="1"/>
      <c r="KC295" s="1"/>
      <c r="KD295" s="1"/>
      <c r="KE295" s="1"/>
      <c r="KF295" s="1"/>
      <c r="KG295" s="1"/>
      <c r="KH295" s="1"/>
      <c r="KI295" s="1"/>
      <c r="KJ295" s="1"/>
      <c r="KK295" s="1"/>
    </row>
    <row r="296" spans="213:297" s="76" customFormat="1" x14ac:dyDescent="0.25">
      <c r="HE296" s="1"/>
      <c r="HF296" s="1"/>
      <c r="HG296" s="1"/>
      <c r="HH296" s="1"/>
      <c r="HI296" s="1"/>
      <c r="HJ296" s="1"/>
      <c r="HK296" s="1"/>
      <c r="HL296" s="1"/>
      <c r="HM296" s="1"/>
      <c r="HN296" s="1"/>
      <c r="HO296" s="1"/>
      <c r="HP296" s="1"/>
      <c r="HQ296" s="1"/>
      <c r="HR296" s="1"/>
      <c r="HS296" s="1"/>
      <c r="HT296" s="1"/>
      <c r="HU296" s="1"/>
      <c r="HV296" s="1"/>
      <c r="HW296" s="1"/>
      <c r="HX296" s="1"/>
      <c r="HY296" s="1"/>
      <c r="HZ296" s="1"/>
      <c r="IA296" s="1"/>
      <c r="IB296" s="1"/>
      <c r="IC296" s="1"/>
      <c r="ID296" s="1"/>
      <c r="IE296" s="1"/>
      <c r="IF296" s="1"/>
      <c r="IG296" s="1"/>
      <c r="IH296" s="1"/>
      <c r="II296" s="1"/>
      <c r="IJ296" s="1"/>
      <c r="IK296" s="1"/>
      <c r="IL296" s="1"/>
      <c r="JU296" s="1"/>
      <c r="JV296" s="1"/>
      <c r="JW296" s="1"/>
      <c r="JX296" s="1"/>
      <c r="JY296" s="1"/>
      <c r="JZ296" s="1"/>
      <c r="KA296" s="1"/>
      <c r="KB296" s="1"/>
      <c r="KC296" s="1"/>
      <c r="KD296" s="1"/>
      <c r="KE296" s="1"/>
      <c r="KF296" s="1"/>
      <c r="KG296" s="1"/>
      <c r="KH296" s="1"/>
      <c r="KI296" s="1"/>
      <c r="KJ296" s="1"/>
      <c r="KK296" s="1"/>
    </row>
    <row r="297" spans="213:297" s="76" customFormat="1" x14ac:dyDescent="0.25">
      <c r="HE297" s="1"/>
      <c r="HF297" s="1"/>
      <c r="HG297" s="1"/>
      <c r="HH297" s="1"/>
      <c r="HI297" s="1"/>
      <c r="HJ297" s="1"/>
      <c r="HK297" s="1"/>
      <c r="HL297" s="1"/>
      <c r="HM297" s="1"/>
      <c r="HN297" s="1"/>
      <c r="HO297" s="1"/>
      <c r="HP297" s="1"/>
      <c r="HQ297" s="1"/>
      <c r="HR297" s="1"/>
      <c r="HS297" s="1"/>
      <c r="HT297" s="1"/>
      <c r="HU297" s="1"/>
      <c r="HV297" s="1"/>
      <c r="HW297" s="1"/>
      <c r="HX297" s="1"/>
      <c r="HY297" s="1"/>
      <c r="HZ297" s="1"/>
      <c r="IA297" s="1"/>
      <c r="IB297" s="1"/>
      <c r="IC297" s="1"/>
      <c r="ID297" s="1"/>
      <c r="IE297" s="1"/>
      <c r="IF297" s="1"/>
      <c r="IG297" s="1"/>
      <c r="IH297" s="1"/>
      <c r="II297" s="1"/>
      <c r="IJ297" s="1"/>
      <c r="IK297" s="1"/>
      <c r="IL297" s="1"/>
      <c r="JU297" s="1"/>
      <c r="JV297" s="1"/>
      <c r="JW297" s="1"/>
      <c r="JX297" s="1"/>
      <c r="JY297" s="1"/>
      <c r="JZ297" s="1"/>
      <c r="KA297" s="1"/>
      <c r="KB297" s="1"/>
      <c r="KC297" s="1"/>
      <c r="KD297" s="1"/>
      <c r="KE297" s="1"/>
      <c r="KF297" s="1"/>
      <c r="KG297" s="1"/>
      <c r="KH297" s="1"/>
      <c r="KI297" s="1"/>
      <c r="KJ297" s="1"/>
      <c r="KK297" s="1"/>
    </row>
    <row r="298" spans="213:297" s="76" customFormat="1" x14ac:dyDescent="0.25">
      <c r="HE298" s="1"/>
      <c r="HF298" s="1"/>
      <c r="HG298" s="1"/>
      <c r="HH298" s="1"/>
      <c r="HI298" s="1"/>
      <c r="HJ298" s="1"/>
      <c r="HK298" s="1"/>
      <c r="HL298" s="1"/>
      <c r="HM298" s="1"/>
      <c r="HN298" s="1"/>
      <c r="HO298" s="1"/>
      <c r="HP298" s="1"/>
      <c r="HQ298" s="1"/>
      <c r="HR298" s="1"/>
      <c r="HS298" s="1"/>
      <c r="HT298" s="1"/>
      <c r="HU298" s="1"/>
      <c r="HV298" s="1"/>
      <c r="HW298" s="1"/>
      <c r="HX298" s="1"/>
      <c r="HY298" s="1"/>
      <c r="HZ298" s="1"/>
      <c r="IA298" s="1"/>
      <c r="IB298" s="1"/>
      <c r="IC298" s="1"/>
      <c r="ID298" s="1"/>
      <c r="IE298" s="1"/>
      <c r="IF298" s="1"/>
      <c r="IG298" s="1"/>
      <c r="IH298" s="1"/>
      <c r="II298" s="1"/>
      <c r="IJ298" s="1"/>
      <c r="IK298" s="1"/>
      <c r="IL298" s="1"/>
      <c r="JU298" s="1"/>
      <c r="JV298" s="1"/>
      <c r="JW298" s="1"/>
      <c r="JX298" s="1"/>
      <c r="JY298" s="1"/>
      <c r="JZ298" s="1"/>
      <c r="KA298" s="1"/>
      <c r="KB298" s="1"/>
      <c r="KC298" s="1"/>
      <c r="KD298" s="1"/>
      <c r="KE298" s="1"/>
      <c r="KF298" s="1"/>
      <c r="KG298" s="1"/>
      <c r="KH298" s="1"/>
      <c r="KI298" s="1"/>
      <c r="KJ298" s="1"/>
      <c r="KK298" s="1"/>
    </row>
    <row r="299" spans="213:297" s="76" customFormat="1" x14ac:dyDescent="0.25">
      <c r="HE299" s="1"/>
      <c r="HF299" s="1"/>
      <c r="HG299" s="1"/>
      <c r="HH299" s="1"/>
      <c r="HI299" s="1"/>
      <c r="HJ299" s="1"/>
      <c r="HK299" s="1"/>
      <c r="HL299" s="1"/>
      <c r="HM299" s="1"/>
      <c r="HN299" s="1"/>
      <c r="HO299" s="1"/>
      <c r="HP299" s="1"/>
      <c r="HQ299" s="1"/>
      <c r="HR299" s="1"/>
      <c r="HS299" s="1"/>
      <c r="HT299" s="1"/>
      <c r="HU299" s="1"/>
      <c r="HV299" s="1"/>
      <c r="HW299" s="1"/>
      <c r="HX299" s="1"/>
      <c r="HY299" s="1"/>
      <c r="HZ299" s="1"/>
      <c r="IA299" s="1"/>
      <c r="IB299" s="1"/>
      <c r="IC299" s="1"/>
      <c r="ID299" s="1"/>
      <c r="IE299" s="1"/>
      <c r="IF299" s="1"/>
      <c r="IG299" s="1"/>
      <c r="IH299" s="1"/>
      <c r="II299" s="1"/>
      <c r="IJ299" s="1"/>
      <c r="IK299" s="1"/>
      <c r="IL299" s="1"/>
      <c r="JU299" s="1"/>
      <c r="JV299" s="1"/>
      <c r="JW299" s="1"/>
      <c r="JX299" s="1"/>
      <c r="JY299" s="1"/>
      <c r="JZ299" s="1"/>
      <c r="KA299" s="1"/>
      <c r="KB299" s="1"/>
      <c r="KC299" s="1"/>
      <c r="KD299" s="1"/>
      <c r="KE299" s="1"/>
      <c r="KF299" s="1"/>
      <c r="KG299" s="1"/>
      <c r="KH299" s="1"/>
      <c r="KI299" s="1"/>
      <c r="KJ299" s="1"/>
      <c r="KK299" s="1"/>
    </row>
    <row r="300" spans="213:297" s="76" customFormat="1" x14ac:dyDescent="0.25">
      <c r="HE300" s="1"/>
      <c r="HF300" s="1"/>
      <c r="HG300" s="1"/>
      <c r="HH300" s="1"/>
      <c r="HI300" s="1"/>
      <c r="HJ300" s="1"/>
      <c r="HK300" s="1"/>
      <c r="HL300" s="1"/>
      <c r="HM300" s="1"/>
      <c r="HN300" s="1"/>
      <c r="HO300" s="1"/>
      <c r="HP300" s="1"/>
      <c r="HQ300" s="1"/>
      <c r="HR300" s="1"/>
      <c r="HS300" s="1"/>
      <c r="HT300" s="1"/>
      <c r="HU300" s="1"/>
      <c r="HV300" s="1"/>
      <c r="HW300" s="1"/>
      <c r="HX300" s="1"/>
      <c r="HY300" s="1"/>
      <c r="HZ300" s="1"/>
      <c r="IA300" s="1"/>
      <c r="IB300" s="1"/>
      <c r="IC300" s="1"/>
      <c r="ID300" s="1"/>
      <c r="IE300" s="1"/>
      <c r="IF300" s="1"/>
      <c r="IG300" s="1"/>
      <c r="IH300" s="1"/>
      <c r="II300" s="1"/>
      <c r="IJ300" s="1"/>
      <c r="IK300" s="1"/>
      <c r="IL300" s="1"/>
      <c r="JU300" s="1"/>
      <c r="JV300" s="1"/>
      <c r="JW300" s="1"/>
      <c r="JX300" s="1"/>
      <c r="JY300" s="1"/>
      <c r="JZ300" s="1"/>
      <c r="KA300" s="1"/>
      <c r="KB300" s="1"/>
      <c r="KC300" s="1"/>
      <c r="KD300" s="1"/>
      <c r="KE300" s="1"/>
      <c r="KF300" s="1"/>
      <c r="KG300" s="1"/>
      <c r="KH300" s="1"/>
      <c r="KI300" s="1"/>
      <c r="KJ300" s="1"/>
      <c r="KK300" s="1"/>
    </row>
    <row r="301" spans="213:297" s="76" customFormat="1" x14ac:dyDescent="0.25">
      <c r="HE301" s="1"/>
      <c r="HF301" s="1"/>
      <c r="HG301" s="1"/>
      <c r="HH301" s="1"/>
      <c r="HI301" s="1"/>
      <c r="HJ301" s="1"/>
      <c r="HK301" s="1"/>
      <c r="HL301" s="1"/>
      <c r="HM301" s="1"/>
      <c r="HN301" s="1"/>
      <c r="HO301" s="1"/>
      <c r="HP301" s="1"/>
      <c r="HQ301" s="1"/>
      <c r="HR301" s="1"/>
      <c r="HS301" s="1"/>
      <c r="HT301" s="1"/>
      <c r="HU301" s="1"/>
      <c r="HV301" s="1"/>
      <c r="HW301" s="1"/>
      <c r="HX301" s="1"/>
      <c r="HY301" s="1"/>
      <c r="HZ301" s="1"/>
      <c r="IA301" s="1"/>
      <c r="IB301" s="1"/>
      <c r="IC301" s="1"/>
      <c r="ID301" s="1"/>
      <c r="IE301" s="1"/>
      <c r="IF301" s="1"/>
      <c r="IG301" s="1"/>
      <c r="IH301" s="1"/>
      <c r="II301" s="1"/>
      <c r="IJ301" s="1"/>
      <c r="IK301" s="1"/>
      <c r="IL301" s="1"/>
      <c r="JU301" s="1"/>
      <c r="JV301" s="1"/>
      <c r="JW301" s="1"/>
      <c r="JX301" s="1"/>
      <c r="JY301" s="1"/>
      <c r="JZ301" s="1"/>
      <c r="KA301" s="1"/>
      <c r="KB301" s="1"/>
      <c r="KC301" s="1"/>
      <c r="KD301" s="1"/>
      <c r="KE301" s="1"/>
      <c r="KF301" s="1"/>
      <c r="KG301" s="1"/>
      <c r="KH301" s="1"/>
      <c r="KI301" s="1"/>
      <c r="KJ301" s="1"/>
      <c r="KK301" s="1"/>
    </row>
    <row r="302" spans="213:297" s="76" customFormat="1" x14ac:dyDescent="0.25">
      <c r="HE302" s="1"/>
      <c r="HF302" s="1"/>
      <c r="HG302" s="1"/>
      <c r="HH302" s="1"/>
      <c r="HI302" s="1"/>
      <c r="HJ302" s="1"/>
      <c r="HK302" s="1"/>
      <c r="HL302" s="1"/>
      <c r="HM302" s="1"/>
      <c r="HN302" s="1"/>
      <c r="HO302" s="1"/>
      <c r="HP302" s="1"/>
      <c r="HQ302" s="1"/>
      <c r="HR302" s="1"/>
      <c r="HS302" s="1"/>
      <c r="HT302" s="1"/>
      <c r="HU302" s="1"/>
      <c r="HV302" s="1"/>
      <c r="HW302" s="1"/>
      <c r="HX302" s="1"/>
      <c r="HY302" s="1"/>
      <c r="HZ302" s="1"/>
      <c r="IA302" s="1"/>
      <c r="IB302" s="1"/>
      <c r="IC302" s="1"/>
      <c r="ID302" s="1"/>
      <c r="IE302" s="1"/>
      <c r="IF302" s="1"/>
      <c r="IG302" s="1"/>
      <c r="IH302" s="1"/>
      <c r="II302" s="1"/>
      <c r="IJ302" s="1"/>
      <c r="IK302" s="1"/>
      <c r="IL302" s="1"/>
      <c r="JU302" s="1"/>
      <c r="JV302" s="1"/>
      <c r="JW302" s="1"/>
      <c r="JX302" s="1"/>
      <c r="JY302" s="1"/>
      <c r="JZ302" s="1"/>
      <c r="KA302" s="1"/>
      <c r="KB302" s="1"/>
      <c r="KC302" s="1"/>
      <c r="KD302" s="1"/>
      <c r="KE302" s="1"/>
      <c r="KF302" s="1"/>
      <c r="KG302" s="1"/>
      <c r="KH302" s="1"/>
      <c r="KI302" s="1"/>
      <c r="KJ302" s="1"/>
      <c r="KK302" s="1"/>
    </row>
    <row r="303" spans="213:297" s="76" customFormat="1" x14ac:dyDescent="0.25">
      <c r="HE303" s="1"/>
      <c r="HF303" s="1"/>
      <c r="HG303" s="1"/>
      <c r="HH303" s="1"/>
      <c r="HI303" s="1"/>
      <c r="HJ303" s="1"/>
      <c r="HK303" s="1"/>
      <c r="HL303" s="1"/>
      <c r="HM303" s="1"/>
      <c r="HN303" s="1"/>
      <c r="HO303" s="1"/>
      <c r="HP303" s="1"/>
      <c r="HQ303" s="1"/>
      <c r="HR303" s="1"/>
      <c r="HS303" s="1"/>
      <c r="HT303" s="1"/>
      <c r="HU303" s="1"/>
      <c r="HV303" s="1"/>
      <c r="HW303" s="1"/>
      <c r="HX303" s="1"/>
      <c r="HY303" s="1"/>
      <c r="HZ303" s="1"/>
      <c r="IA303" s="1"/>
      <c r="IB303" s="1"/>
      <c r="IC303" s="1"/>
      <c r="ID303" s="1"/>
      <c r="IE303" s="1"/>
      <c r="IF303" s="1"/>
      <c r="IG303" s="1"/>
      <c r="IH303" s="1"/>
      <c r="II303" s="1"/>
      <c r="IJ303" s="1"/>
      <c r="IK303" s="1"/>
      <c r="IL303" s="1"/>
      <c r="JU303" s="1"/>
      <c r="JV303" s="1"/>
      <c r="JW303" s="1"/>
      <c r="JX303" s="1"/>
      <c r="JY303" s="1"/>
      <c r="JZ303" s="1"/>
      <c r="KA303" s="1"/>
      <c r="KB303" s="1"/>
      <c r="KC303" s="1"/>
      <c r="KD303" s="1"/>
      <c r="KE303" s="1"/>
      <c r="KF303" s="1"/>
      <c r="KG303" s="1"/>
      <c r="KH303" s="1"/>
      <c r="KI303" s="1"/>
      <c r="KJ303" s="1"/>
      <c r="KK303" s="1"/>
    </row>
    <row r="304" spans="213:297" s="76" customFormat="1" x14ac:dyDescent="0.25">
      <c r="HE304" s="1"/>
      <c r="HF304" s="1"/>
      <c r="HG304" s="1"/>
      <c r="HH304" s="1"/>
      <c r="HI304" s="1"/>
      <c r="HJ304" s="1"/>
      <c r="HK304" s="1"/>
      <c r="HL304" s="1"/>
      <c r="HM304" s="1"/>
      <c r="HN304" s="1"/>
      <c r="HO304" s="1"/>
      <c r="HP304" s="1"/>
      <c r="HQ304" s="1"/>
      <c r="HR304" s="1"/>
      <c r="HS304" s="1"/>
      <c r="HT304" s="1"/>
      <c r="HU304" s="1"/>
      <c r="HV304" s="1"/>
      <c r="HW304" s="1"/>
      <c r="HX304" s="1"/>
      <c r="HY304" s="1"/>
      <c r="HZ304" s="1"/>
      <c r="IA304" s="1"/>
      <c r="IB304" s="1"/>
      <c r="IC304" s="1"/>
      <c r="ID304" s="1"/>
      <c r="IE304" s="1"/>
      <c r="IF304" s="1"/>
      <c r="IG304" s="1"/>
      <c r="IH304" s="1"/>
      <c r="II304" s="1"/>
      <c r="IJ304" s="1"/>
      <c r="IK304" s="1"/>
      <c r="IL304" s="1"/>
      <c r="JU304" s="1"/>
      <c r="JV304" s="1"/>
      <c r="JW304" s="1"/>
      <c r="JX304" s="1"/>
      <c r="JY304" s="1"/>
      <c r="JZ304" s="1"/>
      <c r="KA304" s="1"/>
      <c r="KB304" s="1"/>
      <c r="KC304" s="1"/>
      <c r="KD304" s="1"/>
      <c r="KE304" s="1"/>
      <c r="KF304" s="1"/>
      <c r="KG304" s="1"/>
      <c r="KH304" s="1"/>
      <c r="KI304" s="1"/>
      <c r="KJ304" s="1"/>
      <c r="KK304" s="1"/>
    </row>
    <row r="305" spans="213:297" s="76" customFormat="1" x14ac:dyDescent="0.25">
      <c r="HE305" s="1"/>
      <c r="HF305" s="1"/>
      <c r="HG305" s="1"/>
      <c r="HH305" s="1"/>
      <c r="HI305" s="1"/>
      <c r="HJ305" s="1"/>
      <c r="HK305" s="1"/>
      <c r="HL305" s="1"/>
      <c r="HM305" s="1"/>
      <c r="HN305" s="1"/>
      <c r="HO305" s="1"/>
      <c r="HP305" s="1"/>
      <c r="HQ305" s="1"/>
      <c r="HR305" s="1"/>
      <c r="HS305" s="1"/>
      <c r="HT305" s="1"/>
      <c r="HU305" s="1"/>
      <c r="HV305" s="1"/>
      <c r="HW305" s="1"/>
      <c r="HX305" s="1"/>
      <c r="HY305" s="1"/>
      <c r="HZ305" s="1"/>
      <c r="IA305" s="1"/>
      <c r="IB305" s="1"/>
      <c r="IC305" s="1"/>
      <c r="ID305" s="1"/>
      <c r="IE305" s="1"/>
      <c r="IF305" s="1"/>
      <c r="IG305" s="1"/>
      <c r="IH305" s="1"/>
      <c r="II305" s="1"/>
      <c r="IJ305" s="1"/>
      <c r="IK305" s="1"/>
      <c r="IL305" s="1"/>
      <c r="JU305" s="1"/>
      <c r="JV305" s="1"/>
      <c r="JW305" s="1"/>
      <c r="JX305" s="1"/>
      <c r="JY305" s="1"/>
      <c r="JZ305" s="1"/>
      <c r="KA305" s="1"/>
      <c r="KB305" s="1"/>
      <c r="KC305" s="1"/>
      <c r="KD305" s="1"/>
      <c r="KE305" s="1"/>
      <c r="KF305" s="1"/>
      <c r="KG305" s="1"/>
      <c r="KH305" s="1"/>
      <c r="KI305" s="1"/>
      <c r="KJ305" s="1"/>
      <c r="KK305" s="1"/>
    </row>
    <row r="306" spans="213:297" s="76" customFormat="1" x14ac:dyDescent="0.25">
      <c r="HE306" s="1"/>
      <c r="HF306" s="1"/>
      <c r="HG306" s="1"/>
      <c r="HH306" s="1"/>
      <c r="HI306" s="1"/>
      <c r="HJ306" s="1"/>
      <c r="HK306" s="1"/>
      <c r="HL306" s="1"/>
      <c r="HM306" s="1"/>
      <c r="HN306" s="1"/>
      <c r="HO306" s="1"/>
      <c r="HP306" s="1"/>
      <c r="HQ306" s="1"/>
      <c r="HR306" s="1"/>
      <c r="HS306" s="1"/>
      <c r="HT306" s="1"/>
      <c r="HU306" s="1"/>
      <c r="HV306" s="1"/>
      <c r="HW306" s="1"/>
      <c r="HX306" s="1"/>
      <c r="HY306" s="1"/>
      <c r="HZ306" s="1"/>
      <c r="IA306" s="1"/>
      <c r="IB306" s="1"/>
      <c r="IC306" s="1"/>
      <c r="ID306" s="1"/>
      <c r="IE306" s="1"/>
      <c r="IF306" s="1"/>
      <c r="IG306" s="1"/>
      <c r="IH306" s="1"/>
      <c r="II306" s="1"/>
      <c r="IJ306" s="1"/>
      <c r="IK306" s="1"/>
      <c r="IL306" s="1"/>
      <c r="JU306" s="1"/>
      <c r="JV306" s="1"/>
      <c r="JW306" s="1"/>
      <c r="JX306" s="1"/>
      <c r="JY306" s="1"/>
      <c r="JZ306" s="1"/>
      <c r="KA306" s="1"/>
      <c r="KB306" s="1"/>
      <c r="KC306" s="1"/>
      <c r="KD306" s="1"/>
      <c r="KE306" s="1"/>
      <c r="KF306" s="1"/>
      <c r="KG306" s="1"/>
      <c r="KH306" s="1"/>
      <c r="KI306" s="1"/>
      <c r="KJ306" s="1"/>
      <c r="KK306" s="1"/>
    </row>
    <row r="307" spans="213:297" s="76" customFormat="1" x14ac:dyDescent="0.25">
      <c r="HE307" s="1"/>
      <c r="HF307" s="1"/>
      <c r="HG307" s="1"/>
      <c r="HH307" s="1"/>
      <c r="HI307" s="1"/>
      <c r="HJ307" s="1"/>
      <c r="HK307" s="1"/>
      <c r="HL307" s="1"/>
      <c r="HM307" s="1"/>
      <c r="HN307" s="1"/>
      <c r="HO307" s="1"/>
      <c r="HP307" s="1"/>
      <c r="HQ307" s="1"/>
      <c r="HR307" s="1"/>
      <c r="HS307" s="1"/>
      <c r="HT307" s="1"/>
      <c r="HU307" s="1"/>
      <c r="HV307" s="1"/>
      <c r="HW307" s="1"/>
      <c r="HX307" s="1"/>
      <c r="HY307" s="1"/>
      <c r="HZ307" s="1"/>
      <c r="IA307" s="1"/>
      <c r="IB307" s="1"/>
      <c r="IC307" s="1"/>
      <c r="ID307" s="1"/>
      <c r="IE307" s="1"/>
      <c r="IF307" s="1"/>
      <c r="IG307" s="1"/>
      <c r="IH307" s="1"/>
      <c r="II307" s="1"/>
      <c r="IJ307" s="1"/>
      <c r="IK307" s="1"/>
      <c r="IL307" s="1"/>
      <c r="JU307" s="1"/>
      <c r="JV307" s="1"/>
      <c r="JW307" s="1"/>
      <c r="JX307" s="1"/>
      <c r="JY307" s="1"/>
      <c r="JZ307" s="1"/>
      <c r="KA307" s="1"/>
      <c r="KB307" s="1"/>
      <c r="KC307" s="1"/>
      <c r="KD307" s="1"/>
      <c r="KE307" s="1"/>
      <c r="KF307" s="1"/>
      <c r="KG307" s="1"/>
      <c r="KH307" s="1"/>
      <c r="KI307" s="1"/>
      <c r="KJ307" s="1"/>
      <c r="KK307" s="1"/>
    </row>
    <row r="308" spans="213:297" s="76" customFormat="1" x14ac:dyDescent="0.25">
      <c r="HE308" s="1"/>
      <c r="HF308" s="1"/>
      <c r="HG308" s="1"/>
      <c r="HH308" s="1"/>
      <c r="HI308" s="1"/>
      <c r="HJ308" s="1"/>
      <c r="HK308" s="1"/>
      <c r="HL308" s="1"/>
      <c r="HM308" s="1"/>
      <c r="HN308" s="1"/>
      <c r="HO308" s="1"/>
      <c r="HP308" s="1"/>
      <c r="HQ308" s="1"/>
      <c r="HR308" s="1"/>
      <c r="HS308" s="1"/>
      <c r="HT308" s="1"/>
      <c r="HU308" s="1"/>
      <c r="HV308" s="1"/>
      <c r="HW308" s="1"/>
      <c r="HX308" s="1"/>
      <c r="HY308" s="1"/>
      <c r="HZ308" s="1"/>
      <c r="IA308" s="1"/>
      <c r="IB308" s="1"/>
      <c r="IC308" s="1"/>
      <c r="ID308" s="1"/>
      <c r="IE308" s="1"/>
      <c r="IF308" s="1"/>
      <c r="IG308" s="1"/>
      <c r="IH308" s="1"/>
      <c r="II308" s="1"/>
      <c r="IJ308" s="1"/>
      <c r="IK308" s="1"/>
      <c r="IL308" s="1"/>
      <c r="JU308" s="1"/>
      <c r="JV308" s="1"/>
      <c r="JW308" s="1"/>
      <c r="JX308" s="1"/>
      <c r="JY308" s="1"/>
      <c r="JZ308" s="1"/>
      <c r="KA308" s="1"/>
      <c r="KB308" s="1"/>
      <c r="KC308" s="1"/>
      <c r="KD308" s="1"/>
      <c r="KE308" s="1"/>
      <c r="KF308" s="1"/>
      <c r="KG308" s="1"/>
      <c r="KH308" s="1"/>
      <c r="KI308" s="1"/>
      <c r="KJ308" s="1"/>
      <c r="KK308" s="1"/>
    </row>
    <row r="309" spans="213:297" s="76" customFormat="1" x14ac:dyDescent="0.25">
      <c r="HE309" s="1"/>
      <c r="HF309" s="1"/>
      <c r="HG309" s="1"/>
      <c r="HH309" s="1"/>
      <c r="HI309" s="1"/>
      <c r="HJ309" s="1"/>
      <c r="HK309" s="1"/>
      <c r="HL309" s="1"/>
      <c r="HM309" s="1"/>
      <c r="HN309" s="1"/>
      <c r="HO309" s="1"/>
      <c r="HP309" s="1"/>
      <c r="HQ309" s="1"/>
      <c r="HR309" s="1"/>
      <c r="HS309" s="1"/>
      <c r="HT309" s="1"/>
      <c r="HU309" s="1"/>
      <c r="HV309" s="1"/>
      <c r="HW309" s="1"/>
      <c r="HX309" s="1"/>
      <c r="HY309" s="1"/>
      <c r="HZ309" s="1"/>
      <c r="IA309" s="1"/>
      <c r="IB309" s="1"/>
      <c r="IC309" s="1"/>
      <c r="ID309" s="1"/>
      <c r="IE309" s="1"/>
      <c r="IF309" s="1"/>
      <c r="IG309" s="1"/>
      <c r="IH309" s="1"/>
      <c r="II309" s="1"/>
      <c r="IJ309" s="1"/>
      <c r="IK309" s="1"/>
      <c r="IL309" s="1"/>
      <c r="JU309" s="1"/>
      <c r="JV309" s="1"/>
      <c r="JW309" s="1"/>
      <c r="JX309" s="1"/>
      <c r="JY309" s="1"/>
      <c r="JZ309" s="1"/>
      <c r="KA309" s="1"/>
      <c r="KB309" s="1"/>
      <c r="KC309" s="1"/>
      <c r="KD309" s="1"/>
      <c r="KE309" s="1"/>
      <c r="KF309" s="1"/>
      <c r="KG309" s="1"/>
      <c r="KH309" s="1"/>
      <c r="KI309" s="1"/>
      <c r="KJ309" s="1"/>
      <c r="KK309" s="1"/>
    </row>
    <row r="310" spans="213:297" s="76" customFormat="1" x14ac:dyDescent="0.25">
      <c r="HE310" s="1"/>
      <c r="HF310" s="1"/>
      <c r="HG310" s="1"/>
      <c r="HH310" s="1"/>
      <c r="HI310" s="1"/>
      <c r="HJ310" s="1"/>
      <c r="HK310" s="1"/>
      <c r="HL310" s="1"/>
      <c r="HM310" s="1"/>
      <c r="HN310" s="1"/>
      <c r="HO310" s="1"/>
      <c r="HP310" s="1"/>
      <c r="HQ310" s="1"/>
      <c r="HR310" s="1"/>
      <c r="HS310" s="1"/>
      <c r="HT310" s="1"/>
      <c r="HU310" s="1"/>
      <c r="HV310" s="1"/>
      <c r="HW310" s="1"/>
      <c r="HX310" s="1"/>
      <c r="HY310" s="1"/>
      <c r="HZ310" s="1"/>
      <c r="IA310" s="1"/>
      <c r="IB310" s="1"/>
      <c r="IC310" s="1"/>
      <c r="ID310" s="1"/>
      <c r="IE310" s="1"/>
      <c r="IF310" s="1"/>
      <c r="IG310" s="1"/>
      <c r="IH310" s="1"/>
      <c r="II310" s="1"/>
      <c r="IJ310" s="1"/>
      <c r="IK310" s="1"/>
      <c r="IL310" s="1"/>
      <c r="JU310" s="1"/>
      <c r="JV310" s="1"/>
      <c r="JW310" s="1"/>
      <c r="JX310" s="1"/>
      <c r="JY310" s="1"/>
      <c r="JZ310" s="1"/>
      <c r="KA310" s="1"/>
      <c r="KB310" s="1"/>
      <c r="KC310" s="1"/>
      <c r="KD310" s="1"/>
      <c r="KE310" s="1"/>
      <c r="KF310" s="1"/>
      <c r="KG310" s="1"/>
      <c r="KH310" s="1"/>
      <c r="KI310" s="1"/>
      <c r="KJ310" s="1"/>
      <c r="KK310" s="1"/>
    </row>
    <row r="311" spans="213:297" s="76" customFormat="1" x14ac:dyDescent="0.25">
      <c r="HE311" s="1"/>
      <c r="HF311" s="1"/>
      <c r="HG311" s="1"/>
      <c r="HH311" s="1"/>
      <c r="HI311" s="1"/>
      <c r="HJ311" s="1"/>
      <c r="HK311" s="1"/>
      <c r="HL311" s="1"/>
      <c r="HM311" s="1"/>
      <c r="HN311" s="1"/>
      <c r="HO311" s="1"/>
      <c r="HP311" s="1"/>
      <c r="HQ311" s="1"/>
      <c r="HR311" s="1"/>
      <c r="HS311" s="1"/>
      <c r="HT311" s="1"/>
      <c r="HU311" s="1"/>
      <c r="HV311" s="1"/>
      <c r="HW311" s="1"/>
      <c r="HX311" s="1"/>
      <c r="HY311" s="1"/>
      <c r="HZ311" s="1"/>
      <c r="IA311" s="1"/>
      <c r="IB311" s="1"/>
      <c r="IC311" s="1"/>
      <c r="ID311" s="1"/>
      <c r="IE311" s="1"/>
      <c r="IF311" s="1"/>
      <c r="IG311" s="1"/>
      <c r="IH311" s="1"/>
      <c r="II311" s="1"/>
      <c r="IJ311" s="1"/>
      <c r="IK311" s="1"/>
      <c r="IL311" s="1"/>
      <c r="JU311" s="1"/>
      <c r="JV311" s="1"/>
      <c r="JW311" s="1"/>
      <c r="JX311" s="1"/>
      <c r="JY311" s="1"/>
      <c r="JZ311" s="1"/>
      <c r="KA311" s="1"/>
      <c r="KB311" s="1"/>
      <c r="KC311" s="1"/>
      <c r="KD311" s="1"/>
      <c r="KE311" s="1"/>
      <c r="KF311" s="1"/>
      <c r="KG311" s="1"/>
      <c r="KH311" s="1"/>
      <c r="KI311" s="1"/>
      <c r="KJ311" s="1"/>
      <c r="KK311" s="1"/>
    </row>
    <row r="312" spans="213:297" s="76" customFormat="1" x14ac:dyDescent="0.25">
      <c r="HE312" s="1"/>
      <c r="HF312" s="1"/>
      <c r="HG312" s="1"/>
      <c r="HH312" s="1"/>
      <c r="HI312" s="1"/>
      <c r="HJ312" s="1"/>
      <c r="HK312" s="1"/>
      <c r="HL312" s="1"/>
      <c r="HM312" s="1"/>
      <c r="HN312" s="1"/>
      <c r="HO312" s="1"/>
      <c r="HP312" s="1"/>
      <c r="HQ312" s="1"/>
      <c r="HR312" s="1"/>
      <c r="HS312" s="1"/>
      <c r="HT312" s="1"/>
      <c r="HU312" s="1"/>
      <c r="HV312" s="1"/>
      <c r="HW312" s="1"/>
      <c r="HX312" s="1"/>
      <c r="HY312" s="1"/>
      <c r="HZ312" s="1"/>
      <c r="IA312" s="1"/>
      <c r="IB312" s="1"/>
      <c r="IC312" s="1"/>
      <c r="ID312" s="1"/>
      <c r="IE312" s="1"/>
      <c r="IF312" s="1"/>
      <c r="IG312" s="1"/>
      <c r="IH312" s="1"/>
      <c r="II312" s="1"/>
      <c r="IJ312" s="1"/>
      <c r="IK312" s="1"/>
      <c r="IL312" s="1"/>
      <c r="JU312" s="1"/>
      <c r="JV312" s="1"/>
      <c r="JW312" s="1"/>
      <c r="JX312" s="1"/>
      <c r="JY312" s="1"/>
      <c r="JZ312" s="1"/>
      <c r="KA312" s="1"/>
      <c r="KB312" s="1"/>
      <c r="KC312" s="1"/>
      <c r="KD312" s="1"/>
      <c r="KE312" s="1"/>
      <c r="KF312" s="1"/>
      <c r="KG312" s="1"/>
      <c r="KH312" s="1"/>
      <c r="KI312" s="1"/>
      <c r="KJ312" s="1"/>
      <c r="KK312" s="1"/>
    </row>
    <row r="313" spans="213:297" s="76" customFormat="1" x14ac:dyDescent="0.25">
      <c r="HE313" s="1"/>
      <c r="HF313" s="1"/>
      <c r="HG313" s="1"/>
      <c r="HH313" s="1"/>
      <c r="HI313" s="1"/>
      <c r="HJ313" s="1"/>
      <c r="HK313" s="1"/>
      <c r="HL313" s="1"/>
      <c r="HM313" s="1"/>
      <c r="HN313" s="1"/>
      <c r="HO313" s="1"/>
      <c r="HP313" s="1"/>
      <c r="HQ313" s="1"/>
      <c r="HR313" s="1"/>
      <c r="HS313" s="1"/>
      <c r="HT313" s="1"/>
      <c r="HU313" s="1"/>
      <c r="HV313" s="1"/>
      <c r="HW313" s="1"/>
      <c r="HX313" s="1"/>
      <c r="HY313" s="1"/>
      <c r="HZ313" s="1"/>
      <c r="IA313" s="1"/>
      <c r="IB313" s="1"/>
      <c r="IC313" s="1"/>
      <c r="ID313" s="1"/>
      <c r="IE313" s="1"/>
      <c r="IF313" s="1"/>
      <c r="IG313" s="1"/>
      <c r="IH313" s="1"/>
      <c r="II313" s="1"/>
      <c r="IJ313" s="1"/>
      <c r="IK313" s="1"/>
      <c r="IL313" s="1"/>
      <c r="JU313" s="1"/>
      <c r="JV313" s="1"/>
      <c r="JW313" s="1"/>
      <c r="JX313" s="1"/>
      <c r="JY313" s="1"/>
      <c r="JZ313" s="1"/>
      <c r="KA313" s="1"/>
      <c r="KB313" s="1"/>
      <c r="KC313" s="1"/>
      <c r="KD313" s="1"/>
      <c r="KE313" s="1"/>
      <c r="KF313" s="1"/>
      <c r="KG313" s="1"/>
      <c r="KH313" s="1"/>
      <c r="KI313" s="1"/>
      <c r="KJ313" s="1"/>
      <c r="KK313" s="1"/>
    </row>
    <row r="314" spans="213:297" s="76" customFormat="1" x14ac:dyDescent="0.25">
      <c r="HE314" s="1"/>
      <c r="HF314" s="1"/>
      <c r="HG314" s="1"/>
      <c r="HH314" s="1"/>
      <c r="HI314" s="1"/>
      <c r="HJ314" s="1"/>
      <c r="HK314" s="1"/>
      <c r="HL314" s="1"/>
      <c r="HM314" s="1"/>
      <c r="HN314" s="1"/>
      <c r="HO314" s="1"/>
      <c r="HP314" s="1"/>
      <c r="HQ314" s="1"/>
      <c r="HR314" s="1"/>
      <c r="HS314" s="1"/>
      <c r="HT314" s="1"/>
      <c r="HU314" s="1"/>
      <c r="HV314" s="1"/>
      <c r="HW314" s="1"/>
      <c r="HX314" s="1"/>
      <c r="HY314" s="1"/>
      <c r="HZ314" s="1"/>
      <c r="IA314" s="1"/>
      <c r="IB314" s="1"/>
      <c r="IC314" s="1"/>
      <c r="ID314" s="1"/>
      <c r="IE314" s="1"/>
      <c r="IF314" s="1"/>
      <c r="IG314" s="1"/>
      <c r="IH314" s="1"/>
      <c r="II314" s="1"/>
      <c r="IJ314" s="1"/>
      <c r="IK314" s="1"/>
      <c r="IL314" s="1"/>
      <c r="JU314" s="1"/>
      <c r="JV314" s="1"/>
      <c r="JW314" s="1"/>
      <c r="JX314" s="1"/>
      <c r="JY314" s="1"/>
      <c r="JZ314" s="1"/>
      <c r="KA314" s="1"/>
      <c r="KB314" s="1"/>
      <c r="KC314" s="1"/>
      <c r="KD314" s="1"/>
      <c r="KE314" s="1"/>
      <c r="KF314" s="1"/>
      <c r="KG314" s="1"/>
      <c r="KH314" s="1"/>
      <c r="KI314" s="1"/>
      <c r="KJ314" s="1"/>
      <c r="KK314" s="1"/>
    </row>
    <row r="315" spans="213:297" s="76" customFormat="1" x14ac:dyDescent="0.25">
      <c r="HE315" s="1"/>
      <c r="HF315" s="1"/>
      <c r="HG315" s="1"/>
      <c r="HH315" s="1"/>
      <c r="HI315" s="1"/>
      <c r="HJ315" s="1"/>
      <c r="HK315" s="1"/>
      <c r="HL315" s="1"/>
      <c r="HM315" s="1"/>
      <c r="HN315" s="1"/>
      <c r="HO315" s="1"/>
      <c r="HP315" s="1"/>
      <c r="HQ315" s="1"/>
      <c r="HR315" s="1"/>
      <c r="HS315" s="1"/>
      <c r="HT315" s="1"/>
      <c r="HU315" s="1"/>
      <c r="HV315" s="1"/>
      <c r="HW315" s="1"/>
      <c r="HX315" s="1"/>
      <c r="HY315" s="1"/>
      <c r="HZ315" s="1"/>
      <c r="IA315" s="1"/>
      <c r="IB315" s="1"/>
      <c r="IC315" s="1"/>
      <c r="ID315" s="1"/>
      <c r="IE315" s="1"/>
      <c r="IF315" s="1"/>
      <c r="IG315" s="1"/>
      <c r="IH315" s="1"/>
      <c r="II315" s="1"/>
      <c r="IJ315" s="1"/>
      <c r="IK315" s="1"/>
      <c r="IL315" s="1"/>
      <c r="JU315" s="1"/>
      <c r="JV315" s="1"/>
      <c r="JW315" s="1"/>
      <c r="JX315" s="1"/>
      <c r="JY315" s="1"/>
      <c r="JZ315" s="1"/>
      <c r="KA315" s="1"/>
      <c r="KB315" s="1"/>
      <c r="KC315" s="1"/>
      <c r="KD315" s="1"/>
      <c r="KE315" s="1"/>
      <c r="KF315" s="1"/>
      <c r="KG315" s="1"/>
      <c r="KH315" s="1"/>
      <c r="KI315" s="1"/>
      <c r="KJ315" s="1"/>
      <c r="KK315" s="1"/>
    </row>
    <row r="316" spans="213:297" s="76" customFormat="1" x14ac:dyDescent="0.25">
      <c r="HE316" s="1"/>
      <c r="HF316" s="1"/>
      <c r="HG316" s="1"/>
      <c r="HH316" s="1"/>
      <c r="HI316" s="1"/>
      <c r="HJ316" s="1"/>
      <c r="HK316" s="1"/>
      <c r="HL316" s="1"/>
      <c r="HM316" s="1"/>
      <c r="HN316" s="1"/>
      <c r="HO316" s="1"/>
      <c r="HP316" s="1"/>
      <c r="HQ316" s="1"/>
      <c r="HR316" s="1"/>
      <c r="HS316" s="1"/>
      <c r="HT316" s="1"/>
      <c r="HU316" s="1"/>
      <c r="HV316" s="1"/>
      <c r="HW316" s="1"/>
      <c r="HX316" s="1"/>
      <c r="HY316" s="1"/>
      <c r="HZ316" s="1"/>
      <c r="IA316" s="1"/>
      <c r="IB316" s="1"/>
      <c r="IC316" s="1"/>
      <c r="ID316" s="1"/>
      <c r="IE316" s="1"/>
      <c r="IF316" s="1"/>
      <c r="IG316" s="1"/>
      <c r="IH316" s="1"/>
      <c r="II316" s="1"/>
      <c r="IJ316" s="1"/>
      <c r="IK316" s="1"/>
      <c r="IL316" s="1"/>
      <c r="JU316" s="1"/>
      <c r="JV316" s="1"/>
      <c r="JW316" s="1"/>
      <c r="JX316" s="1"/>
      <c r="JY316" s="1"/>
      <c r="JZ316" s="1"/>
      <c r="KA316" s="1"/>
      <c r="KB316" s="1"/>
      <c r="KC316" s="1"/>
      <c r="KD316" s="1"/>
      <c r="KE316" s="1"/>
      <c r="KF316" s="1"/>
      <c r="KG316" s="1"/>
      <c r="KH316" s="1"/>
      <c r="KI316" s="1"/>
      <c r="KJ316" s="1"/>
      <c r="KK316" s="1"/>
    </row>
    <row r="317" spans="213:297" s="76" customFormat="1" x14ac:dyDescent="0.25">
      <c r="HE317" s="1"/>
      <c r="HF317" s="1"/>
      <c r="HG317" s="1"/>
      <c r="HH317" s="1"/>
      <c r="HI317" s="1"/>
      <c r="HJ317" s="1"/>
      <c r="HK317" s="1"/>
      <c r="HL317" s="1"/>
      <c r="HM317" s="1"/>
      <c r="HN317" s="1"/>
      <c r="HO317" s="1"/>
      <c r="HP317" s="1"/>
      <c r="HQ317" s="1"/>
      <c r="HR317" s="1"/>
      <c r="HS317" s="1"/>
      <c r="HT317" s="1"/>
      <c r="HU317" s="1"/>
      <c r="HV317" s="1"/>
      <c r="HW317" s="1"/>
      <c r="HX317" s="1"/>
      <c r="HY317" s="1"/>
      <c r="HZ317" s="1"/>
      <c r="IA317" s="1"/>
      <c r="IB317" s="1"/>
      <c r="IC317" s="1"/>
      <c r="ID317" s="1"/>
      <c r="IE317" s="1"/>
      <c r="IF317" s="1"/>
      <c r="IG317" s="1"/>
      <c r="IH317" s="1"/>
      <c r="II317" s="1"/>
      <c r="IJ317" s="1"/>
      <c r="IK317" s="1"/>
      <c r="IL317" s="1"/>
      <c r="JU317" s="1"/>
      <c r="JV317" s="1"/>
      <c r="JW317" s="1"/>
      <c r="JX317" s="1"/>
      <c r="JY317" s="1"/>
      <c r="JZ317" s="1"/>
      <c r="KA317" s="1"/>
      <c r="KB317" s="1"/>
      <c r="KC317" s="1"/>
      <c r="KD317" s="1"/>
      <c r="KE317" s="1"/>
      <c r="KF317" s="1"/>
      <c r="KG317" s="1"/>
      <c r="KH317" s="1"/>
      <c r="KI317" s="1"/>
      <c r="KJ317" s="1"/>
      <c r="KK317" s="1"/>
    </row>
    <row r="318" spans="213:297" s="76" customFormat="1" x14ac:dyDescent="0.25">
      <c r="HE318" s="1"/>
      <c r="HF318" s="1"/>
      <c r="HG318" s="1"/>
      <c r="HH318" s="1"/>
      <c r="HI318" s="1"/>
      <c r="HJ318" s="1"/>
      <c r="HK318" s="1"/>
      <c r="HL318" s="1"/>
      <c r="HM318" s="1"/>
      <c r="HN318" s="1"/>
      <c r="HO318" s="1"/>
      <c r="HP318" s="1"/>
      <c r="HQ318" s="1"/>
      <c r="HR318" s="1"/>
      <c r="HS318" s="1"/>
      <c r="HT318" s="1"/>
      <c r="HU318" s="1"/>
      <c r="HV318" s="1"/>
      <c r="HW318" s="1"/>
      <c r="HX318" s="1"/>
      <c r="HY318" s="1"/>
      <c r="HZ318" s="1"/>
      <c r="IA318" s="1"/>
      <c r="IB318" s="1"/>
      <c r="IC318" s="1"/>
      <c r="ID318" s="1"/>
      <c r="IE318" s="1"/>
      <c r="IF318" s="1"/>
      <c r="IG318" s="1"/>
      <c r="IH318" s="1"/>
      <c r="II318" s="1"/>
      <c r="IJ318" s="1"/>
      <c r="IK318" s="1"/>
      <c r="IL318" s="1"/>
      <c r="JU318" s="1"/>
      <c r="JV318" s="1"/>
      <c r="JW318" s="1"/>
      <c r="JX318" s="1"/>
      <c r="JY318" s="1"/>
      <c r="JZ318" s="1"/>
      <c r="KA318" s="1"/>
      <c r="KB318" s="1"/>
      <c r="KC318" s="1"/>
      <c r="KD318" s="1"/>
      <c r="KE318" s="1"/>
      <c r="KF318" s="1"/>
      <c r="KG318" s="1"/>
      <c r="KH318" s="1"/>
      <c r="KI318" s="1"/>
      <c r="KJ318" s="1"/>
      <c r="KK318" s="1"/>
    </row>
    <row r="319" spans="213:297" s="76" customFormat="1" x14ac:dyDescent="0.25">
      <c r="HE319" s="1"/>
      <c r="HF319" s="1"/>
      <c r="HG319" s="1"/>
      <c r="HH319" s="1"/>
      <c r="HI319" s="1"/>
      <c r="HJ319" s="1"/>
      <c r="HK319" s="1"/>
      <c r="HL319" s="1"/>
      <c r="HM319" s="1"/>
      <c r="HN319" s="1"/>
      <c r="HO319" s="1"/>
      <c r="HP319" s="1"/>
      <c r="HQ319" s="1"/>
      <c r="HR319" s="1"/>
      <c r="HS319" s="1"/>
      <c r="HT319" s="1"/>
      <c r="HU319" s="1"/>
      <c r="HV319" s="1"/>
      <c r="HW319" s="1"/>
      <c r="HX319" s="1"/>
      <c r="HY319" s="1"/>
      <c r="HZ319" s="1"/>
      <c r="IA319" s="1"/>
      <c r="IB319" s="1"/>
      <c r="IC319" s="1"/>
      <c r="ID319" s="1"/>
      <c r="IE319" s="1"/>
      <c r="IF319" s="1"/>
      <c r="IG319" s="1"/>
      <c r="IH319" s="1"/>
      <c r="II319" s="1"/>
      <c r="IJ319" s="1"/>
      <c r="IK319" s="1"/>
      <c r="IL319" s="1"/>
      <c r="JU319" s="1"/>
      <c r="JV319" s="1"/>
      <c r="JW319" s="1"/>
      <c r="JX319" s="1"/>
      <c r="JY319" s="1"/>
      <c r="JZ319" s="1"/>
      <c r="KA319" s="1"/>
      <c r="KB319" s="1"/>
      <c r="KC319" s="1"/>
      <c r="KD319" s="1"/>
      <c r="KE319" s="1"/>
      <c r="KF319" s="1"/>
      <c r="KG319" s="1"/>
      <c r="KH319" s="1"/>
      <c r="KI319" s="1"/>
      <c r="KJ319" s="1"/>
      <c r="KK319" s="1"/>
    </row>
    <row r="320" spans="213:297" s="76" customFormat="1" x14ac:dyDescent="0.25">
      <c r="HE320" s="1"/>
      <c r="HF320" s="1"/>
      <c r="HG320" s="1"/>
      <c r="HH320" s="1"/>
      <c r="HI320" s="1"/>
      <c r="HJ320" s="1"/>
      <c r="HK320" s="1"/>
      <c r="HL320" s="1"/>
      <c r="HM320" s="1"/>
      <c r="HN320" s="1"/>
      <c r="HO320" s="1"/>
      <c r="HP320" s="1"/>
      <c r="HQ320" s="1"/>
      <c r="HR320" s="1"/>
      <c r="HS320" s="1"/>
      <c r="HT320" s="1"/>
      <c r="HU320" s="1"/>
      <c r="HV320" s="1"/>
      <c r="HW320" s="1"/>
      <c r="HX320" s="1"/>
      <c r="HY320" s="1"/>
      <c r="HZ320" s="1"/>
      <c r="IA320" s="1"/>
      <c r="IB320" s="1"/>
      <c r="IC320" s="1"/>
      <c r="ID320" s="1"/>
      <c r="IE320" s="1"/>
      <c r="IF320" s="1"/>
      <c r="IG320" s="1"/>
      <c r="IH320" s="1"/>
      <c r="II320" s="1"/>
      <c r="IJ320" s="1"/>
      <c r="IK320" s="1"/>
      <c r="IL320" s="1"/>
      <c r="JU320" s="1"/>
      <c r="JV320" s="1"/>
      <c r="JW320" s="1"/>
      <c r="JX320" s="1"/>
      <c r="JY320" s="1"/>
      <c r="JZ320" s="1"/>
      <c r="KA320" s="1"/>
      <c r="KB320" s="1"/>
      <c r="KC320" s="1"/>
      <c r="KD320" s="1"/>
      <c r="KE320" s="1"/>
      <c r="KF320" s="1"/>
      <c r="KG320" s="1"/>
      <c r="KH320" s="1"/>
      <c r="KI320" s="1"/>
      <c r="KJ320" s="1"/>
      <c r="KK320" s="1"/>
    </row>
    <row r="321" spans="213:297" s="76" customFormat="1" x14ac:dyDescent="0.25">
      <c r="HE321" s="1"/>
      <c r="HF321" s="1"/>
      <c r="HG321" s="1"/>
      <c r="HH321" s="1"/>
      <c r="HI321" s="1"/>
      <c r="HJ321" s="1"/>
      <c r="HK321" s="1"/>
      <c r="HL321" s="1"/>
      <c r="HM321" s="1"/>
      <c r="HN321" s="1"/>
      <c r="HO321" s="1"/>
      <c r="HP321" s="1"/>
      <c r="HQ321" s="1"/>
      <c r="HR321" s="1"/>
      <c r="HS321" s="1"/>
      <c r="HT321" s="1"/>
      <c r="HU321" s="1"/>
      <c r="HV321" s="1"/>
      <c r="HW321" s="1"/>
      <c r="HX321" s="1"/>
      <c r="HY321" s="1"/>
      <c r="HZ321" s="1"/>
      <c r="IA321" s="1"/>
      <c r="IB321" s="1"/>
      <c r="IC321" s="1"/>
      <c r="ID321" s="1"/>
      <c r="IE321" s="1"/>
      <c r="IF321" s="1"/>
      <c r="IG321" s="1"/>
      <c r="IH321" s="1"/>
      <c r="II321" s="1"/>
      <c r="IJ321" s="1"/>
      <c r="IK321" s="1"/>
      <c r="IL321" s="1"/>
      <c r="JU321" s="1"/>
      <c r="JV321" s="1"/>
      <c r="JW321" s="1"/>
      <c r="JX321" s="1"/>
      <c r="JY321" s="1"/>
      <c r="JZ321" s="1"/>
      <c r="KA321" s="1"/>
      <c r="KB321" s="1"/>
      <c r="KC321" s="1"/>
      <c r="KD321" s="1"/>
      <c r="KE321" s="1"/>
      <c r="KF321" s="1"/>
      <c r="KG321" s="1"/>
      <c r="KH321" s="1"/>
      <c r="KI321" s="1"/>
      <c r="KJ321" s="1"/>
      <c r="KK321" s="1"/>
    </row>
    <row r="322" spans="213:297" s="76" customFormat="1" x14ac:dyDescent="0.25">
      <c r="HE322" s="1"/>
      <c r="HF322" s="1"/>
      <c r="HG322" s="1"/>
      <c r="HH322" s="1"/>
      <c r="HI322" s="1"/>
      <c r="HJ322" s="1"/>
      <c r="HK322" s="1"/>
      <c r="HL322" s="1"/>
      <c r="HM322" s="1"/>
      <c r="HN322" s="1"/>
      <c r="HO322" s="1"/>
      <c r="HP322" s="1"/>
      <c r="HQ322" s="1"/>
      <c r="HR322" s="1"/>
      <c r="HS322" s="1"/>
      <c r="HT322" s="1"/>
      <c r="HU322" s="1"/>
      <c r="HV322" s="1"/>
      <c r="HW322" s="1"/>
      <c r="HX322" s="1"/>
      <c r="HY322" s="1"/>
      <c r="HZ322" s="1"/>
      <c r="IA322" s="1"/>
      <c r="IB322" s="1"/>
      <c r="IC322" s="1"/>
      <c r="ID322" s="1"/>
      <c r="IE322" s="1"/>
      <c r="IF322" s="1"/>
      <c r="IG322" s="1"/>
      <c r="IH322" s="1"/>
      <c r="II322" s="1"/>
      <c r="IJ322" s="1"/>
      <c r="IK322" s="1"/>
      <c r="IL322" s="1"/>
      <c r="JU322" s="1"/>
      <c r="JV322" s="1"/>
      <c r="JW322" s="1"/>
      <c r="JX322" s="1"/>
      <c r="JY322" s="1"/>
      <c r="JZ322" s="1"/>
      <c r="KA322" s="1"/>
      <c r="KB322" s="1"/>
      <c r="KC322" s="1"/>
      <c r="KD322" s="1"/>
      <c r="KE322" s="1"/>
      <c r="KF322" s="1"/>
      <c r="KG322" s="1"/>
      <c r="KH322" s="1"/>
      <c r="KI322" s="1"/>
      <c r="KJ322" s="1"/>
      <c r="KK322" s="1"/>
    </row>
    <row r="323" spans="213:297" s="76" customFormat="1" x14ac:dyDescent="0.25">
      <c r="HE323" s="1"/>
      <c r="HF323" s="1"/>
      <c r="HG323" s="1"/>
      <c r="HH323" s="1"/>
      <c r="HI323" s="1"/>
      <c r="HJ323" s="1"/>
      <c r="HK323" s="1"/>
      <c r="HL323" s="1"/>
      <c r="HM323" s="1"/>
      <c r="HN323" s="1"/>
      <c r="HO323" s="1"/>
      <c r="HP323" s="1"/>
      <c r="HQ323" s="1"/>
      <c r="HR323" s="1"/>
      <c r="HS323" s="1"/>
      <c r="HT323" s="1"/>
      <c r="HU323" s="1"/>
      <c r="HV323" s="1"/>
      <c r="HW323" s="1"/>
      <c r="HX323" s="1"/>
      <c r="HY323" s="1"/>
      <c r="HZ323" s="1"/>
      <c r="IA323" s="1"/>
      <c r="IB323" s="1"/>
      <c r="IC323" s="1"/>
      <c r="ID323" s="1"/>
      <c r="IE323" s="1"/>
      <c r="IF323" s="1"/>
      <c r="IG323" s="1"/>
      <c r="IH323" s="1"/>
      <c r="II323" s="1"/>
      <c r="IJ323" s="1"/>
      <c r="IK323" s="1"/>
      <c r="IL323" s="1"/>
      <c r="JU323" s="1"/>
      <c r="JV323" s="1"/>
      <c r="JW323" s="1"/>
      <c r="JX323" s="1"/>
      <c r="JY323" s="1"/>
      <c r="JZ323" s="1"/>
      <c r="KA323" s="1"/>
      <c r="KB323" s="1"/>
      <c r="KC323" s="1"/>
      <c r="KD323" s="1"/>
      <c r="KE323" s="1"/>
      <c r="KF323" s="1"/>
      <c r="KG323" s="1"/>
      <c r="KH323" s="1"/>
      <c r="KI323" s="1"/>
      <c r="KJ323" s="1"/>
      <c r="KK323" s="1"/>
    </row>
    <row r="324" spans="213:297" s="76" customFormat="1" x14ac:dyDescent="0.25">
      <c r="HE324" s="1"/>
      <c r="HF324" s="1"/>
      <c r="HG324" s="1"/>
      <c r="HH324" s="1"/>
      <c r="HI324" s="1"/>
      <c r="HJ324" s="1"/>
      <c r="HK324" s="1"/>
      <c r="HL324" s="1"/>
      <c r="HM324" s="1"/>
      <c r="HN324" s="1"/>
      <c r="HO324" s="1"/>
      <c r="HP324" s="1"/>
      <c r="HQ324" s="1"/>
      <c r="HR324" s="1"/>
      <c r="HS324" s="1"/>
      <c r="HT324" s="1"/>
      <c r="HU324" s="1"/>
      <c r="HV324" s="1"/>
      <c r="HW324" s="1"/>
      <c r="HX324" s="1"/>
      <c r="HY324" s="1"/>
      <c r="HZ324" s="1"/>
      <c r="IA324" s="1"/>
      <c r="IB324" s="1"/>
      <c r="IC324" s="1"/>
      <c r="ID324" s="1"/>
      <c r="IE324" s="1"/>
      <c r="IF324" s="1"/>
      <c r="IG324" s="1"/>
      <c r="IH324" s="1"/>
      <c r="II324" s="1"/>
      <c r="IJ324" s="1"/>
      <c r="IK324" s="1"/>
      <c r="IL324" s="1"/>
      <c r="JU324" s="1"/>
      <c r="JV324" s="1"/>
      <c r="JW324" s="1"/>
      <c r="JX324" s="1"/>
      <c r="JY324" s="1"/>
      <c r="JZ324" s="1"/>
      <c r="KA324" s="1"/>
      <c r="KB324" s="1"/>
      <c r="KC324" s="1"/>
      <c r="KD324" s="1"/>
      <c r="KE324" s="1"/>
      <c r="KF324" s="1"/>
      <c r="KG324" s="1"/>
      <c r="KH324" s="1"/>
      <c r="KI324" s="1"/>
      <c r="KJ324" s="1"/>
      <c r="KK324" s="1"/>
    </row>
    <row r="325" spans="213:297" s="76" customFormat="1" x14ac:dyDescent="0.25">
      <c r="HE325" s="1"/>
      <c r="HF325" s="1"/>
      <c r="HG325" s="1"/>
      <c r="HH325" s="1"/>
      <c r="HI325" s="1"/>
      <c r="HJ325" s="1"/>
      <c r="HK325" s="1"/>
      <c r="HL325" s="1"/>
      <c r="HM325" s="1"/>
      <c r="HN325" s="1"/>
      <c r="HO325" s="1"/>
      <c r="HP325" s="1"/>
      <c r="HQ325" s="1"/>
      <c r="HR325" s="1"/>
      <c r="HS325" s="1"/>
      <c r="HT325" s="1"/>
      <c r="HU325" s="1"/>
      <c r="HV325" s="1"/>
      <c r="HW325" s="1"/>
      <c r="HX325" s="1"/>
      <c r="HY325" s="1"/>
      <c r="HZ325" s="1"/>
      <c r="IA325" s="1"/>
      <c r="IB325" s="1"/>
      <c r="IC325" s="1"/>
      <c r="ID325" s="1"/>
      <c r="IE325" s="1"/>
      <c r="IF325" s="1"/>
      <c r="IG325" s="1"/>
      <c r="IH325" s="1"/>
      <c r="II325" s="1"/>
      <c r="IJ325" s="1"/>
      <c r="IK325" s="1"/>
      <c r="IL325" s="1"/>
      <c r="JU325" s="1"/>
      <c r="JV325" s="1"/>
      <c r="JW325" s="1"/>
      <c r="JX325" s="1"/>
      <c r="JY325" s="1"/>
      <c r="JZ325" s="1"/>
      <c r="KA325" s="1"/>
      <c r="KB325" s="1"/>
      <c r="KC325" s="1"/>
      <c r="KD325" s="1"/>
      <c r="KE325" s="1"/>
      <c r="KF325" s="1"/>
      <c r="KG325" s="1"/>
      <c r="KH325" s="1"/>
      <c r="KI325" s="1"/>
      <c r="KJ325" s="1"/>
      <c r="KK325" s="1"/>
    </row>
    <row r="326" spans="213:297" s="76" customFormat="1" x14ac:dyDescent="0.25">
      <c r="HE326" s="1"/>
      <c r="HF326" s="1"/>
      <c r="HG326" s="1"/>
      <c r="HH326" s="1"/>
      <c r="HI326" s="1"/>
      <c r="HJ326" s="1"/>
      <c r="HK326" s="1"/>
      <c r="HL326" s="1"/>
      <c r="HM326" s="1"/>
      <c r="HN326" s="1"/>
      <c r="HO326" s="1"/>
      <c r="HP326" s="1"/>
      <c r="HQ326" s="1"/>
      <c r="HR326" s="1"/>
      <c r="HS326" s="1"/>
      <c r="HT326" s="1"/>
      <c r="HU326" s="1"/>
      <c r="HV326" s="1"/>
      <c r="HW326" s="1"/>
      <c r="HX326" s="1"/>
      <c r="HY326" s="1"/>
      <c r="HZ326" s="1"/>
      <c r="IA326" s="1"/>
      <c r="IB326" s="1"/>
      <c r="IC326" s="1"/>
      <c r="ID326" s="1"/>
      <c r="IE326" s="1"/>
      <c r="IF326" s="1"/>
      <c r="IG326" s="1"/>
      <c r="IH326" s="1"/>
      <c r="II326" s="1"/>
      <c r="IJ326" s="1"/>
      <c r="IK326" s="1"/>
      <c r="IL326" s="1"/>
      <c r="JU326" s="1"/>
      <c r="JV326" s="1"/>
      <c r="JW326" s="1"/>
      <c r="JX326" s="1"/>
      <c r="JY326" s="1"/>
      <c r="JZ326" s="1"/>
      <c r="KA326" s="1"/>
      <c r="KB326" s="1"/>
      <c r="KC326" s="1"/>
      <c r="KD326" s="1"/>
      <c r="KE326" s="1"/>
      <c r="KF326" s="1"/>
      <c r="KG326" s="1"/>
      <c r="KH326" s="1"/>
      <c r="KI326" s="1"/>
      <c r="KJ326" s="1"/>
      <c r="KK326" s="1"/>
    </row>
    <row r="327" spans="213:297" s="76" customFormat="1" x14ac:dyDescent="0.25">
      <c r="HE327" s="1"/>
      <c r="HF327" s="1"/>
      <c r="HG327" s="1"/>
      <c r="HH327" s="1"/>
      <c r="HI327" s="1"/>
      <c r="HJ327" s="1"/>
      <c r="HK327" s="1"/>
      <c r="HL327" s="1"/>
      <c r="HM327" s="1"/>
      <c r="HN327" s="1"/>
      <c r="HO327" s="1"/>
      <c r="HP327" s="1"/>
      <c r="HQ327" s="1"/>
      <c r="HR327" s="1"/>
      <c r="HS327" s="1"/>
      <c r="HT327" s="1"/>
      <c r="HU327" s="1"/>
      <c r="HV327" s="1"/>
      <c r="HW327" s="1"/>
      <c r="HX327" s="1"/>
      <c r="HY327" s="1"/>
      <c r="HZ327" s="1"/>
      <c r="IA327" s="1"/>
      <c r="IB327" s="1"/>
      <c r="IC327" s="1"/>
      <c r="ID327" s="1"/>
      <c r="IE327" s="1"/>
      <c r="IF327" s="1"/>
      <c r="IG327" s="1"/>
      <c r="IH327" s="1"/>
      <c r="II327" s="1"/>
      <c r="IJ327" s="1"/>
      <c r="IK327" s="1"/>
      <c r="IL327" s="1"/>
      <c r="JU327" s="1"/>
      <c r="JV327" s="1"/>
      <c r="JW327" s="1"/>
      <c r="JX327" s="1"/>
      <c r="JY327" s="1"/>
      <c r="JZ327" s="1"/>
      <c r="KA327" s="1"/>
      <c r="KB327" s="1"/>
      <c r="KC327" s="1"/>
      <c r="KD327" s="1"/>
      <c r="KE327" s="1"/>
      <c r="KF327" s="1"/>
      <c r="KG327" s="1"/>
      <c r="KH327" s="1"/>
      <c r="KI327" s="1"/>
      <c r="KJ327" s="1"/>
      <c r="KK327" s="1"/>
    </row>
    <row r="328" spans="213:297" s="76" customFormat="1" x14ac:dyDescent="0.25">
      <c r="HE328" s="1"/>
      <c r="HF328" s="1"/>
      <c r="HG328" s="1"/>
      <c r="HH328" s="1"/>
      <c r="HI328" s="1"/>
      <c r="HJ328" s="1"/>
      <c r="HK328" s="1"/>
      <c r="HL328" s="1"/>
      <c r="HM328" s="1"/>
      <c r="HN328" s="1"/>
      <c r="HO328" s="1"/>
      <c r="HP328" s="1"/>
      <c r="HQ328" s="1"/>
      <c r="HR328" s="1"/>
      <c r="HS328" s="1"/>
      <c r="HT328" s="1"/>
      <c r="HU328" s="1"/>
      <c r="HV328" s="1"/>
      <c r="HW328" s="1"/>
      <c r="HX328" s="1"/>
      <c r="HY328" s="1"/>
      <c r="HZ328" s="1"/>
      <c r="IA328" s="1"/>
      <c r="IB328" s="1"/>
      <c r="IC328" s="1"/>
      <c r="ID328" s="1"/>
      <c r="IE328" s="1"/>
      <c r="IF328" s="1"/>
      <c r="IG328" s="1"/>
      <c r="IH328" s="1"/>
      <c r="II328" s="1"/>
      <c r="IJ328" s="1"/>
      <c r="IK328" s="1"/>
      <c r="IL328" s="1"/>
      <c r="JU328" s="1"/>
      <c r="JV328" s="1"/>
      <c r="JW328" s="1"/>
      <c r="JX328" s="1"/>
      <c r="JY328" s="1"/>
      <c r="JZ328" s="1"/>
      <c r="KA328" s="1"/>
      <c r="KB328" s="1"/>
      <c r="KC328" s="1"/>
      <c r="KD328" s="1"/>
      <c r="KE328" s="1"/>
      <c r="KF328" s="1"/>
      <c r="KG328" s="1"/>
      <c r="KH328" s="1"/>
      <c r="KI328" s="1"/>
      <c r="KJ328" s="1"/>
      <c r="KK328" s="1"/>
    </row>
    <row r="329" spans="213:297" s="76" customFormat="1" x14ac:dyDescent="0.25">
      <c r="HE329" s="1"/>
      <c r="HF329" s="1"/>
      <c r="HG329" s="1"/>
      <c r="HH329" s="1"/>
      <c r="HI329" s="1"/>
      <c r="HJ329" s="1"/>
      <c r="HK329" s="1"/>
      <c r="HL329" s="1"/>
      <c r="HM329" s="1"/>
      <c r="HN329" s="1"/>
      <c r="HO329" s="1"/>
      <c r="HP329" s="1"/>
      <c r="HQ329" s="1"/>
      <c r="HR329" s="1"/>
      <c r="HS329" s="1"/>
      <c r="HT329" s="1"/>
      <c r="HU329" s="1"/>
      <c r="HV329" s="1"/>
      <c r="HW329" s="1"/>
      <c r="HX329" s="1"/>
      <c r="HY329" s="1"/>
      <c r="HZ329" s="1"/>
      <c r="IA329" s="1"/>
      <c r="IB329" s="1"/>
      <c r="IC329" s="1"/>
      <c r="ID329" s="1"/>
      <c r="IE329" s="1"/>
      <c r="IF329" s="1"/>
      <c r="IG329" s="1"/>
      <c r="IH329" s="1"/>
      <c r="II329" s="1"/>
      <c r="IJ329" s="1"/>
      <c r="IK329" s="1"/>
      <c r="IL329" s="1"/>
      <c r="JU329" s="1"/>
      <c r="JV329" s="1"/>
      <c r="JW329" s="1"/>
      <c r="JX329" s="1"/>
      <c r="JY329" s="1"/>
      <c r="JZ329" s="1"/>
      <c r="KA329" s="1"/>
      <c r="KB329" s="1"/>
      <c r="KC329" s="1"/>
      <c r="KD329" s="1"/>
      <c r="KE329" s="1"/>
      <c r="KF329" s="1"/>
      <c r="KG329" s="1"/>
      <c r="KH329" s="1"/>
      <c r="KI329" s="1"/>
      <c r="KJ329" s="1"/>
      <c r="KK329" s="1"/>
    </row>
    <row r="330" spans="213:297" s="76" customFormat="1" x14ac:dyDescent="0.25">
      <c r="HE330" s="1"/>
      <c r="HF330" s="1"/>
      <c r="HG330" s="1"/>
      <c r="HH330" s="1"/>
      <c r="HI330" s="1"/>
      <c r="HJ330" s="1"/>
      <c r="HK330" s="1"/>
      <c r="HL330" s="1"/>
      <c r="HM330" s="1"/>
      <c r="HN330" s="1"/>
      <c r="HO330" s="1"/>
      <c r="HP330" s="1"/>
      <c r="HQ330" s="1"/>
      <c r="HR330" s="1"/>
      <c r="HS330" s="1"/>
      <c r="HT330" s="1"/>
      <c r="HU330" s="1"/>
      <c r="HV330" s="1"/>
      <c r="HW330" s="1"/>
      <c r="HX330" s="1"/>
      <c r="HY330" s="1"/>
      <c r="HZ330" s="1"/>
      <c r="IA330" s="1"/>
      <c r="IB330" s="1"/>
      <c r="IC330" s="1"/>
      <c r="ID330" s="1"/>
      <c r="IE330" s="1"/>
      <c r="IF330" s="1"/>
      <c r="IG330" s="1"/>
      <c r="IH330" s="1"/>
      <c r="II330" s="1"/>
      <c r="IJ330" s="1"/>
      <c r="IK330" s="1"/>
      <c r="IL330" s="1"/>
      <c r="JU330" s="1"/>
      <c r="JV330" s="1"/>
      <c r="JW330" s="1"/>
      <c r="JX330" s="1"/>
      <c r="JY330" s="1"/>
      <c r="JZ330" s="1"/>
      <c r="KA330" s="1"/>
      <c r="KB330" s="1"/>
      <c r="KC330" s="1"/>
      <c r="KD330" s="1"/>
      <c r="KE330" s="1"/>
      <c r="KF330" s="1"/>
      <c r="KG330" s="1"/>
      <c r="KH330" s="1"/>
      <c r="KI330" s="1"/>
      <c r="KJ330" s="1"/>
      <c r="KK330" s="1"/>
    </row>
    <row r="331" spans="213:297" s="76" customFormat="1" x14ac:dyDescent="0.25">
      <c r="HE331" s="1"/>
      <c r="HF331" s="1"/>
      <c r="HG331" s="1"/>
      <c r="HH331" s="1"/>
      <c r="HI331" s="1"/>
      <c r="HJ331" s="1"/>
      <c r="HK331" s="1"/>
      <c r="HL331" s="1"/>
      <c r="HM331" s="1"/>
      <c r="HN331" s="1"/>
      <c r="HO331" s="1"/>
      <c r="HP331" s="1"/>
      <c r="HQ331" s="1"/>
      <c r="HR331" s="1"/>
      <c r="HS331" s="1"/>
      <c r="HT331" s="1"/>
      <c r="HU331" s="1"/>
      <c r="HV331" s="1"/>
      <c r="HW331" s="1"/>
      <c r="HX331" s="1"/>
      <c r="HY331" s="1"/>
      <c r="HZ331" s="1"/>
      <c r="IA331" s="1"/>
      <c r="IB331" s="1"/>
      <c r="IC331" s="1"/>
      <c r="ID331" s="1"/>
      <c r="IE331" s="1"/>
      <c r="IF331" s="1"/>
      <c r="IG331" s="1"/>
      <c r="IH331" s="1"/>
      <c r="II331" s="1"/>
      <c r="IJ331" s="1"/>
      <c r="IK331" s="1"/>
      <c r="IL331" s="1"/>
      <c r="JU331" s="1"/>
      <c r="JV331" s="1"/>
      <c r="JW331" s="1"/>
      <c r="JX331" s="1"/>
      <c r="JY331" s="1"/>
      <c r="JZ331" s="1"/>
      <c r="KA331" s="1"/>
      <c r="KB331" s="1"/>
      <c r="KC331" s="1"/>
      <c r="KD331" s="1"/>
      <c r="KE331" s="1"/>
      <c r="KF331" s="1"/>
      <c r="KG331" s="1"/>
      <c r="KH331" s="1"/>
      <c r="KI331" s="1"/>
      <c r="KJ331" s="1"/>
      <c r="KK331" s="1"/>
    </row>
    <row r="332" spans="213:297" s="76" customFormat="1" x14ac:dyDescent="0.25">
      <c r="HE332" s="1"/>
      <c r="HF332" s="1"/>
      <c r="HG332" s="1"/>
      <c r="HH332" s="1"/>
      <c r="HI332" s="1"/>
      <c r="HJ332" s="1"/>
      <c r="HK332" s="1"/>
      <c r="HL332" s="1"/>
      <c r="HM332" s="1"/>
      <c r="HN332" s="1"/>
      <c r="HO332" s="1"/>
      <c r="HP332" s="1"/>
      <c r="HQ332" s="1"/>
      <c r="HR332" s="1"/>
      <c r="HS332" s="1"/>
      <c r="HT332" s="1"/>
      <c r="HU332" s="1"/>
      <c r="HV332" s="1"/>
      <c r="HW332" s="1"/>
      <c r="HX332" s="1"/>
      <c r="HY332" s="1"/>
      <c r="HZ332" s="1"/>
      <c r="IA332" s="1"/>
      <c r="IB332" s="1"/>
      <c r="IC332" s="1"/>
      <c r="ID332" s="1"/>
      <c r="IE332" s="1"/>
      <c r="IF332" s="1"/>
      <c r="IG332" s="1"/>
      <c r="IH332" s="1"/>
      <c r="II332" s="1"/>
      <c r="IJ332" s="1"/>
      <c r="IK332" s="1"/>
      <c r="IL332" s="1"/>
      <c r="JU332" s="1"/>
      <c r="JV332" s="1"/>
      <c r="JW332" s="1"/>
      <c r="JX332" s="1"/>
      <c r="JY332" s="1"/>
      <c r="JZ332" s="1"/>
      <c r="KA332" s="1"/>
      <c r="KB332" s="1"/>
      <c r="KC332" s="1"/>
      <c r="KD332" s="1"/>
      <c r="KE332" s="1"/>
      <c r="KF332" s="1"/>
      <c r="KG332" s="1"/>
      <c r="KH332" s="1"/>
      <c r="KI332" s="1"/>
      <c r="KJ332" s="1"/>
      <c r="KK332" s="1"/>
    </row>
    <row r="333" spans="213:297" s="76" customFormat="1" x14ac:dyDescent="0.25">
      <c r="HE333" s="1"/>
      <c r="HF333" s="1"/>
      <c r="HG333" s="1"/>
      <c r="HH333" s="1"/>
      <c r="HI333" s="1"/>
      <c r="HJ333" s="1"/>
      <c r="HK333" s="1"/>
      <c r="HL333" s="1"/>
      <c r="HM333" s="1"/>
      <c r="HN333" s="1"/>
      <c r="HO333" s="1"/>
      <c r="HP333" s="1"/>
      <c r="HQ333" s="1"/>
      <c r="HR333" s="1"/>
      <c r="HS333" s="1"/>
      <c r="HT333" s="1"/>
      <c r="HU333" s="1"/>
      <c r="HV333" s="1"/>
      <c r="HW333" s="1"/>
      <c r="HX333" s="1"/>
      <c r="HY333" s="1"/>
      <c r="HZ333" s="1"/>
      <c r="IA333" s="1"/>
      <c r="IB333" s="1"/>
      <c r="IC333" s="1"/>
      <c r="ID333" s="1"/>
      <c r="IE333" s="1"/>
      <c r="IF333" s="1"/>
      <c r="IG333" s="1"/>
      <c r="IH333" s="1"/>
      <c r="II333" s="1"/>
      <c r="IJ333" s="1"/>
      <c r="IK333" s="1"/>
      <c r="IL333" s="1"/>
      <c r="JU333" s="1"/>
      <c r="JV333" s="1"/>
      <c r="JW333" s="1"/>
      <c r="JX333" s="1"/>
      <c r="JY333" s="1"/>
      <c r="JZ333" s="1"/>
      <c r="KA333" s="1"/>
      <c r="KB333" s="1"/>
      <c r="KC333" s="1"/>
      <c r="KD333" s="1"/>
      <c r="KE333" s="1"/>
      <c r="KF333" s="1"/>
      <c r="KG333" s="1"/>
      <c r="KH333" s="1"/>
      <c r="KI333" s="1"/>
      <c r="KJ333" s="1"/>
      <c r="KK333" s="1"/>
    </row>
    <row r="334" spans="213:297" s="76" customFormat="1" x14ac:dyDescent="0.25">
      <c r="HE334" s="1"/>
      <c r="HF334" s="1"/>
      <c r="HG334" s="1"/>
      <c r="HH334" s="1"/>
      <c r="HI334" s="1"/>
      <c r="HJ334" s="1"/>
      <c r="HK334" s="1"/>
      <c r="HL334" s="1"/>
      <c r="HM334" s="1"/>
      <c r="HN334" s="1"/>
      <c r="HO334" s="1"/>
      <c r="HP334" s="1"/>
      <c r="HQ334" s="1"/>
      <c r="HR334" s="1"/>
      <c r="HS334" s="1"/>
      <c r="HT334" s="1"/>
      <c r="HU334" s="1"/>
      <c r="HV334" s="1"/>
      <c r="HW334" s="1"/>
      <c r="HX334" s="1"/>
      <c r="HY334" s="1"/>
      <c r="HZ334" s="1"/>
      <c r="IA334" s="1"/>
      <c r="IB334" s="1"/>
      <c r="IC334" s="1"/>
      <c r="ID334" s="1"/>
      <c r="IE334" s="1"/>
      <c r="IF334" s="1"/>
      <c r="IG334" s="1"/>
      <c r="IH334" s="1"/>
      <c r="II334" s="1"/>
      <c r="IJ334" s="1"/>
      <c r="IK334" s="1"/>
      <c r="IL334" s="1"/>
      <c r="JU334" s="1"/>
      <c r="JV334" s="1"/>
      <c r="JW334" s="1"/>
      <c r="JX334" s="1"/>
      <c r="JY334" s="1"/>
      <c r="JZ334" s="1"/>
      <c r="KA334" s="1"/>
      <c r="KB334" s="1"/>
      <c r="KC334" s="1"/>
      <c r="KD334" s="1"/>
      <c r="KE334" s="1"/>
      <c r="KF334" s="1"/>
      <c r="KG334" s="1"/>
      <c r="KH334" s="1"/>
      <c r="KI334" s="1"/>
      <c r="KJ334" s="1"/>
      <c r="KK334" s="1"/>
    </row>
    <row r="335" spans="213:297" s="76" customFormat="1" x14ac:dyDescent="0.25">
      <c r="HE335" s="1"/>
      <c r="HF335" s="1"/>
      <c r="HG335" s="1"/>
      <c r="HH335" s="1"/>
      <c r="HI335" s="1"/>
      <c r="HJ335" s="1"/>
      <c r="HK335" s="1"/>
      <c r="HL335" s="1"/>
      <c r="HM335" s="1"/>
      <c r="HN335" s="1"/>
      <c r="HO335" s="1"/>
      <c r="HP335" s="1"/>
      <c r="HQ335" s="1"/>
      <c r="HR335" s="1"/>
      <c r="HS335" s="1"/>
      <c r="HT335" s="1"/>
      <c r="HU335" s="1"/>
      <c r="HV335" s="1"/>
      <c r="HW335" s="1"/>
      <c r="HX335" s="1"/>
      <c r="HY335" s="1"/>
      <c r="HZ335" s="1"/>
      <c r="IA335" s="1"/>
      <c r="IB335" s="1"/>
      <c r="IC335" s="1"/>
      <c r="ID335" s="1"/>
      <c r="IE335" s="1"/>
      <c r="IF335" s="1"/>
      <c r="IG335" s="1"/>
      <c r="IH335" s="1"/>
      <c r="II335" s="1"/>
      <c r="IJ335" s="1"/>
      <c r="IK335" s="1"/>
      <c r="IL335" s="1"/>
      <c r="JU335" s="1"/>
      <c r="JV335" s="1"/>
      <c r="JW335" s="1"/>
      <c r="JX335" s="1"/>
      <c r="JY335" s="1"/>
      <c r="JZ335" s="1"/>
      <c r="KA335" s="1"/>
      <c r="KB335" s="1"/>
      <c r="KC335" s="1"/>
      <c r="KD335" s="1"/>
      <c r="KE335" s="1"/>
      <c r="KF335" s="1"/>
      <c r="KG335" s="1"/>
      <c r="KH335" s="1"/>
      <c r="KI335" s="1"/>
      <c r="KJ335" s="1"/>
      <c r="KK335" s="1"/>
    </row>
    <row r="336" spans="213:297" s="76" customFormat="1" x14ac:dyDescent="0.25">
      <c r="HE336" s="1"/>
      <c r="HF336" s="1"/>
      <c r="HG336" s="1"/>
      <c r="HH336" s="1"/>
      <c r="HI336" s="1"/>
      <c r="HJ336" s="1"/>
      <c r="HK336" s="1"/>
      <c r="HL336" s="1"/>
      <c r="HM336" s="1"/>
      <c r="HN336" s="1"/>
      <c r="HO336" s="1"/>
      <c r="HP336" s="1"/>
      <c r="HQ336" s="1"/>
      <c r="HR336" s="1"/>
      <c r="HS336" s="1"/>
      <c r="HT336" s="1"/>
      <c r="HU336" s="1"/>
      <c r="HV336" s="1"/>
      <c r="HW336" s="1"/>
      <c r="HX336" s="1"/>
      <c r="HY336" s="1"/>
      <c r="HZ336" s="1"/>
      <c r="IA336" s="1"/>
      <c r="IB336" s="1"/>
      <c r="IC336" s="1"/>
      <c r="ID336" s="1"/>
      <c r="IE336" s="1"/>
      <c r="IF336" s="1"/>
      <c r="IG336" s="1"/>
      <c r="IH336" s="1"/>
      <c r="II336" s="1"/>
      <c r="IJ336" s="1"/>
      <c r="IK336" s="1"/>
      <c r="IL336" s="1"/>
      <c r="JU336" s="1"/>
      <c r="JV336" s="1"/>
      <c r="JW336" s="1"/>
      <c r="JX336" s="1"/>
      <c r="JY336" s="1"/>
      <c r="JZ336" s="1"/>
      <c r="KA336" s="1"/>
      <c r="KB336" s="1"/>
      <c r="KC336" s="1"/>
      <c r="KD336" s="1"/>
      <c r="KE336" s="1"/>
      <c r="KF336" s="1"/>
      <c r="KG336" s="1"/>
      <c r="KH336" s="1"/>
      <c r="KI336" s="1"/>
      <c r="KJ336" s="1"/>
      <c r="KK336" s="1"/>
    </row>
    <row r="337" spans="213:297" s="76" customFormat="1" x14ac:dyDescent="0.25">
      <c r="HE337" s="1"/>
      <c r="HF337" s="1"/>
      <c r="HG337" s="1"/>
      <c r="HH337" s="1"/>
      <c r="HI337" s="1"/>
      <c r="HJ337" s="1"/>
      <c r="HK337" s="1"/>
      <c r="HL337" s="1"/>
      <c r="HM337" s="1"/>
      <c r="HN337" s="1"/>
      <c r="HO337" s="1"/>
      <c r="HP337" s="1"/>
      <c r="HQ337" s="1"/>
      <c r="HR337" s="1"/>
      <c r="HS337" s="1"/>
      <c r="HT337" s="1"/>
      <c r="HU337" s="1"/>
      <c r="HV337" s="1"/>
      <c r="HW337" s="1"/>
      <c r="HX337" s="1"/>
      <c r="HY337" s="1"/>
      <c r="HZ337" s="1"/>
      <c r="IA337" s="1"/>
      <c r="IB337" s="1"/>
      <c r="IC337" s="1"/>
      <c r="ID337" s="1"/>
      <c r="IE337" s="1"/>
      <c r="IF337" s="1"/>
      <c r="IG337" s="1"/>
      <c r="IH337" s="1"/>
      <c r="II337" s="1"/>
      <c r="IJ337" s="1"/>
      <c r="IK337" s="1"/>
      <c r="IL337" s="1"/>
      <c r="JU337" s="1"/>
      <c r="JV337" s="1"/>
      <c r="JW337" s="1"/>
      <c r="JX337" s="1"/>
      <c r="JY337" s="1"/>
      <c r="JZ337" s="1"/>
      <c r="KA337" s="1"/>
      <c r="KB337" s="1"/>
      <c r="KC337" s="1"/>
      <c r="KD337" s="1"/>
      <c r="KE337" s="1"/>
      <c r="KF337" s="1"/>
      <c r="KG337" s="1"/>
      <c r="KH337" s="1"/>
      <c r="KI337" s="1"/>
      <c r="KJ337" s="1"/>
      <c r="KK337" s="1"/>
    </row>
    <row r="338" spans="213:297" s="76" customFormat="1" x14ac:dyDescent="0.25">
      <c r="HE338" s="1"/>
      <c r="HF338" s="1"/>
      <c r="HG338" s="1"/>
      <c r="HH338" s="1"/>
      <c r="HI338" s="1"/>
      <c r="HJ338" s="1"/>
      <c r="HK338" s="1"/>
      <c r="HL338" s="1"/>
      <c r="HM338" s="1"/>
      <c r="HN338" s="1"/>
      <c r="HO338" s="1"/>
      <c r="HP338" s="1"/>
      <c r="HQ338" s="1"/>
      <c r="HR338" s="1"/>
      <c r="HS338" s="1"/>
      <c r="HT338" s="1"/>
      <c r="HU338" s="1"/>
      <c r="HV338" s="1"/>
      <c r="HW338" s="1"/>
      <c r="HX338" s="1"/>
      <c r="HY338" s="1"/>
      <c r="HZ338" s="1"/>
      <c r="IA338" s="1"/>
      <c r="IB338" s="1"/>
      <c r="IC338" s="1"/>
      <c r="ID338" s="1"/>
      <c r="IE338" s="1"/>
      <c r="IF338" s="1"/>
      <c r="IG338" s="1"/>
      <c r="IH338" s="1"/>
      <c r="II338" s="1"/>
      <c r="IJ338" s="1"/>
      <c r="IK338" s="1"/>
      <c r="IL338" s="1"/>
      <c r="JU338" s="1"/>
      <c r="JV338" s="1"/>
      <c r="JW338" s="1"/>
      <c r="JX338" s="1"/>
      <c r="JY338" s="1"/>
      <c r="JZ338" s="1"/>
      <c r="KA338" s="1"/>
      <c r="KB338" s="1"/>
      <c r="KC338" s="1"/>
      <c r="KD338" s="1"/>
      <c r="KE338" s="1"/>
      <c r="KF338" s="1"/>
      <c r="KG338" s="1"/>
      <c r="KH338" s="1"/>
      <c r="KI338" s="1"/>
      <c r="KJ338" s="1"/>
      <c r="KK338" s="1"/>
    </row>
    <row r="339" spans="213:297" s="76" customFormat="1" x14ac:dyDescent="0.25">
      <c r="HE339" s="1"/>
      <c r="HF339" s="1"/>
      <c r="HG339" s="1"/>
      <c r="HH339" s="1"/>
      <c r="HI339" s="1"/>
      <c r="HJ339" s="1"/>
      <c r="HK339" s="1"/>
      <c r="HL339" s="1"/>
      <c r="HM339" s="1"/>
      <c r="HN339" s="1"/>
      <c r="HO339" s="1"/>
      <c r="HP339" s="1"/>
      <c r="HQ339" s="1"/>
      <c r="HR339" s="1"/>
      <c r="HS339" s="1"/>
      <c r="HT339" s="1"/>
      <c r="HU339" s="1"/>
      <c r="HV339" s="1"/>
      <c r="HW339" s="1"/>
      <c r="HX339" s="1"/>
      <c r="HY339" s="1"/>
      <c r="HZ339" s="1"/>
      <c r="IA339" s="1"/>
      <c r="IB339" s="1"/>
      <c r="IC339" s="1"/>
      <c r="ID339" s="1"/>
      <c r="IE339" s="1"/>
      <c r="IF339" s="1"/>
      <c r="IG339" s="1"/>
      <c r="IH339" s="1"/>
      <c r="II339" s="1"/>
      <c r="IJ339" s="1"/>
      <c r="IK339" s="1"/>
      <c r="IL339" s="1"/>
      <c r="JU339" s="1"/>
      <c r="JV339" s="1"/>
      <c r="JW339" s="1"/>
      <c r="JX339" s="1"/>
      <c r="JY339" s="1"/>
      <c r="JZ339" s="1"/>
      <c r="KA339" s="1"/>
      <c r="KB339" s="1"/>
      <c r="KC339" s="1"/>
      <c r="KD339" s="1"/>
      <c r="KE339" s="1"/>
      <c r="KF339" s="1"/>
      <c r="KG339" s="1"/>
      <c r="KH339" s="1"/>
      <c r="KI339" s="1"/>
      <c r="KJ339" s="1"/>
      <c r="KK339" s="1"/>
    </row>
    <row r="340" spans="213:297" s="76" customFormat="1" x14ac:dyDescent="0.25">
      <c r="HE340" s="1"/>
      <c r="HF340" s="1"/>
      <c r="HG340" s="1"/>
      <c r="HH340" s="1"/>
      <c r="HI340" s="1"/>
      <c r="HJ340" s="1"/>
      <c r="HK340" s="1"/>
      <c r="HL340" s="1"/>
      <c r="HM340" s="1"/>
      <c r="HN340" s="1"/>
      <c r="HO340" s="1"/>
      <c r="HP340" s="1"/>
      <c r="HQ340" s="1"/>
      <c r="HR340" s="1"/>
      <c r="HS340" s="1"/>
      <c r="HT340" s="1"/>
      <c r="HU340" s="1"/>
      <c r="HV340" s="1"/>
      <c r="HW340" s="1"/>
      <c r="HX340" s="1"/>
      <c r="HY340" s="1"/>
      <c r="HZ340" s="1"/>
      <c r="IA340" s="1"/>
      <c r="IB340" s="1"/>
      <c r="IC340" s="1"/>
      <c r="ID340" s="1"/>
      <c r="IE340" s="1"/>
      <c r="IF340" s="1"/>
      <c r="IG340" s="1"/>
      <c r="IH340" s="1"/>
      <c r="II340" s="1"/>
      <c r="IJ340" s="1"/>
      <c r="IK340" s="1"/>
      <c r="IL340" s="1"/>
      <c r="JU340" s="1"/>
      <c r="JV340" s="1"/>
      <c r="JW340" s="1"/>
      <c r="JX340" s="1"/>
      <c r="JY340" s="1"/>
      <c r="JZ340" s="1"/>
      <c r="KA340" s="1"/>
      <c r="KB340" s="1"/>
      <c r="KC340" s="1"/>
      <c r="KD340" s="1"/>
      <c r="KE340" s="1"/>
      <c r="KF340" s="1"/>
      <c r="KG340" s="1"/>
      <c r="KH340" s="1"/>
      <c r="KI340" s="1"/>
      <c r="KJ340" s="1"/>
      <c r="KK340" s="1"/>
    </row>
    <row r="341" spans="213:297" s="76" customFormat="1" x14ac:dyDescent="0.25">
      <c r="HE341" s="1"/>
      <c r="HF341" s="1"/>
      <c r="HG341" s="1"/>
      <c r="HH341" s="1"/>
      <c r="HI341" s="1"/>
      <c r="HJ341" s="1"/>
      <c r="HK341" s="1"/>
      <c r="HL341" s="1"/>
      <c r="HM341" s="1"/>
      <c r="HN341" s="1"/>
      <c r="HO341" s="1"/>
      <c r="HP341" s="1"/>
      <c r="HQ341" s="1"/>
      <c r="HR341" s="1"/>
      <c r="HS341" s="1"/>
      <c r="HT341" s="1"/>
      <c r="HU341" s="1"/>
      <c r="HV341" s="1"/>
      <c r="HW341" s="1"/>
      <c r="HX341" s="1"/>
      <c r="HY341" s="1"/>
      <c r="HZ341" s="1"/>
      <c r="IA341" s="1"/>
      <c r="IB341" s="1"/>
      <c r="IC341" s="1"/>
      <c r="ID341" s="1"/>
      <c r="IE341" s="1"/>
      <c r="IF341" s="1"/>
      <c r="IG341" s="1"/>
      <c r="IH341" s="1"/>
      <c r="II341" s="1"/>
      <c r="IJ341" s="1"/>
      <c r="IK341" s="1"/>
      <c r="IL341" s="1"/>
      <c r="JU341" s="1"/>
      <c r="JV341" s="1"/>
      <c r="JW341" s="1"/>
      <c r="JX341" s="1"/>
      <c r="JY341" s="1"/>
      <c r="JZ341" s="1"/>
      <c r="KA341" s="1"/>
      <c r="KB341" s="1"/>
      <c r="KC341" s="1"/>
      <c r="KD341" s="1"/>
      <c r="KE341" s="1"/>
      <c r="KF341" s="1"/>
      <c r="KG341" s="1"/>
      <c r="KH341" s="1"/>
      <c r="KI341" s="1"/>
      <c r="KJ341" s="1"/>
      <c r="KK341" s="1"/>
    </row>
    <row r="342" spans="213:297" s="76" customFormat="1" x14ac:dyDescent="0.25">
      <c r="HE342" s="1"/>
      <c r="HF342" s="1"/>
      <c r="HG342" s="1"/>
      <c r="HH342" s="1"/>
      <c r="HI342" s="1"/>
      <c r="HJ342" s="1"/>
      <c r="HK342" s="1"/>
      <c r="HL342" s="1"/>
      <c r="HM342" s="1"/>
      <c r="HN342" s="1"/>
      <c r="HO342" s="1"/>
      <c r="HP342" s="1"/>
      <c r="HQ342" s="1"/>
      <c r="HR342" s="1"/>
      <c r="HS342" s="1"/>
      <c r="HT342" s="1"/>
      <c r="HU342" s="1"/>
      <c r="HV342" s="1"/>
      <c r="HW342" s="1"/>
      <c r="HX342" s="1"/>
      <c r="HY342" s="1"/>
      <c r="HZ342" s="1"/>
      <c r="IA342" s="1"/>
      <c r="IB342" s="1"/>
      <c r="IC342" s="1"/>
      <c r="ID342" s="1"/>
      <c r="IE342" s="1"/>
      <c r="IF342" s="1"/>
      <c r="IG342" s="1"/>
      <c r="IH342" s="1"/>
      <c r="II342" s="1"/>
      <c r="IJ342" s="1"/>
      <c r="IK342" s="1"/>
      <c r="IL342" s="1"/>
      <c r="JU342" s="1"/>
      <c r="JV342" s="1"/>
      <c r="JW342" s="1"/>
      <c r="JX342" s="1"/>
      <c r="JY342" s="1"/>
      <c r="JZ342" s="1"/>
      <c r="KA342" s="1"/>
      <c r="KB342" s="1"/>
      <c r="KC342" s="1"/>
      <c r="KD342" s="1"/>
      <c r="KE342" s="1"/>
      <c r="KF342" s="1"/>
      <c r="KG342" s="1"/>
      <c r="KH342" s="1"/>
      <c r="KI342" s="1"/>
      <c r="KJ342" s="1"/>
      <c r="KK342" s="1"/>
    </row>
    <row r="343" spans="213:297" s="76" customFormat="1" x14ac:dyDescent="0.25">
      <c r="HE343" s="1"/>
      <c r="HF343" s="1"/>
      <c r="HG343" s="1"/>
      <c r="HH343" s="1"/>
      <c r="HI343" s="1"/>
      <c r="HJ343" s="1"/>
      <c r="HK343" s="1"/>
      <c r="HL343" s="1"/>
      <c r="HM343" s="1"/>
      <c r="HN343" s="1"/>
      <c r="HO343" s="1"/>
      <c r="HP343" s="1"/>
      <c r="HQ343" s="1"/>
      <c r="HR343" s="1"/>
      <c r="HS343" s="1"/>
      <c r="HT343" s="1"/>
      <c r="HU343" s="1"/>
      <c r="HV343" s="1"/>
      <c r="HW343" s="1"/>
      <c r="HX343" s="1"/>
      <c r="HY343" s="1"/>
      <c r="HZ343" s="1"/>
      <c r="IA343" s="1"/>
      <c r="IB343" s="1"/>
      <c r="IC343" s="1"/>
      <c r="ID343" s="1"/>
      <c r="IE343" s="1"/>
      <c r="IF343" s="1"/>
      <c r="IG343" s="1"/>
      <c r="IH343" s="1"/>
      <c r="II343" s="1"/>
      <c r="IJ343" s="1"/>
      <c r="IK343" s="1"/>
      <c r="IL343" s="1"/>
      <c r="JU343" s="1"/>
      <c r="JV343" s="1"/>
      <c r="JW343" s="1"/>
      <c r="JX343" s="1"/>
      <c r="JY343" s="1"/>
      <c r="JZ343" s="1"/>
      <c r="KA343" s="1"/>
      <c r="KB343" s="1"/>
      <c r="KC343" s="1"/>
      <c r="KD343" s="1"/>
      <c r="KE343" s="1"/>
      <c r="KF343" s="1"/>
      <c r="KG343" s="1"/>
      <c r="KH343" s="1"/>
      <c r="KI343" s="1"/>
      <c r="KJ343" s="1"/>
      <c r="KK343" s="1"/>
    </row>
    <row r="344" spans="213:297" s="76" customFormat="1" x14ac:dyDescent="0.25">
      <c r="HE344" s="1"/>
      <c r="HF344" s="1"/>
      <c r="HG344" s="1"/>
      <c r="HH344" s="1"/>
      <c r="HI344" s="1"/>
      <c r="HJ344" s="1"/>
      <c r="HK344" s="1"/>
      <c r="HL344" s="1"/>
      <c r="HM344" s="1"/>
      <c r="HN344" s="1"/>
      <c r="HO344" s="1"/>
      <c r="HP344" s="1"/>
      <c r="HQ344" s="1"/>
      <c r="HR344" s="1"/>
      <c r="HS344" s="1"/>
      <c r="HT344" s="1"/>
      <c r="HU344" s="1"/>
      <c r="HV344" s="1"/>
      <c r="HW344" s="1"/>
      <c r="HX344" s="1"/>
      <c r="HY344" s="1"/>
      <c r="HZ344" s="1"/>
      <c r="IA344" s="1"/>
      <c r="IB344" s="1"/>
      <c r="IC344" s="1"/>
      <c r="ID344" s="1"/>
      <c r="IE344" s="1"/>
      <c r="IF344" s="1"/>
      <c r="IG344" s="1"/>
      <c r="IH344" s="1"/>
      <c r="II344" s="1"/>
      <c r="IJ344" s="1"/>
      <c r="IK344" s="1"/>
      <c r="IL344" s="1"/>
      <c r="JU344" s="1"/>
      <c r="JV344" s="1"/>
      <c r="JW344" s="1"/>
      <c r="JX344" s="1"/>
      <c r="JY344" s="1"/>
      <c r="JZ344" s="1"/>
      <c r="KA344" s="1"/>
      <c r="KB344" s="1"/>
      <c r="KC344" s="1"/>
      <c r="KD344" s="1"/>
      <c r="KE344" s="1"/>
      <c r="KF344" s="1"/>
      <c r="KG344" s="1"/>
      <c r="KH344" s="1"/>
      <c r="KI344" s="1"/>
      <c r="KJ344" s="1"/>
      <c r="KK344" s="1"/>
    </row>
    <row r="345" spans="213:297" s="76" customFormat="1" x14ac:dyDescent="0.25">
      <c r="HE345" s="1"/>
      <c r="HF345" s="1"/>
      <c r="HG345" s="1"/>
      <c r="HH345" s="1"/>
      <c r="HI345" s="1"/>
      <c r="HJ345" s="1"/>
      <c r="HK345" s="1"/>
      <c r="HL345" s="1"/>
      <c r="HM345" s="1"/>
      <c r="HN345" s="1"/>
      <c r="HO345" s="1"/>
      <c r="HP345" s="1"/>
      <c r="HQ345" s="1"/>
      <c r="HR345" s="1"/>
      <c r="HS345" s="1"/>
      <c r="HT345" s="1"/>
      <c r="HU345" s="1"/>
      <c r="HV345" s="1"/>
      <c r="HW345" s="1"/>
      <c r="HX345" s="1"/>
      <c r="HY345" s="1"/>
      <c r="HZ345" s="1"/>
      <c r="IA345" s="1"/>
      <c r="IB345" s="1"/>
      <c r="IC345" s="1"/>
      <c r="ID345" s="1"/>
      <c r="IE345" s="1"/>
      <c r="IF345" s="1"/>
      <c r="IG345" s="1"/>
      <c r="IH345" s="1"/>
      <c r="II345" s="1"/>
      <c r="IJ345" s="1"/>
      <c r="IK345" s="1"/>
      <c r="IL345" s="1"/>
      <c r="JU345" s="1"/>
      <c r="JV345" s="1"/>
      <c r="JW345" s="1"/>
      <c r="JX345" s="1"/>
      <c r="JY345" s="1"/>
      <c r="JZ345" s="1"/>
      <c r="KA345" s="1"/>
      <c r="KB345" s="1"/>
      <c r="KC345" s="1"/>
      <c r="KD345" s="1"/>
      <c r="KE345" s="1"/>
      <c r="KF345" s="1"/>
      <c r="KG345" s="1"/>
      <c r="KH345" s="1"/>
      <c r="KI345" s="1"/>
      <c r="KJ345" s="1"/>
      <c r="KK345" s="1"/>
    </row>
    <row r="346" spans="213:297" s="76" customFormat="1" x14ac:dyDescent="0.25">
      <c r="HE346" s="1"/>
      <c r="HF346" s="1"/>
      <c r="HG346" s="1"/>
      <c r="HH346" s="1"/>
      <c r="HI346" s="1"/>
      <c r="HJ346" s="1"/>
      <c r="HK346" s="1"/>
      <c r="HL346" s="1"/>
      <c r="HM346" s="1"/>
      <c r="HN346" s="1"/>
      <c r="HO346" s="1"/>
      <c r="HP346" s="1"/>
      <c r="HQ346" s="1"/>
      <c r="HR346" s="1"/>
      <c r="HS346" s="1"/>
      <c r="HT346" s="1"/>
      <c r="HU346" s="1"/>
      <c r="HV346" s="1"/>
      <c r="HW346" s="1"/>
      <c r="HX346" s="1"/>
      <c r="HY346" s="1"/>
      <c r="HZ346" s="1"/>
      <c r="IA346" s="1"/>
      <c r="IB346" s="1"/>
      <c r="IC346" s="1"/>
      <c r="ID346" s="1"/>
      <c r="IE346" s="1"/>
      <c r="IF346" s="1"/>
      <c r="IG346" s="1"/>
      <c r="IH346" s="1"/>
      <c r="II346" s="1"/>
      <c r="IJ346" s="1"/>
      <c r="IK346" s="1"/>
      <c r="IL346" s="1"/>
      <c r="JU346" s="1"/>
      <c r="JV346" s="1"/>
      <c r="JW346" s="1"/>
      <c r="JX346" s="1"/>
      <c r="JY346" s="1"/>
      <c r="JZ346" s="1"/>
      <c r="KA346" s="1"/>
      <c r="KB346" s="1"/>
      <c r="KC346" s="1"/>
      <c r="KD346" s="1"/>
      <c r="KE346" s="1"/>
      <c r="KF346" s="1"/>
      <c r="KG346" s="1"/>
      <c r="KH346" s="1"/>
      <c r="KI346" s="1"/>
      <c r="KJ346" s="1"/>
      <c r="KK346" s="1"/>
    </row>
    <row r="347" spans="213:297" s="76" customFormat="1" x14ac:dyDescent="0.25">
      <c r="HE347" s="1"/>
      <c r="HF347" s="1"/>
      <c r="HG347" s="1"/>
      <c r="HH347" s="1"/>
      <c r="HI347" s="1"/>
      <c r="HJ347" s="1"/>
      <c r="HK347" s="1"/>
      <c r="HL347" s="1"/>
      <c r="HM347" s="1"/>
      <c r="HN347" s="1"/>
      <c r="HO347" s="1"/>
      <c r="HP347" s="1"/>
      <c r="HQ347" s="1"/>
      <c r="HR347" s="1"/>
      <c r="HS347" s="1"/>
      <c r="HT347" s="1"/>
      <c r="HU347" s="1"/>
      <c r="HV347" s="1"/>
      <c r="HW347" s="1"/>
      <c r="HX347" s="1"/>
      <c r="HY347" s="1"/>
      <c r="HZ347" s="1"/>
      <c r="IA347" s="1"/>
      <c r="IB347" s="1"/>
      <c r="IC347" s="1"/>
      <c r="ID347" s="1"/>
      <c r="IE347" s="1"/>
      <c r="IF347" s="1"/>
      <c r="IG347" s="1"/>
      <c r="IH347" s="1"/>
      <c r="II347" s="1"/>
      <c r="IJ347" s="1"/>
      <c r="IK347" s="1"/>
      <c r="IL347" s="1"/>
      <c r="JU347" s="1"/>
      <c r="JV347" s="1"/>
      <c r="JW347" s="1"/>
      <c r="JX347" s="1"/>
      <c r="JY347" s="1"/>
      <c r="JZ347" s="1"/>
      <c r="KA347" s="1"/>
      <c r="KB347" s="1"/>
      <c r="KC347" s="1"/>
      <c r="KD347" s="1"/>
      <c r="KE347" s="1"/>
      <c r="KF347" s="1"/>
      <c r="KG347" s="1"/>
      <c r="KH347" s="1"/>
      <c r="KI347" s="1"/>
      <c r="KJ347" s="1"/>
      <c r="KK347" s="1"/>
    </row>
    <row r="348" spans="213:297" s="76" customFormat="1" x14ac:dyDescent="0.25">
      <c r="HE348" s="1"/>
      <c r="HF348" s="1"/>
      <c r="HG348" s="1"/>
      <c r="HH348" s="1"/>
      <c r="HI348" s="1"/>
      <c r="HJ348" s="1"/>
      <c r="HK348" s="1"/>
      <c r="HL348" s="1"/>
      <c r="HM348" s="1"/>
      <c r="HN348" s="1"/>
      <c r="HO348" s="1"/>
      <c r="HP348" s="1"/>
      <c r="HQ348" s="1"/>
      <c r="HR348" s="1"/>
      <c r="HS348" s="1"/>
      <c r="HT348" s="1"/>
      <c r="HU348" s="1"/>
      <c r="HV348" s="1"/>
      <c r="HW348" s="1"/>
      <c r="HX348" s="1"/>
      <c r="HY348" s="1"/>
      <c r="HZ348" s="1"/>
      <c r="IA348" s="1"/>
      <c r="IB348" s="1"/>
      <c r="IC348" s="1"/>
      <c r="ID348" s="1"/>
      <c r="IE348" s="1"/>
      <c r="IF348" s="1"/>
      <c r="IG348" s="1"/>
      <c r="IH348" s="1"/>
      <c r="II348" s="1"/>
      <c r="IJ348" s="1"/>
      <c r="IK348" s="1"/>
      <c r="IL348" s="1"/>
      <c r="JU348" s="1"/>
      <c r="JV348" s="1"/>
      <c r="JW348" s="1"/>
      <c r="JX348" s="1"/>
      <c r="JY348" s="1"/>
      <c r="JZ348" s="1"/>
      <c r="KA348" s="1"/>
      <c r="KB348" s="1"/>
      <c r="KC348" s="1"/>
      <c r="KD348" s="1"/>
      <c r="KE348" s="1"/>
      <c r="KF348" s="1"/>
      <c r="KG348" s="1"/>
      <c r="KH348" s="1"/>
      <c r="KI348" s="1"/>
      <c r="KJ348" s="1"/>
      <c r="KK348" s="1"/>
    </row>
    <row r="349" spans="213:297" s="76" customFormat="1" x14ac:dyDescent="0.25">
      <c r="HE349" s="1"/>
      <c r="HF349" s="1"/>
      <c r="HG349" s="1"/>
      <c r="HH349" s="1"/>
      <c r="HI349" s="1"/>
      <c r="HJ349" s="1"/>
      <c r="HK349" s="1"/>
      <c r="HL349" s="1"/>
      <c r="HM349" s="1"/>
      <c r="HN349" s="1"/>
      <c r="HO349" s="1"/>
      <c r="HP349" s="1"/>
      <c r="HQ349" s="1"/>
      <c r="HR349" s="1"/>
      <c r="HS349" s="1"/>
      <c r="HT349" s="1"/>
      <c r="HU349" s="1"/>
      <c r="HV349" s="1"/>
      <c r="HW349" s="1"/>
      <c r="HX349" s="1"/>
      <c r="HY349" s="1"/>
      <c r="HZ349" s="1"/>
      <c r="IA349" s="1"/>
      <c r="IB349" s="1"/>
      <c r="IC349" s="1"/>
      <c r="ID349" s="1"/>
      <c r="IE349" s="1"/>
      <c r="IF349" s="1"/>
      <c r="IG349" s="1"/>
      <c r="IH349" s="1"/>
      <c r="II349" s="1"/>
      <c r="IJ349" s="1"/>
      <c r="IK349" s="1"/>
      <c r="IL349" s="1"/>
      <c r="JU349" s="1"/>
      <c r="JV349" s="1"/>
      <c r="JW349" s="1"/>
      <c r="JX349" s="1"/>
      <c r="JY349" s="1"/>
      <c r="JZ349" s="1"/>
      <c r="KA349" s="1"/>
      <c r="KB349" s="1"/>
      <c r="KC349" s="1"/>
      <c r="KD349" s="1"/>
      <c r="KE349" s="1"/>
      <c r="KF349" s="1"/>
      <c r="KG349" s="1"/>
      <c r="KH349" s="1"/>
      <c r="KI349" s="1"/>
      <c r="KJ349" s="1"/>
      <c r="KK349" s="1"/>
    </row>
    <row r="350" spans="213:297" s="76" customFormat="1" x14ac:dyDescent="0.25">
      <c r="HE350" s="1"/>
      <c r="HF350" s="1"/>
      <c r="HG350" s="1"/>
      <c r="HH350" s="1"/>
      <c r="HI350" s="1"/>
      <c r="HJ350" s="1"/>
      <c r="HK350" s="1"/>
      <c r="HL350" s="1"/>
      <c r="HM350" s="1"/>
      <c r="HN350" s="1"/>
      <c r="HO350" s="1"/>
      <c r="HP350" s="1"/>
      <c r="HQ350" s="1"/>
      <c r="HR350" s="1"/>
      <c r="HS350" s="1"/>
      <c r="HT350" s="1"/>
      <c r="HU350" s="1"/>
      <c r="HV350" s="1"/>
      <c r="HW350" s="1"/>
      <c r="HX350" s="1"/>
      <c r="HY350" s="1"/>
      <c r="HZ350" s="1"/>
      <c r="IA350" s="1"/>
      <c r="IB350" s="1"/>
      <c r="IC350" s="1"/>
      <c r="ID350" s="1"/>
      <c r="IE350" s="1"/>
      <c r="IF350" s="1"/>
      <c r="IG350" s="1"/>
      <c r="IH350" s="1"/>
      <c r="II350" s="1"/>
      <c r="IJ350" s="1"/>
      <c r="IK350" s="1"/>
      <c r="IL350" s="1"/>
      <c r="JU350" s="1"/>
      <c r="JV350" s="1"/>
      <c r="JW350" s="1"/>
      <c r="JX350" s="1"/>
      <c r="JY350" s="1"/>
      <c r="JZ350" s="1"/>
      <c r="KA350" s="1"/>
      <c r="KB350" s="1"/>
      <c r="KC350" s="1"/>
      <c r="KD350" s="1"/>
      <c r="KE350" s="1"/>
      <c r="KF350" s="1"/>
      <c r="KG350" s="1"/>
      <c r="KH350" s="1"/>
      <c r="KI350" s="1"/>
      <c r="KJ350" s="1"/>
      <c r="KK350" s="1"/>
    </row>
    <row r="351" spans="213:297" s="76" customFormat="1" x14ac:dyDescent="0.25">
      <c r="HE351" s="1"/>
      <c r="HF351" s="1"/>
      <c r="HG351" s="1"/>
      <c r="HH351" s="1"/>
      <c r="HI351" s="1"/>
      <c r="HJ351" s="1"/>
      <c r="HK351" s="1"/>
      <c r="HL351" s="1"/>
      <c r="HM351" s="1"/>
      <c r="HN351" s="1"/>
      <c r="HO351" s="1"/>
      <c r="HP351" s="1"/>
      <c r="HQ351" s="1"/>
      <c r="HR351" s="1"/>
      <c r="HS351" s="1"/>
      <c r="HT351" s="1"/>
      <c r="HU351" s="1"/>
      <c r="HV351" s="1"/>
      <c r="HW351" s="1"/>
      <c r="HX351" s="1"/>
      <c r="HY351" s="1"/>
      <c r="HZ351" s="1"/>
      <c r="IA351" s="1"/>
      <c r="IB351" s="1"/>
      <c r="IC351" s="1"/>
      <c r="ID351" s="1"/>
      <c r="IE351" s="1"/>
      <c r="IF351" s="1"/>
      <c r="IG351" s="1"/>
      <c r="IH351" s="1"/>
      <c r="II351" s="1"/>
      <c r="IJ351" s="1"/>
      <c r="IK351" s="1"/>
      <c r="IL351" s="1"/>
      <c r="JU351" s="1"/>
      <c r="JV351" s="1"/>
      <c r="JW351" s="1"/>
      <c r="JX351" s="1"/>
      <c r="JY351" s="1"/>
      <c r="JZ351" s="1"/>
      <c r="KA351" s="1"/>
      <c r="KB351" s="1"/>
      <c r="KC351" s="1"/>
      <c r="KD351" s="1"/>
      <c r="KE351" s="1"/>
      <c r="KF351" s="1"/>
      <c r="KG351" s="1"/>
      <c r="KH351" s="1"/>
      <c r="KI351" s="1"/>
      <c r="KJ351" s="1"/>
      <c r="KK351" s="1"/>
    </row>
    <row r="352" spans="213:297" s="76" customFormat="1" x14ac:dyDescent="0.25">
      <c r="HE352" s="1"/>
      <c r="HF352" s="1"/>
      <c r="HG352" s="1"/>
      <c r="HH352" s="1"/>
      <c r="HI352" s="1"/>
      <c r="HJ352" s="1"/>
      <c r="HK352" s="1"/>
      <c r="HL352" s="1"/>
      <c r="HM352" s="1"/>
      <c r="HN352" s="1"/>
      <c r="HO352" s="1"/>
      <c r="HP352" s="1"/>
      <c r="HQ352" s="1"/>
      <c r="HR352" s="1"/>
      <c r="HS352" s="1"/>
      <c r="HT352" s="1"/>
      <c r="HU352" s="1"/>
      <c r="HV352" s="1"/>
      <c r="HW352" s="1"/>
      <c r="HX352" s="1"/>
      <c r="HY352" s="1"/>
      <c r="HZ352" s="1"/>
      <c r="IA352" s="1"/>
      <c r="IB352" s="1"/>
      <c r="IC352" s="1"/>
      <c r="ID352" s="1"/>
      <c r="IE352" s="1"/>
      <c r="IF352" s="1"/>
      <c r="IG352" s="1"/>
      <c r="IH352" s="1"/>
      <c r="II352" s="1"/>
      <c r="IJ352" s="1"/>
      <c r="IK352" s="1"/>
      <c r="IL352" s="1"/>
      <c r="JU352" s="1"/>
      <c r="JV352" s="1"/>
      <c r="JW352" s="1"/>
      <c r="JX352" s="1"/>
      <c r="JY352" s="1"/>
      <c r="JZ352" s="1"/>
      <c r="KA352" s="1"/>
      <c r="KB352" s="1"/>
      <c r="KC352" s="1"/>
      <c r="KD352" s="1"/>
      <c r="KE352" s="1"/>
      <c r="KF352" s="1"/>
      <c r="KG352" s="1"/>
      <c r="KH352" s="1"/>
      <c r="KI352" s="1"/>
      <c r="KJ352" s="1"/>
      <c r="KK352" s="1"/>
    </row>
    <row r="353" spans="213:297" s="76" customFormat="1" x14ac:dyDescent="0.25">
      <c r="HE353" s="1"/>
      <c r="HF353" s="1"/>
      <c r="HG353" s="1"/>
      <c r="HH353" s="1"/>
      <c r="HI353" s="1"/>
      <c r="HJ353" s="1"/>
      <c r="HK353" s="1"/>
      <c r="HL353" s="1"/>
      <c r="HM353" s="1"/>
      <c r="HN353" s="1"/>
      <c r="HO353" s="1"/>
      <c r="HP353" s="1"/>
      <c r="HQ353" s="1"/>
      <c r="HR353" s="1"/>
      <c r="HS353" s="1"/>
      <c r="HT353" s="1"/>
      <c r="HU353" s="1"/>
      <c r="HV353" s="1"/>
      <c r="HW353" s="1"/>
      <c r="HX353" s="1"/>
      <c r="HY353" s="1"/>
      <c r="HZ353" s="1"/>
      <c r="IA353" s="1"/>
      <c r="IB353" s="1"/>
      <c r="IC353" s="1"/>
      <c r="ID353" s="1"/>
      <c r="IE353" s="1"/>
      <c r="IF353" s="1"/>
      <c r="IG353" s="1"/>
      <c r="IH353" s="1"/>
      <c r="II353" s="1"/>
      <c r="IJ353" s="1"/>
      <c r="IK353" s="1"/>
      <c r="IL353" s="1"/>
      <c r="JU353" s="1"/>
      <c r="JV353" s="1"/>
      <c r="JW353" s="1"/>
      <c r="JX353" s="1"/>
      <c r="JY353" s="1"/>
      <c r="JZ353" s="1"/>
      <c r="KA353" s="1"/>
      <c r="KB353" s="1"/>
      <c r="KC353" s="1"/>
      <c r="KD353" s="1"/>
      <c r="KE353" s="1"/>
      <c r="KF353" s="1"/>
      <c r="KG353" s="1"/>
      <c r="KH353" s="1"/>
      <c r="KI353" s="1"/>
      <c r="KJ353" s="1"/>
      <c r="KK353" s="1"/>
    </row>
    <row r="354" spans="213:297" s="76" customFormat="1" x14ac:dyDescent="0.25">
      <c r="HE354" s="1"/>
      <c r="HF354" s="1"/>
      <c r="HG354" s="1"/>
      <c r="HH354" s="1"/>
      <c r="HI354" s="1"/>
      <c r="HJ354" s="1"/>
      <c r="HK354" s="1"/>
      <c r="HL354" s="1"/>
      <c r="HM354" s="1"/>
      <c r="HN354" s="1"/>
      <c r="HO354" s="1"/>
      <c r="HP354" s="1"/>
      <c r="HQ354" s="1"/>
      <c r="HR354" s="1"/>
      <c r="HS354" s="1"/>
      <c r="HT354" s="1"/>
      <c r="HU354" s="1"/>
      <c r="HV354" s="1"/>
      <c r="HW354" s="1"/>
      <c r="HX354" s="1"/>
      <c r="HY354" s="1"/>
      <c r="HZ354" s="1"/>
      <c r="IA354" s="1"/>
      <c r="IB354" s="1"/>
      <c r="IC354" s="1"/>
      <c r="ID354" s="1"/>
      <c r="IE354" s="1"/>
      <c r="IF354" s="1"/>
      <c r="IG354" s="1"/>
      <c r="IH354" s="1"/>
      <c r="II354" s="1"/>
      <c r="IJ354" s="1"/>
      <c r="IK354" s="1"/>
      <c r="IL354" s="1"/>
      <c r="JU354" s="1"/>
      <c r="JV354" s="1"/>
      <c r="JW354" s="1"/>
      <c r="JX354" s="1"/>
      <c r="JY354" s="1"/>
      <c r="JZ354" s="1"/>
      <c r="KA354" s="1"/>
      <c r="KB354" s="1"/>
      <c r="KC354" s="1"/>
      <c r="KD354" s="1"/>
      <c r="KE354" s="1"/>
      <c r="KF354" s="1"/>
      <c r="KG354" s="1"/>
      <c r="KH354" s="1"/>
      <c r="KI354" s="1"/>
      <c r="KJ354" s="1"/>
      <c r="KK354" s="1"/>
    </row>
    <row r="355" spans="213:297" s="76" customFormat="1" x14ac:dyDescent="0.25">
      <c r="HE355" s="1"/>
      <c r="HF355" s="1"/>
      <c r="HG355" s="1"/>
      <c r="HH355" s="1"/>
      <c r="HI355" s="1"/>
      <c r="HJ355" s="1"/>
      <c r="HK355" s="1"/>
      <c r="HL355" s="1"/>
      <c r="HM355" s="1"/>
      <c r="HN355" s="1"/>
      <c r="HO355" s="1"/>
      <c r="HP355" s="1"/>
      <c r="HQ355" s="1"/>
      <c r="HR355" s="1"/>
      <c r="HS355" s="1"/>
      <c r="HT355" s="1"/>
      <c r="HU355" s="1"/>
      <c r="HV355" s="1"/>
      <c r="HW355" s="1"/>
      <c r="HX355" s="1"/>
      <c r="HY355" s="1"/>
      <c r="HZ355" s="1"/>
      <c r="IA355" s="1"/>
      <c r="IB355" s="1"/>
      <c r="IC355" s="1"/>
      <c r="ID355" s="1"/>
      <c r="IE355" s="1"/>
      <c r="IF355" s="1"/>
      <c r="IG355" s="1"/>
      <c r="IH355" s="1"/>
      <c r="II355" s="1"/>
      <c r="IJ355" s="1"/>
      <c r="IK355" s="1"/>
      <c r="IL355" s="1"/>
      <c r="JU355" s="1"/>
      <c r="JV355" s="1"/>
      <c r="JW355" s="1"/>
      <c r="JX355" s="1"/>
      <c r="JY355" s="1"/>
      <c r="JZ355" s="1"/>
      <c r="KA355" s="1"/>
      <c r="KB355" s="1"/>
      <c r="KC355" s="1"/>
      <c r="KD355" s="1"/>
      <c r="KE355" s="1"/>
      <c r="KF355" s="1"/>
      <c r="KG355" s="1"/>
      <c r="KH355" s="1"/>
      <c r="KI355" s="1"/>
      <c r="KJ355" s="1"/>
      <c r="KK355" s="1"/>
    </row>
    <row r="356" spans="213:297" s="76" customFormat="1" x14ac:dyDescent="0.25">
      <c r="HE356" s="1"/>
      <c r="HF356" s="1"/>
      <c r="HG356" s="1"/>
      <c r="HH356" s="1"/>
      <c r="HI356" s="1"/>
      <c r="HJ356" s="1"/>
      <c r="HK356" s="1"/>
      <c r="HL356" s="1"/>
      <c r="HM356" s="1"/>
      <c r="HN356" s="1"/>
      <c r="HO356" s="1"/>
      <c r="HP356" s="1"/>
      <c r="HQ356" s="1"/>
      <c r="HR356" s="1"/>
      <c r="HS356" s="1"/>
      <c r="HT356" s="1"/>
      <c r="HU356" s="1"/>
      <c r="HV356" s="1"/>
      <c r="HW356" s="1"/>
      <c r="HX356" s="1"/>
      <c r="HY356" s="1"/>
      <c r="HZ356" s="1"/>
      <c r="IA356" s="1"/>
      <c r="IB356" s="1"/>
      <c r="IC356" s="1"/>
      <c r="ID356" s="1"/>
      <c r="IE356" s="1"/>
      <c r="IF356" s="1"/>
      <c r="IG356" s="1"/>
      <c r="IH356" s="1"/>
      <c r="II356" s="1"/>
      <c r="IJ356" s="1"/>
      <c r="IK356" s="1"/>
      <c r="IL356" s="1"/>
      <c r="JU356" s="1"/>
      <c r="JV356" s="1"/>
      <c r="JW356" s="1"/>
      <c r="JX356" s="1"/>
      <c r="JY356" s="1"/>
      <c r="JZ356" s="1"/>
      <c r="KA356" s="1"/>
      <c r="KB356" s="1"/>
      <c r="KC356" s="1"/>
      <c r="KD356" s="1"/>
      <c r="KE356" s="1"/>
      <c r="KF356" s="1"/>
      <c r="KG356" s="1"/>
      <c r="KH356" s="1"/>
      <c r="KI356" s="1"/>
      <c r="KJ356" s="1"/>
      <c r="KK356" s="1"/>
    </row>
    <row r="357" spans="213:297" s="76" customFormat="1" x14ac:dyDescent="0.25">
      <c r="HE357" s="1"/>
      <c r="HF357" s="1"/>
      <c r="HG357" s="1"/>
      <c r="HH357" s="1"/>
      <c r="HI357" s="1"/>
      <c r="HJ357" s="1"/>
      <c r="HK357" s="1"/>
      <c r="HL357" s="1"/>
      <c r="HM357" s="1"/>
      <c r="HN357" s="1"/>
      <c r="HO357" s="1"/>
      <c r="HP357" s="1"/>
      <c r="HQ357" s="1"/>
      <c r="HR357" s="1"/>
      <c r="HS357" s="1"/>
      <c r="HT357" s="1"/>
      <c r="HU357" s="1"/>
      <c r="HV357" s="1"/>
      <c r="HW357" s="1"/>
      <c r="HX357" s="1"/>
      <c r="HY357" s="1"/>
      <c r="HZ357" s="1"/>
      <c r="IA357" s="1"/>
      <c r="IB357" s="1"/>
      <c r="IC357" s="1"/>
      <c r="ID357" s="1"/>
      <c r="IE357" s="1"/>
      <c r="IF357" s="1"/>
      <c r="IG357" s="1"/>
      <c r="IH357" s="1"/>
      <c r="II357" s="1"/>
      <c r="IJ357" s="1"/>
      <c r="IK357" s="1"/>
      <c r="IL357" s="1"/>
      <c r="JU357" s="1"/>
      <c r="JV357" s="1"/>
      <c r="JW357" s="1"/>
      <c r="JX357" s="1"/>
      <c r="JY357" s="1"/>
      <c r="JZ357" s="1"/>
      <c r="KA357" s="1"/>
      <c r="KB357" s="1"/>
      <c r="KC357" s="1"/>
      <c r="KD357" s="1"/>
      <c r="KE357" s="1"/>
      <c r="KF357" s="1"/>
      <c r="KG357" s="1"/>
      <c r="KH357" s="1"/>
      <c r="KI357" s="1"/>
      <c r="KJ357" s="1"/>
      <c r="KK357" s="1"/>
    </row>
    <row r="358" spans="213:297" s="76" customFormat="1" x14ac:dyDescent="0.25">
      <c r="HE358" s="1"/>
      <c r="HF358" s="1"/>
      <c r="HG358" s="1"/>
      <c r="HH358" s="1"/>
      <c r="HI358" s="1"/>
      <c r="HJ358" s="1"/>
      <c r="HK358" s="1"/>
      <c r="HL358" s="1"/>
      <c r="HM358" s="1"/>
      <c r="HN358" s="1"/>
      <c r="HO358" s="1"/>
      <c r="HP358" s="1"/>
      <c r="HQ358" s="1"/>
      <c r="HR358" s="1"/>
      <c r="HS358" s="1"/>
      <c r="HT358" s="1"/>
      <c r="HU358" s="1"/>
      <c r="HV358" s="1"/>
      <c r="HW358" s="1"/>
      <c r="HX358" s="1"/>
      <c r="HY358" s="1"/>
      <c r="HZ358" s="1"/>
      <c r="IA358" s="1"/>
      <c r="IB358" s="1"/>
      <c r="IC358" s="1"/>
      <c r="ID358" s="1"/>
      <c r="IE358" s="1"/>
      <c r="IF358" s="1"/>
      <c r="IG358" s="1"/>
      <c r="IH358" s="1"/>
      <c r="II358" s="1"/>
      <c r="IJ358" s="1"/>
      <c r="IK358" s="1"/>
      <c r="IL358" s="1"/>
      <c r="JU358" s="1"/>
      <c r="JV358" s="1"/>
      <c r="JW358" s="1"/>
      <c r="JX358" s="1"/>
      <c r="JY358" s="1"/>
      <c r="JZ358" s="1"/>
      <c r="KA358" s="1"/>
      <c r="KB358" s="1"/>
      <c r="KC358" s="1"/>
      <c r="KD358" s="1"/>
      <c r="KE358" s="1"/>
      <c r="KF358" s="1"/>
      <c r="KG358" s="1"/>
      <c r="KH358" s="1"/>
      <c r="KI358" s="1"/>
      <c r="KJ358" s="1"/>
      <c r="KK358" s="1"/>
    </row>
    <row r="359" spans="213:297" s="76" customFormat="1" x14ac:dyDescent="0.25">
      <c r="HE359" s="1"/>
      <c r="HF359" s="1"/>
      <c r="HG359" s="1"/>
      <c r="HH359" s="1"/>
      <c r="HI359" s="1"/>
      <c r="HJ359" s="1"/>
      <c r="HK359" s="1"/>
      <c r="HL359" s="1"/>
      <c r="HM359" s="1"/>
      <c r="HN359" s="1"/>
      <c r="HO359" s="1"/>
      <c r="HP359" s="1"/>
      <c r="HQ359" s="1"/>
      <c r="HR359" s="1"/>
      <c r="HS359" s="1"/>
      <c r="HT359" s="1"/>
      <c r="HU359" s="1"/>
      <c r="HV359" s="1"/>
      <c r="HW359" s="1"/>
      <c r="HX359" s="1"/>
      <c r="HY359" s="1"/>
      <c r="HZ359" s="1"/>
      <c r="IA359" s="1"/>
      <c r="IB359" s="1"/>
      <c r="IC359" s="1"/>
      <c r="ID359" s="1"/>
      <c r="IE359" s="1"/>
      <c r="IF359" s="1"/>
      <c r="IG359" s="1"/>
      <c r="IH359" s="1"/>
      <c r="II359" s="1"/>
      <c r="IJ359" s="1"/>
      <c r="IK359" s="1"/>
      <c r="IL359" s="1"/>
      <c r="JU359" s="1"/>
      <c r="JV359" s="1"/>
      <c r="JW359" s="1"/>
      <c r="JX359" s="1"/>
      <c r="JY359" s="1"/>
      <c r="JZ359" s="1"/>
      <c r="KA359" s="1"/>
      <c r="KB359" s="1"/>
      <c r="KC359" s="1"/>
      <c r="KD359" s="1"/>
      <c r="KE359" s="1"/>
      <c r="KF359" s="1"/>
      <c r="KG359" s="1"/>
      <c r="KH359" s="1"/>
      <c r="KI359" s="1"/>
      <c r="KJ359" s="1"/>
      <c r="KK359" s="1"/>
    </row>
    <row r="360" spans="213:297" s="76" customFormat="1" x14ac:dyDescent="0.25">
      <c r="HE360" s="1"/>
      <c r="HF360" s="1"/>
      <c r="HG360" s="1"/>
      <c r="HH360" s="1"/>
      <c r="HI360" s="1"/>
      <c r="HJ360" s="1"/>
      <c r="HK360" s="1"/>
      <c r="HL360" s="1"/>
      <c r="HM360" s="1"/>
      <c r="HN360" s="1"/>
      <c r="HO360" s="1"/>
      <c r="HP360" s="1"/>
      <c r="HQ360" s="1"/>
      <c r="HR360" s="1"/>
      <c r="HS360" s="1"/>
      <c r="HT360" s="1"/>
      <c r="HU360" s="1"/>
      <c r="HV360" s="1"/>
      <c r="HW360" s="1"/>
      <c r="HX360" s="1"/>
      <c r="HY360" s="1"/>
      <c r="HZ360" s="1"/>
      <c r="IA360" s="1"/>
      <c r="IB360" s="1"/>
      <c r="IC360" s="1"/>
      <c r="ID360" s="1"/>
      <c r="IE360" s="1"/>
      <c r="IF360" s="1"/>
      <c r="IG360" s="1"/>
      <c r="IH360" s="1"/>
      <c r="II360" s="1"/>
      <c r="IJ360" s="1"/>
      <c r="IK360" s="1"/>
      <c r="IL360" s="1"/>
      <c r="JU360" s="1"/>
      <c r="JV360" s="1"/>
      <c r="JW360" s="1"/>
      <c r="JX360" s="1"/>
      <c r="JY360" s="1"/>
      <c r="JZ360" s="1"/>
      <c r="KA360" s="1"/>
      <c r="KB360" s="1"/>
      <c r="KC360" s="1"/>
      <c r="KD360" s="1"/>
      <c r="KE360" s="1"/>
      <c r="KF360" s="1"/>
      <c r="KG360" s="1"/>
      <c r="KH360" s="1"/>
      <c r="KI360" s="1"/>
      <c r="KJ360" s="1"/>
      <c r="KK360" s="1"/>
    </row>
    <row r="361" spans="213:297" s="76" customFormat="1" x14ac:dyDescent="0.25">
      <c r="HE361" s="1"/>
      <c r="HF361" s="1"/>
      <c r="HG361" s="1"/>
      <c r="HH361" s="1"/>
      <c r="HI361" s="1"/>
      <c r="HJ361" s="1"/>
      <c r="HK361" s="1"/>
      <c r="HL361" s="1"/>
      <c r="HM361" s="1"/>
      <c r="HN361" s="1"/>
      <c r="HO361" s="1"/>
      <c r="HP361" s="1"/>
      <c r="HQ361" s="1"/>
      <c r="HR361" s="1"/>
      <c r="HS361" s="1"/>
      <c r="HT361" s="1"/>
      <c r="HU361" s="1"/>
      <c r="HV361" s="1"/>
      <c r="HW361" s="1"/>
      <c r="HX361" s="1"/>
      <c r="HY361" s="1"/>
      <c r="HZ361" s="1"/>
      <c r="IA361" s="1"/>
      <c r="IB361" s="1"/>
      <c r="IC361" s="1"/>
      <c r="ID361" s="1"/>
      <c r="IE361" s="1"/>
      <c r="IF361" s="1"/>
      <c r="IG361" s="1"/>
      <c r="IH361" s="1"/>
      <c r="II361" s="1"/>
      <c r="IJ361" s="1"/>
      <c r="IK361" s="1"/>
      <c r="IL361" s="1"/>
      <c r="JU361" s="1"/>
      <c r="JV361" s="1"/>
      <c r="JW361" s="1"/>
      <c r="JX361" s="1"/>
      <c r="JY361" s="1"/>
      <c r="JZ361" s="1"/>
      <c r="KA361" s="1"/>
      <c r="KB361" s="1"/>
      <c r="KC361" s="1"/>
      <c r="KD361" s="1"/>
      <c r="KE361" s="1"/>
      <c r="KF361" s="1"/>
      <c r="KG361" s="1"/>
      <c r="KH361" s="1"/>
      <c r="KI361" s="1"/>
      <c r="KJ361" s="1"/>
      <c r="KK361" s="1"/>
    </row>
    <row r="362" spans="213:297" s="76" customFormat="1" x14ac:dyDescent="0.25">
      <c r="HE362" s="1"/>
      <c r="HF362" s="1"/>
      <c r="HG362" s="1"/>
      <c r="HH362" s="1"/>
      <c r="HI362" s="1"/>
      <c r="HJ362" s="1"/>
      <c r="HK362" s="1"/>
      <c r="HL362" s="1"/>
      <c r="HM362" s="1"/>
      <c r="HN362" s="1"/>
      <c r="HO362" s="1"/>
      <c r="HP362" s="1"/>
      <c r="HQ362" s="1"/>
      <c r="HR362" s="1"/>
      <c r="HS362" s="1"/>
      <c r="HT362" s="1"/>
      <c r="HU362" s="1"/>
      <c r="HV362" s="1"/>
      <c r="HW362" s="1"/>
      <c r="HX362" s="1"/>
      <c r="HY362" s="1"/>
      <c r="HZ362" s="1"/>
      <c r="IA362" s="1"/>
      <c r="IB362" s="1"/>
      <c r="IC362" s="1"/>
      <c r="ID362" s="1"/>
      <c r="IE362" s="1"/>
      <c r="IF362" s="1"/>
      <c r="IG362" s="1"/>
      <c r="IH362" s="1"/>
      <c r="II362" s="1"/>
      <c r="IJ362" s="1"/>
      <c r="IK362" s="1"/>
      <c r="IL362" s="1"/>
      <c r="JU362" s="1"/>
      <c r="JV362" s="1"/>
      <c r="JW362" s="1"/>
      <c r="JX362" s="1"/>
      <c r="JY362" s="1"/>
      <c r="JZ362" s="1"/>
      <c r="KA362" s="1"/>
      <c r="KB362" s="1"/>
      <c r="KC362" s="1"/>
      <c r="KD362" s="1"/>
      <c r="KE362" s="1"/>
      <c r="KF362" s="1"/>
      <c r="KG362" s="1"/>
      <c r="KH362" s="1"/>
      <c r="KI362" s="1"/>
      <c r="KJ362" s="1"/>
      <c r="KK362" s="1"/>
    </row>
    <row r="363" spans="213:297" s="76" customFormat="1" x14ac:dyDescent="0.25">
      <c r="HE363" s="1"/>
      <c r="HF363" s="1"/>
      <c r="HG363" s="1"/>
      <c r="HH363" s="1"/>
      <c r="HI363" s="1"/>
      <c r="HJ363" s="1"/>
      <c r="HK363" s="1"/>
      <c r="HL363" s="1"/>
      <c r="HM363" s="1"/>
      <c r="HN363" s="1"/>
      <c r="HO363" s="1"/>
      <c r="HP363" s="1"/>
      <c r="HQ363" s="1"/>
      <c r="HR363" s="1"/>
      <c r="HS363" s="1"/>
      <c r="HT363" s="1"/>
      <c r="HU363" s="1"/>
      <c r="HV363" s="1"/>
      <c r="HW363" s="1"/>
      <c r="HX363" s="1"/>
      <c r="HY363" s="1"/>
      <c r="HZ363" s="1"/>
      <c r="IA363" s="1"/>
      <c r="IB363" s="1"/>
      <c r="IC363" s="1"/>
      <c r="ID363" s="1"/>
      <c r="IE363" s="1"/>
      <c r="IF363" s="1"/>
      <c r="IG363" s="1"/>
      <c r="IH363" s="1"/>
      <c r="II363" s="1"/>
      <c r="IJ363" s="1"/>
      <c r="IK363" s="1"/>
      <c r="IL363" s="1"/>
      <c r="JU363" s="1"/>
      <c r="JV363" s="1"/>
      <c r="JW363" s="1"/>
      <c r="JX363" s="1"/>
      <c r="JY363" s="1"/>
      <c r="JZ363" s="1"/>
      <c r="KA363" s="1"/>
      <c r="KB363" s="1"/>
      <c r="KC363" s="1"/>
      <c r="KD363" s="1"/>
      <c r="KE363" s="1"/>
      <c r="KF363" s="1"/>
      <c r="KG363" s="1"/>
      <c r="KH363" s="1"/>
      <c r="KI363" s="1"/>
      <c r="KJ363" s="1"/>
      <c r="KK363" s="1"/>
    </row>
    <row r="364" spans="213:297" s="76" customFormat="1" x14ac:dyDescent="0.25">
      <c r="HE364" s="1"/>
      <c r="HF364" s="1"/>
      <c r="HG364" s="1"/>
      <c r="HH364" s="1"/>
      <c r="HI364" s="1"/>
      <c r="HJ364" s="1"/>
      <c r="HK364" s="1"/>
      <c r="HL364" s="1"/>
      <c r="HM364" s="1"/>
      <c r="HN364" s="1"/>
      <c r="HO364" s="1"/>
      <c r="HP364" s="1"/>
      <c r="HQ364" s="1"/>
      <c r="HR364" s="1"/>
      <c r="HS364" s="1"/>
      <c r="HT364" s="1"/>
      <c r="HU364" s="1"/>
      <c r="HV364" s="1"/>
      <c r="HW364" s="1"/>
      <c r="HX364" s="1"/>
      <c r="HY364" s="1"/>
      <c r="HZ364" s="1"/>
      <c r="IA364" s="1"/>
      <c r="IB364" s="1"/>
      <c r="IC364" s="1"/>
      <c r="ID364" s="1"/>
      <c r="IE364" s="1"/>
      <c r="IF364" s="1"/>
      <c r="IG364" s="1"/>
      <c r="IH364" s="1"/>
      <c r="II364" s="1"/>
      <c r="IJ364" s="1"/>
      <c r="IK364" s="1"/>
      <c r="IL364" s="1"/>
      <c r="JU364" s="1"/>
      <c r="JV364" s="1"/>
      <c r="JW364" s="1"/>
      <c r="JX364" s="1"/>
      <c r="JY364" s="1"/>
      <c r="JZ364" s="1"/>
      <c r="KA364" s="1"/>
      <c r="KB364" s="1"/>
      <c r="KC364" s="1"/>
      <c r="KD364" s="1"/>
      <c r="KE364" s="1"/>
      <c r="KF364" s="1"/>
      <c r="KG364" s="1"/>
      <c r="KH364" s="1"/>
      <c r="KI364" s="1"/>
      <c r="KJ364" s="1"/>
      <c r="KK364" s="1"/>
    </row>
    <row r="365" spans="213:297" s="76" customFormat="1" x14ac:dyDescent="0.25">
      <c r="HE365" s="1"/>
      <c r="HF365" s="1"/>
      <c r="HG365" s="1"/>
      <c r="HH365" s="1"/>
      <c r="HI365" s="1"/>
      <c r="HJ365" s="1"/>
      <c r="HK365" s="1"/>
      <c r="HL365" s="1"/>
      <c r="HM365" s="1"/>
      <c r="HN365" s="1"/>
      <c r="HO365" s="1"/>
      <c r="HP365" s="1"/>
      <c r="HQ365" s="1"/>
      <c r="HR365" s="1"/>
      <c r="HS365" s="1"/>
      <c r="HT365" s="1"/>
      <c r="HU365" s="1"/>
      <c r="HV365" s="1"/>
      <c r="HW365" s="1"/>
      <c r="HX365" s="1"/>
      <c r="HY365" s="1"/>
      <c r="HZ365" s="1"/>
      <c r="IA365" s="1"/>
      <c r="IB365" s="1"/>
      <c r="IC365" s="1"/>
      <c r="ID365" s="1"/>
      <c r="IE365" s="1"/>
      <c r="IF365" s="1"/>
      <c r="IG365" s="1"/>
      <c r="IH365" s="1"/>
      <c r="II365" s="1"/>
      <c r="IJ365" s="1"/>
      <c r="IK365" s="1"/>
      <c r="IL365" s="1"/>
      <c r="JU365" s="1"/>
      <c r="JV365" s="1"/>
      <c r="JW365" s="1"/>
      <c r="JX365" s="1"/>
      <c r="JY365" s="1"/>
      <c r="JZ365" s="1"/>
      <c r="KA365" s="1"/>
      <c r="KB365" s="1"/>
      <c r="KC365" s="1"/>
      <c r="KD365" s="1"/>
      <c r="KE365" s="1"/>
      <c r="KF365" s="1"/>
      <c r="KG365" s="1"/>
      <c r="KH365" s="1"/>
      <c r="KI365" s="1"/>
      <c r="KJ365" s="1"/>
      <c r="KK365" s="1"/>
    </row>
    <row r="366" spans="213:297" s="76" customFormat="1" x14ac:dyDescent="0.25">
      <c r="HE366" s="1"/>
      <c r="HF366" s="1"/>
      <c r="HG366" s="1"/>
      <c r="HH366" s="1"/>
      <c r="HI366" s="1"/>
      <c r="HJ366" s="1"/>
      <c r="HK366" s="1"/>
      <c r="HL366" s="1"/>
      <c r="HM366" s="1"/>
      <c r="HN366" s="1"/>
      <c r="HO366" s="1"/>
      <c r="HP366" s="1"/>
      <c r="HQ366" s="1"/>
      <c r="HR366" s="1"/>
      <c r="HS366" s="1"/>
      <c r="HT366" s="1"/>
      <c r="HU366" s="1"/>
      <c r="HV366" s="1"/>
      <c r="HW366" s="1"/>
      <c r="HX366" s="1"/>
      <c r="HY366" s="1"/>
      <c r="HZ366" s="1"/>
      <c r="IA366" s="1"/>
      <c r="IB366" s="1"/>
      <c r="IC366" s="1"/>
      <c r="ID366" s="1"/>
      <c r="IE366" s="1"/>
      <c r="IF366" s="1"/>
      <c r="IG366" s="1"/>
      <c r="IH366" s="1"/>
      <c r="II366" s="1"/>
      <c r="IJ366" s="1"/>
      <c r="IK366" s="1"/>
      <c r="IL366" s="1"/>
      <c r="JU366" s="1"/>
      <c r="JV366" s="1"/>
      <c r="JW366" s="1"/>
      <c r="JX366" s="1"/>
      <c r="JY366" s="1"/>
      <c r="JZ366" s="1"/>
      <c r="KA366" s="1"/>
      <c r="KB366" s="1"/>
      <c r="KC366" s="1"/>
      <c r="KD366" s="1"/>
      <c r="KE366" s="1"/>
      <c r="KF366" s="1"/>
      <c r="KG366" s="1"/>
      <c r="KH366" s="1"/>
      <c r="KI366" s="1"/>
      <c r="KJ366" s="1"/>
      <c r="KK366" s="1"/>
    </row>
    <row r="367" spans="213:297" s="76" customFormat="1" x14ac:dyDescent="0.25">
      <c r="HE367" s="1"/>
      <c r="HF367" s="1"/>
      <c r="HG367" s="1"/>
      <c r="HH367" s="1"/>
      <c r="HI367" s="1"/>
      <c r="HJ367" s="1"/>
      <c r="HK367" s="1"/>
      <c r="HL367" s="1"/>
      <c r="HM367" s="1"/>
      <c r="HN367" s="1"/>
      <c r="HO367" s="1"/>
      <c r="HP367" s="1"/>
      <c r="HQ367" s="1"/>
      <c r="HR367" s="1"/>
      <c r="HS367" s="1"/>
      <c r="HT367" s="1"/>
      <c r="HU367" s="1"/>
      <c r="HV367" s="1"/>
      <c r="HW367" s="1"/>
      <c r="HX367" s="1"/>
      <c r="HY367" s="1"/>
      <c r="HZ367" s="1"/>
      <c r="IA367" s="1"/>
      <c r="IB367" s="1"/>
      <c r="IC367" s="1"/>
      <c r="ID367" s="1"/>
      <c r="IE367" s="1"/>
      <c r="IF367" s="1"/>
      <c r="IG367" s="1"/>
      <c r="IH367" s="1"/>
      <c r="II367" s="1"/>
      <c r="IJ367" s="1"/>
      <c r="IK367" s="1"/>
      <c r="IL367" s="1"/>
      <c r="JU367" s="1"/>
      <c r="JV367" s="1"/>
      <c r="JW367" s="1"/>
      <c r="JX367" s="1"/>
      <c r="JY367" s="1"/>
      <c r="JZ367" s="1"/>
      <c r="KA367" s="1"/>
      <c r="KB367" s="1"/>
      <c r="KC367" s="1"/>
      <c r="KD367" s="1"/>
      <c r="KE367" s="1"/>
      <c r="KF367" s="1"/>
      <c r="KG367" s="1"/>
      <c r="KH367" s="1"/>
      <c r="KI367" s="1"/>
      <c r="KJ367" s="1"/>
      <c r="KK367" s="1"/>
    </row>
    <row r="368" spans="213:297" s="76" customFormat="1" x14ac:dyDescent="0.25">
      <c r="HE368" s="1"/>
      <c r="HF368" s="1"/>
      <c r="HG368" s="1"/>
      <c r="HH368" s="1"/>
      <c r="HI368" s="1"/>
      <c r="HJ368" s="1"/>
      <c r="HK368" s="1"/>
      <c r="HL368" s="1"/>
      <c r="HM368" s="1"/>
      <c r="HN368" s="1"/>
      <c r="HO368" s="1"/>
      <c r="HP368" s="1"/>
      <c r="HQ368" s="1"/>
      <c r="HR368" s="1"/>
      <c r="HS368" s="1"/>
      <c r="HT368" s="1"/>
      <c r="HU368" s="1"/>
      <c r="HV368" s="1"/>
      <c r="HW368" s="1"/>
      <c r="HX368" s="1"/>
      <c r="HY368" s="1"/>
      <c r="HZ368" s="1"/>
      <c r="IA368" s="1"/>
      <c r="IB368" s="1"/>
      <c r="IC368" s="1"/>
      <c r="ID368" s="1"/>
      <c r="IE368" s="1"/>
      <c r="IF368" s="1"/>
      <c r="IG368" s="1"/>
      <c r="IH368" s="1"/>
      <c r="II368" s="1"/>
      <c r="IJ368" s="1"/>
      <c r="IK368" s="1"/>
      <c r="IL368" s="1"/>
      <c r="JU368" s="1"/>
      <c r="JV368" s="1"/>
      <c r="JW368" s="1"/>
      <c r="JX368" s="1"/>
      <c r="JY368" s="1"/>
      <c r="JZ368" s="1"/>
      <c r="KA368" s="1"/>
      <c r="KB368" s="1"/>
      <c r="KC368" s="1"/>
      <c r="KD368" s="1"/>
      <c r="KE368" s="1"/>
      <c r="KF368" s="1"/>
      <c r="KG368" s="1"/>
      <c r="KH368" s="1"/>
      <c r="KI368" s="1"/>
      <c r="KJ368" s="1"/>
      <c r="KK368" s="1"/>
    </row>
    <row r="369" spans="213:297" s="76" customFormat="1" x14ac:dyDescent="0.25">
      <c r="HE369" s="1"/>
      <c r="HF369" s="1"/>
      <c r="HG369" s="1"/>
      <c r="HH369" s="1"/>
      <c r="HI369" s="1"/>
      <c r="HJ369" s="1"/>
      <c r="HK369" s="1"/>
      <c r="HL369" s="1"/>
      <c r="HM369" s="1"/>
      <c r="HN369" s="1"/>
      <c r="HO369" s="1"/>
      <c r="HP369" s="1"/>
      <c r="HQ369" s="1"/>
      <c r="HR369" s="1"/>
      <c r="HS369" s="1"/>
      <c r="HT369" s="1"/>
      <c r="HU369" s="1"/>
      <c r="HV369" s="1"/>
      <c r="HW369" s="1"/>
      <c r="HX369" s="1"/>
      <c r="HY369" s="1"/>
      <c r="HZ369" s="1"/>
      <c r="IA369" s="1"/>
      <c r="IB369" s="1"/>
      <c r="IC369" s="1"/>
      <c r="ID369" s="1"/>
      <c r="IE369" s="1"/>
      <c r="IF369" s="1"/>
      <c r="IG369" s="1"/>
      <c r="IH369" s="1"/>
      <c r="II369" s="1"/>
      <c r="IJ369" s="1"/>
      <c r="IK369" s="1"/>
      <c r="IL369" s="1"/>
      <c r="JU369" s="1"/>
      <c r="JV369" s="1"/>
      <c r="JW369" s="1"/>
      <c r="JX369" s="1"/>
      <c r="JY369" s="1"/>
      <c r="JZ369" s="1"/>
      <c r="KA369" s="1"/>
      <c r="KB369" s="1"/>
      <c r="KC369" s="1"/>
      <c r="KD369" s="1"/>
      <c r="KE369" s="1"/>
      <c r="KF369" s="1"/>
      <c r="KG369" s="1"/>
      <c r="KH369" s="1"/>
      <c r="KI369" s="1"/>
      <c r="KJ369" s="1"/>
      <c r="KK369" s="1"/>
    </row>
    <row r="370" spans="213:297" s="76" customFormat="1" x14ac:dyDescent="0.25">
      <c r="HE370" s="1"/>
      <c r="HF370" s="1"/>
      <c r="HG370" s="1"/>
      <c r="HH370" s="1"/>
      <c r="HI370" s="1"/>
      <c r="HJ370" s="1"/>
      <c r="HK370" s="1"/>
      <c r="HL370" s="1"/>
      <c r="HM370" s="1"/>
      <c r="HN370" s="1"/>
      <c r="HO370" s="1"/>
      <c r="HP370" s="1"/>
      <c r="HQ370" s="1"/>
      <c r="HR370" s="1"/>
      <c r="HS370" s="1"/>
      <c r="HT370" s="1"/>
      <c r="HU370" s="1"/>
      <c r="HV370" s="1"/>
      <c r="HW370" s="1"/>
      <c r="HX370" s="1"/>
      <c r="HY370" s="1"/>
      <c r="HZ370" s="1"/>
      <c r="IA370" s="1"/>
      <c r="IB370" s="1"/>
      <c r="IC370" s="1"/>
      <c r="ID370" s="1"/>
      <c r="IE370" s="1"/>
      <c r="IF370" s="1"/>
      <c r="IG370" s="1"/>
      <c r="IH370" s="1"/>
      <c r="II370" s="1"/>
      <c r="IJ370" s="1"/>
      <c r="IK370" s="1"/>
      <c r="IL370" s="1"/>
      <c r="JU370" s="1"/>
      <c r="JV370" s="1"/>
      <c r="JW370" s="1"/>
      <c r="JX370" s="1"/>
      <c r="JY370" s="1"/>
      <c r="JZ370" s="1"/>
      <c r="KA370" s="1"/>
      <c r="KB370" s="1"/>
      <c r="KC370" s="1"/>
      <c r="KD370" s="1"/>
      <c r="KE370" s="1"/>
      <c r="KF370" s="1"/>
      <c r="KG370" s="1"/>
      <c r="KH370" s="1"/>
      <c r="KI370" s="1"/>
      <c r="KJ370" s="1"/>
      <c r="KK370" s="1"/>
    </row>
    <row r="371" spans="213:297" s="76" customFormat="1" x14ac:dyDescent="0.25">
      <c r="HE371" s="1"/>
      <c r="HF371" s="1"/>
      <c r="HG371" s="1"/>
      <c r="HH371" s="1"/>
      <c r="HI371" s="1"/>
      <c r="HJ371" s="1"/>
      <c r="HK371" s="1"/>
      <c r="HL371" s="1"/>
      <c r="HM371" s="1"/>
      <c r="HN371" s="1"/>
      <c r="HO371" s="1"/>
      <c r="HP371" s="1"/>
      <c r="HQ371" s="1"/>
      <c r="HR371" s="1"/>
      <c r="HS371" s="1"/>
      <c r="HT371" s="1"/>
      <c r="HU371" s="1"/>
      <c r="HV371" s="1"/>
      <c r="HW371" s="1"/>
      <c r="HX371" s="1"/>
      <c r="HY371" s="1"/>
      <c r="HZ371" s="1"/>
      <c r="IA371" s="1"/>
      <c r="IB371" s="1"/>
      <c r="IC371" s="1"/>
      <c r="ID371" s="1"/>
      <c r="IE371" s="1"/>
      <c r="IF371" s="1"/>
      <c r="IG371" s="1"/>
      <c r="IH371" s="1"/>
      <c r="II371" s="1"/>
      <c r="IJ371" s="1"/>
      <c r="IK371" s="1"/>
      <c r="IL371" s="1"/>
      <c r="JU371" s="1"/>
      <c r="JV371" s="1"/>
      <c r="JW371" s="1"/>
      <c r="JX371" s="1"/>
      <c r="JY371" s="1"/>
      <c r="JZ371" s="1"/>
      <c r="KA371" s="1"/>
      <c r="KB371" s="1"/>
      <c r="KC371" s="1"/>
      <c r="KD371" s="1"/>
      <c r="KE371" s="1"/>
      <c r="KF371" s="1"/>
      <c r="KG371" s="1"/>
      <c r="KH371" s="1"/>
      <c r="KI371" s="1"/>
      <c r="KJ371" s="1"/>
      <c r="KK371" s="1"/>
    </row>
    <row r="372" spans="213:297" s="76" customFormat="1" x14ac:dyDescent="0.25">
      <c r="HE372" s="1"/>
      <c r="HF372" s="1"/>
      <c r="HG372" s="1"/>
      <c r="HH372" s="1"/>
      <c r="HI372" s="1"/>
      <c r="HJ372" s="1"/>
      <c r="HK372" s="1"/>
      <c r="HL372" s="1"/>
      <c r="HM372" s="1"/>
      <c r="HN372" s="1"/>
      <c r="HO372" s="1"/>
      <c r="HP372" s="1"/>
      <c r="HQ372" s="1"/>
      <c r="HR372" s="1"/>
      <c r="HS372" s="1"/>
      <c r="HT372" s="1"/>
      <c r="HU372" s="1"/>
      <c r="HV372" s="1"/>
      <c r="HW372" s="1"/>
      <c r="HX372" s="1"/>
      <c r="HY372" s="1"/>
      <c r="HZ372" s="1"/>
      <c r="IA372" s="1"/>
      <c r="IB372" s="1"/>
      <c r="IC372" s="1"/>
      <c r="ID372" s="1"/>
      <c r="IE372" s="1"/>
      <c r="IF372" s="1"/>
      <c r="IG372" s="1"/>
      <c r="IH372" s="1"/>
      <c r="II372" s="1"/>
      <c r="IJ372" s="1"/>
      <c r="IK372" s="1"/>
      <c r="IL372" s="1"/>
      <c r="JU372" s="1"/>
      <c r="JV372" s="1"/>
      <c r="JW372" s="1"/>
      <c r="JX372" s="1"/>
      <c r="JY372" s="1"/>
      <c r="JZ372" s="1"/>
      <c r="KA372" s="1"/>
      <c r="KB372" s="1"/>
      <c r="KC372" s="1"/>
      <c r="KD372" s="1"/>
      <c r="KE372" s="1"/>
      <c r="KF372" s="1"/>
      <c r="KG372" s="1"/>
      <c r="KH372" s="1"/>
      <c r="KI372" s="1"/>
      <c r="KJ372" s="1"/>
      <c r="KK372" s="1"/>
    </row>
    <row r="373" spans="213:297" s="76" customFormat="1" x14ac:dyDescent="0.25">
      <c r="HE373" s="1"/>
      <c r="HF373" s="1"/>
      <c r="HG373" s="1"/>
      <c r="HH373" s="1"/>
      <c r="HI373" s="1"/>
      <c r="HJ373" s="1"/>
      <c r="HK373" s="1"/>
      <c r="HL373" s="1"/>
      <c r="HM373" s="1"/>
      <c r="HN373" s="1"/>
      <c r="HO373" s="1"/>
      <c r="HP373" s="1"/>
      <c r="HQ373" s="1"/>
      <c r="HR373" s="1"/>
      <c r="HS373" s="1"/>
      <c r="HT373" s="1"/>
      <c r="HU373" s="1"/>
      <c r="HV373" s="1"/>
      <c r="HW373" s="1"/>
      <c r="HX373" s="1"/>
      <c r="HY373" s="1"/>
      <c r="HZ373" s="1"/>
      <c r="IA373" s="1"/>
      <c r="IB373" s="1"/>
      <c r="IC373" s="1"/>
      <c r="ID373" s="1"/>
      <c r="IE373" s="1"/>
      <c r="IF373" s="1"/>
      <c r="IG373" s="1"/>
      <c r="IH373" s="1"/>
      <c r="II373" s="1"/>
      <c r="IJ373" s="1"/>
      <c r="IK373" s="1"/>
      <c r="IL373" s="1"/>
      <c r="JU373" s="1"/>
      <c r="JV373" s="1"/>
      <c r="JW373" s="1"/>
      <c r="JX373" s="1"/>
      <c r="JY373" s="1"/>
      <c r="JZ373" s="1"/>
      <c r="KA373" s="1"/>
      <c r="KB373" s="1"/>
      <c r="KC373" s="1"/>
      <c r="KD373" s="1"/>
      <c r="KE373" s="1"/>
      <c r="KF373" s="1"/>
      <c r="KG373" s="1"/>
      <c r="KH373" s="1"/>
      <c r="KI373" s="1"/>
      <c r="KJ373" s="1"/>
      <c r="KK373" s="1"/>
    </row>
    <row r="374" spans="213:297" s="76" customFormat="1" x14ac:dyDescent="0.25">
      <c r="HE374" s="1"/>
      <c r="HF374" s="1"/>
      <c r="HG374" s="1"/>
      <c r="HH374" s="1"/>
      <c r="HI374" s="1"/>
      <c r="HJ374" s="1"/>
      <c r="HK374" s="1"/>
      <c r="HL374" s="1"/>
      <c r="HM374" s="1"/>
      <c r="HN374" s="1"/>
      <c r="HO374" s="1"/>
      <c r="HP374" s="1"/>
      <c r="HQ374" s="1"/>
      <c r="HR374" s="1"/>
      <c r="HS374" s="1"/>
      <c r="HT374" s="1"/>
      <c r="HU374" s="1"/>
      <c r="HV374" s="1"/>
      <c r="HW374" s="1"/>
      <c r="HX374" s="1"/>
      <c r="HY374" s="1"/>
      <c r="HZ374" s="1"/>
      <c r="IA374" s="1"/>
      <c r="IB374" s="1"/>
      <c r="IC374" s="1"/>
      <c r="ID374" s="1"/>
      <c r="IE374" s="1"/>
      <c r="IF374" s="1"/>
      <c r="IG374" s="1"/>
      <c r="IH374" s="1"/>
      <c r="II374" s="1"/>
      <c r="IJ374" s="1"/>
      <c r="IK374" s="1"/>
      <c r="IL374" s="1"/>
      <c r="JU374" s="1"/>
      <c r="JV374" s="1"/>
      <c r="JW374" s="1"/>
      <c r="JX374" s="1"/>
      <c r="JY374" s="1"/>
      <c r="JZ374" s="1"/>
      <c r="KA374" s="1"/>
      <c r="KB374" s="1"/>
      <c r="KC374" s="1"/>
      <c r="KD374" s="1"/>
      <c r="KE374" s="1"/>
      <c r="KF374" s="1"/>
      <c r="KG374" s="1"/>
      <c r="KH374" s="1"/>
      <c r="KI374" s="1"/>
      <c r="KJ374" s="1"/>
      <c r="KK374" s="1"/>
    </row>
    <row r="375" spans="213:297" s="76" customFormat="1" x14ac:dyDescent="0.25">
      <c r="HE375" s="1"/>
      <c r="HF375" s="1"/>
      <c r="HG375" s="1"/>
      <c r="HH375" s="1"/>
      <c r="HI375" s="1"/>
      <c r="HJ375" s="1"/>
      <c r="HK375" s="1"/>
      <c r="HL375" s="1"/>
      <c r="HM375" s="1"/>
      <c r="HN375" s="1"/>
      <c r="HO375" s="1"/>
      <c r="HP375" s="1"/>
      <c r="HQ375" s="1"/>
      <c r="HR375" s="1"/>
      <c r="HS375" s="1"/>
      <c r="HT375" s="1"/>
      <c r="HU375" s="1"/>
      <c r="HV375" s="1"/>
      <c r="HW375" s="1"/>
      <c r="HX375" s="1"/>
      <c r="HY375" s="1"/>
      <c r="HZ375" s="1"/>
      <c r="IA375" s="1"/>
      <c r="IB375" s="1"/>
      <c r="IC375" s="1"/>
      <c r="ID375" s="1"/>
      <c r="IE375" s="1"/>
      <c r="IF375" s="1"/>
      <c r="IG375" s="1"/>
      <c r="IH375" s="1"/>
      <c r="II375" s="1"/>
      <c r="IJ375" s="1"/>
      <c r="IK375" s="1"/>
      <c r="IL375" s="1"/>
      <c r="JU375" s="1"/>
      <c r="JV375" s="1"/>
      <c r="JW375" s="1"/>
      <c r="JX375" s="1"/>
      <c r="JY375" s="1"/>
      <c r="JZ375" s="1"/>
      <c r="KA375" s="1"/>
      <c r="KB375" s="1"/>
      <c r="KC375" s="1"/>
      <c r="KD375" s="1"/>
      <c r="KE375" s="1"/>
      <c r="KF375" s="1"/>
      <c r="KG375" s="1"/>
      <c r="KH375" s="1"/>
      <c r="KI375" s="1"/>
      <c r="KJ375" s="1"/>
      <c r="KK375" s="1"/>
    </row>
    <row r="376" spans="213:297" s="76" customFormat="1" x14ac:dyDescent="0.25">
      <c r="HE376" s="1"/>
      <c r="HF376" s="1"/>
      <c r="HG376" s="1"/>
      <c r="HH376" s="1"/>
      <c r="HI376" s="1"/>
      <c r="HJ376" s="1"/>
      <c r="HK376" s="1"/>
      <c r="HL376" s="1"/>
      <c r="HM376" s="1"/>
      <c r="HN376" s="1"/>
      <c r="HO376" s="1"/>
      <c r="HP376" s="1"/>
      <c r="HQ376" s="1"/>
      <c r="HR376" s="1"/>
      <c r="HS376" s="1"/>
      <c r="HT376" s="1"/>
      <c r="HU376" s="1"/>
      <c r="HV376" s="1"/>
      <c r="HW376" s="1"/>
      <c r="HX376" s="1"/>
      <c r="HY376" s="1"/>
      <c r="HZ376" s="1"/>
      <c r="IA376" s="1"/>
      <c r="IB376" s="1"/>
      <c r="IC376" s="1"/>
      <c r="ID376" s="1"/>
      <c r="IE376" s="1"/>
      <c r="IF376" s="1"/>
      <c r="IG376" s="1"/>
      <c r="IH376" s="1"/>
      <c r="II376" s="1"/>
      <c r="IJ376" s="1"/>
      <c r="IK376" s="1"/>
      <c r="IL376" s="1"/>
      <c r="JU376" s="1"/>
      <c r="JV376" s="1"/>
      <c r="JW376" s="1"/>
      <c r="JX376" s="1"/>
      <c r="JY376" s="1"/>
      <c r="JZ376" s="1"/>
      <c r="KA376" s="1"/>
      <c r="KB376" s="1"/>
      <c r="KC376" s="1"/>
      <c r="KD376" s="1"/>
      <c r="KE376" s="1"/>
      <c r="KF376" s="1"/>
      <c r="KG376" s="1"/>
      <c r="KH376" s="1"/>
      <c r="KI376" s="1"/>
      <c r="KJ376" s="1"/>
      <c r="KK376" s="1"/>
    </row>
    <row r="377" spans="213:297" s="76" customFormat="1" x14ac:dyDescent="0.25">
      <c r="HE377" s="1"/>
      <c r="HF377" s="1"/>
      <c r="HG377" s="1"/>
      <c r="HH377" s="1"/>
      <c r="HI377" s="1"/>
      <c r="HJ377" s="1"/>
      <c r="HK377" s="1"/>
      <c r="HL377" s="1"/>
      <c r="HM377" s="1"/>
      <c r="HN377" s="1"/>
      <c r="HO377" s="1"/>
      <c r="HP377" s="1"/>
      <c r="HQ377" s="1"/>
      <c r="HR377" s="1"/>
      <c r="HS377" s="1"/>
      <c r="HT377" s="1"/>
      <c r="HU377" s="1"/>
      <c r="HV377" s="1"/>
      <c r="HW377" s="1"/>
      <c r="HX377" s="1"/>
      <c r="HY377" s="1"/>
      <c r="HZ377" s="1"/>
      <c r="IA377" s="1"/>
      <c r="IB377" s="1"/>
      <c r="IC377" s="1"/>
      <c r="ID377" s="1"/>
      <c r="IE377" s="1"/>
      <c r="IF377" s="1"/>
      <c r="IG377" s="1"/>
      <c r="IH377" s="1"/>
      <c r="II377" s="1"/>
      <c r="IJ377" s="1"/>
      <c r="IK377" s="1"/>
      <c r="IL377" s="1"/>
      <c r="JU377" s="1"/>
      <c r="JV377" s="1"/>
      <c r="JW377" s="1"/>
      <c r="JX377" s="1"/>
      <c r="JY377" s="1"/>
      <c r="JZ377" s="1"/>
      <c r="KA377" s="1"/>
      <c r="KB377" s="1"/>
      <c r="KC377" s="1"/>
      <c r="KD377" s="1"/>
      <c r="KE377" s="1"/>
      <c r="KF377" s="1"/>
      <c r="KG377" s="1"/>
      <c r="KH377" s="1"/>
      <c r="KI377" s="1"/>
      <c r="KJ377" s="1"/>
      <c r="KK377" s="1"/>
    </row>
    <row r="378" spans="213:297" s="76" customFormat="1" x14ac:dyDescent="0.25">
      <c r="HE378" s="1"/>
      <c r="HF378" s="1"/>
      <c r="HG378" s="1"/>
      <c r="HH378" s="1"/>
      <c r="HI378" s="1"/>
      <c r="HJ378" s="1"/>
      <c r="HK378" s="1"/>
      <c r="HL378" s="1"/>
      <c r="HM378" s="1"/>
      <c r="HN378" s="1"/>
      <c r="HO378" s="1"/>
      <c r="HP378" s="1"/>
      <c r="HQ378" s="1"/>
      <c r="HR378" s="1"/>
      <c r="HS378" s="1"/>
      <c r="HT378" s="1"/>
      <c r="HU378" s="1"/>
      <c r="HV378" s="1"/>
      <c r="HW378" s="1"/>
      <c r="HX378" s="1"/>
      <c r="HY378" s="1"/>
      <c r="HZ378" s="1"/>
      <c r="IA378" s="1"/>
      <c r="IB378" s="1"/>
      <c r="IC378" s="1"/>
      <c r="ID378" s="1"/>
      <c r="IE378" s="1"/>
      <c r="IF378" s="1"/>
      <c r="IG378" s="1"/>
      <c r="IH378" s="1"/>
      <c r="II378" s="1"/>
      <c r="IJ378" s="1"/>
      <c r="IK378" s="1"/>
      <c r="IL378" s="1"/>
      <c r="JU378" s="1"/>
      <c r="JV378" s="1"/>
      <c r="JW378" s="1"/>
      <c r="JX378" s="1"/>
      <c r="JY378" s="1"/>
      <c r="JZ378" s="1"/>
      <c r="KA378" s="1"/>
      <c r="KB378" s="1"/>
      <c r="KC378" s="1"/>
      <c r="KD378" s="1"/>
      <c r="KE378" s="1"/>
      <c r="KF378" s="1"/>
      <c r="KG378" s="1"/>
      <c r="KH378" s="1"/>
      <c r="KI378" s="1"/>
      <c r="KJ378" s="1"/>
      <c r="KK378" s="1"/>
    </row>
  </sheetData>
  <mergeCells count="18">
    <mergeCell ref="JU1:KK1"/>
    <mergeCell ref="KL1:LC1"/>
    <mergeCell ref="Z1:AP1"/>
    <mergeCell ref="BH1:BX1"/>
    <mergeCell ref="CP1:DF1"/>
    <mergeCell ref="DX1:EN1"/>
    <mergeCell ref="FF1:FV1"/>
    <mergeCell ref="FW1:GM1"/>
    <mergeCell ref="IM1:JC1"/>
    <mergeCell ref="GN1:HD1"/>
    <mergeCell ref="HE1:HU1"/>
    <mergeCell ref="HV1:IL1"/>
    <mergeCell ref="JD1:JT1"/>
    <mergeCell ref="I1:Y1"/>
    <mergeCell ref="AQ1:BG1"/>
    <mergeCell ref="BY1:CO1"/>
    <mergeCell ref="DG1:DW1"/>
    <mergeCell ref="EO1:FE1"/>
  </mergeCells>
  <pageMargins left="0.7" right="0.7" top="0.78740157499999996" bottom="0.78740157499999996" header="0.3" footer="0.3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Windows-Benutzer</cp:lastModifiedBy>
  <dcterms:created xsi:type="dcterms:W3CDTF">2019-04-29T09:53:56Z</dcterms:created>
  <dcterms:modified xsi:type="dcterms:W3CDTF">2019-06-25T06:50:06Z</dcterms:modified>
</cp:coreProperties>
</file>